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Nature proofs\"/>
    </mc:Choice>
  </mc:AlternateContent>
  <bookViews>
    <workbookView xWindow="0" yWindow="0" windowWidth="38400" windowHeight="17850"/>
  </bookViews>
  <sheets>
    <sheet name="All Cyc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7" i="1" l="1"/>
  <c r="M192" i="1"/>
  <c r="M173" i="1"/>
  <c r="M167" i="1"/>
  <c r="M161" i="1"/>
  <c r="M135" i="1"/>
  <c r="M141" i="1"/>
  <c r="M147" i="1"/>
  <c r="M153" i="1"/>
  <c r="R153" i="1"/>
  <c r="S153" i="1"/>
  <c r="R152" i="1"/>
  <c r="S152" i="1"/>
  <c r="R147" i="1"/>
  <c r="S147" i="1"/>
  <c r="R149" i="1"/>
  <c r="S149" i="1"/>
  <c r="R148" i="1"/>
  <c r="S148" i="1"/>
  <c r="R146" i="1"/>
  <c r="S146" i="1"/>
  <c r="N147" i="1"/>
  <c r="N141" i="1"/>
  <c r="N135" i="1"/>
  <c r="N153" i="1"/>
  <c r="N161" i="1"/>
  <c r="N167" i="1"/>
  <c r="N173" i="1"/>
  <c r="F185" i="1" l="1"/>
  <c r="G185" i="1" s="1"/>
  <c r="F186" i="1"/>
  <c r="G186" i="1" s="1"/>
  <c r="I186" i="1" s="1"/>
  <c r="J186" i="1" s="1"/>
  <c r="K186" i="1" s="1"/>
  <c r="L186" i="1" s="1"/>
  <c r="S164" i="1" s="1"/>
  <c r="F187" i="1"/>
  <c r="G187" i="1" s="1"/>
  <c r="I187" i="1" s="1"/>
  <c r="J187" i="1" s="1"/>
  <c r="K187" i="1" s="1"/>
  <c r="L187" i="1" s="1"/>
  <c r="T164" i="1" s="1"/>
  <c r="F190" i="1"/>
  <c r="G190" i="1" s="1"/>
  <c r="I190" i="1" s="1"/>
  <c r="J190" i="1" s="1"/>
  <c r="K190" i="1" s="1"/>
  <c r="L190" i="1" s="1"/>
  <c r="F191" i="1"/>
  <c r="G191" i="1" s="1"/>
  <c r="I191" i="1" s="1"/>
  <c r="J191" i="1" s="1"/>
  <c r="K191" i="1" s="1"/>
  <c r="L191" i="1" s="1"/>
  <c r="S163" i="1" s="1"/>
  <c r="F192" i="1"/>
  <c r="G192" i="1" s="1"/>
  <c r="I192" i="1" s="1"/>
  <c r="J192" i="1" s="1"/>
  <c r="K192" i="1" s="1"/>
  <c r="L192" i="1" s="1"/>
  <c r="T163" i="1" s="1"/>
  <c r="F181" i="1"/>
  <c r="G181" i="1" s="1"/>
  <c r="F182" i="1"/>
  <c r="G182" i="1" s="1"/>
  <c r="F180" i="1"/>
  <c r="G180" i="1" s="1"/>
  <c r="G160" i="1"/>
  <c r="I160" i="1" s="1"/>
  <c r="J160" i="1" s="1"/>
  <c r="K160" i="1" s="1"/>
  <c r="L160" i="1" s="1"/>
  <c r="S165" i="1" s="1"/>
  <c r="F173" i="1"/>
  <c r="G173" i="1" s="1"/>
  <c r="I173" i="1" s="1"/>
  <c r="J173" i="1" s="1"/>
  <c r="K173" i="1" s="1"/>
  <c r="L173" i="1" s="1"/>
  <c r="F172" i="1"/>
  <c r="G172" i="1" s="1"/>
  <c r="I172" i="1" s="1"/>
  <c r="J172" i="1" s="1"/>
  <c r="K172" i="1" s="1"/>
  <c r="L172" i="1" s="1"/>
  <c r="F171" i="1"/>
  <c r="G171" i="1" s="1"/>
  <c r="I171" i="1" s="1"/>
  <c r="J171" i="1" s="1"/>
  <c r="K171" i="1" s="1"/>
  <c r="L171" i="1" s="1"/>
  <c r="F167" i="1"/>
  <c r="G167" i="1" s="1"/>
  <c r="I167" i="1" s="1"/>
  <c r="J167" i="1" s="1"/>
  <c r="K167" i="1" s="1"/>
  <c r="L167" i="1" s="1"/>
  <c r="F166" i="1"/>
  <c r="G166" i="1" s="1"/>
  <c r="I166" i="1" s="1"/>
  <c r="J166" i="1" s="1"/>
  <c r="K166" i="1" s="1"/>
  <c r="L166" i="1" s="1"/>
  <c r="S166" i="1" s="1"/>
  <c r="F165" i="1"/>
  <c r="G165" i="1" s="1"/>
  <c r="I165" i="1" s="1"/>
  <c r="J165" i="1" s="1"/>
  <c r="K165" i="1" s="1"/>
  <c r="L165" i="1" s="1"/>
  <c r="F161" i="1"/>
  <c r="G161" i="1" s="1"/>
  <c r="I161" i="1" s="1"/>
  <c r="J161" i="1" s="1"/>
  <c r="K161" i="1" s="1"/>
  <c r="L161" i="1" s="1"/>
  <c r="F160" i="1"/>
  <c r="F159" i="1"/>
  <c r="G159" i="1" s="1"/>
  <c r="I159" i="1" s="1"/>
  <c r="J159" i="1" s="1"/>
  <c r="K159" i="1" s="1"/>
  <c r="L159" i="1" s="1"/>
  <c r="R165" i="1" s="1"/>
  <c r="F153" i="1"/>
  <c r="G153" i="1" s="1"/>
  <c r="I153" i="1" s="1"/>
  <c r="J153" i="1" s="1"/>
  <c r="K153" i="1" s="1"/>
  <c r="L153" i="1" s="1"/>
  <c r="F152" i="1"/>
  <c r="G152" i="1" s="1"/>
  <c r="I152" i="1" s="1"/>
  <c r="J152" i="1" s="1"/>
  <c r="K152" i="1" s="1"/>
  <c r="L152" i="1" s="1"/>
  <c r="S160" i="1" s="1"/>
  <c r="F151" i="1"/>
  <c r="G151" i="1" s="1"/>
  <c r="I151" i="1" s="1"/>
  <c r="J151" i="1" s="1"/>
  <c r="K151" i="1" s="1"/>
  <c r="L151" i="1" s="1"/>
  <c r="F147" i="1"/>
  <c r="G147" i="1" s="1"/>
  <c r="I147" i="1" s="1"/>
  <c r="J147" i="1" s="1"/>
  <c r="K147" i="1" s="1"/>
  <c r="L147" i="1" s="1"/>
  <c r="F146" i="1"/>
  <c r="G146" i="1" s="1"/>
  <c r="I146" i="1" s="1"/>
  <c r="J146" i="1" s="1"/>
  <c r="K146" i="1" s="1"/>
  <c r="L146" i="1" s="1"/>
  <c r="S162" i="1" s="1"/>
  <c r="F145" i="1"/>
  <c r="G145" i="1" s="1"/>
  <c r="I145" i="1" s="1"/>
  <c r="J145" i="1" s="1"/>
  <c r="K145" i="1" s="1"/>
  <c r="L145" i="1" s="1"/>
  <c r="R162" i="1" s="1"/>
  <c r="F141" i="1"/>
  <c r="G141" i="1" s="1"/>
  <c r="I141" i="1" s="1"/>
  <c r="J141" i="1" s="1"/>
  <c r="K141" i="1" s="1"/>
  <c r="L141" i="1" s="1"/>
  <c r="F140" i="1"/>
  <c r="G140" i="1" s="1"/>
  <c r="I140" i="1" s="1"/>
  <c r="J140" i="1" s="1"/>
  <c r="K140" i="1" s="1"/>
  <c r="L140" i="1" s="1"/>
  <c r="S161" i="1" s="1"/>
  <c r="F139" i="1"/>
  <c r="G139" i="1" s="1"/>
  <c r="I139" i="1" s="1"/>
  <c r="J139" i="1" s="1"/>
  <c r="K139" i="1" s="1"/>
  <c r="L139" i="1" s="1"/>
  <c r="R161" i="1" s="1"/>
  <c r="F134" i="1"/>
  <c r="G134" i="1" s="1"/>
  <c r="I134" i="1" s="1"/>
  <c r="J134" i="1" s="1"/>
  <c r="K134" i="1" s="1"/>
  <c r="L134" i="1" s="1"/>
  <c r="S159" i="1" s="1"/>
  <c r="F135" i="1"/>
  <c r="G135" i="1" s="1"/>
  <c r="I135" i="1" s="1"/>
  <c r="J135" i="1" s="1"/>
  <c r="K135" i="1" s="1"/>
  <c r="L135" i="1" s="1"/>
  <c r="F133" i="1"/>
  <c r="G133" i="1" s="1"/>
  <c r="I133" i="1" s="1"/>
  <c r="J133" i="1" s="1"/>
  <c r="K133" i="1" s="1"/>
  <c r="L133" i="1" s="1"/>
  <c r="F128" i="1"/>
  <c r="G128" i="1" s="1"/>
  <c r="F129" i="1"/>
  <c r="G129" i="1" s="1"/>
  <c r="F127" i="1"/>
  <c r="G127" i="1" s="1"/>
  <c r="H129" i="1" s="1"/>
  <c r="G50" i="1"/>
  <c r="H50" i="1" s="1"/>
  <c r="I50" i="1" s="1"/>
  <c r="J50" i="1" s="1"/>
  <c r="L50" i="1" s="1"/>
  <c r="M50" i="1" s="1"/>
  <c r="N50" i="1" s="1"/>
  <c r="O50" i="1" s="1"/>
  <c r="P50" i="1" s="1"/>
  <c r="Q50" i="1" s="1"/>
  <c r="R50" i="1" s="1"/>
  <c r="S50" i="1" s="1"/>
  <c r="T50" i="1" s="1"/>
  <c r="U50" i="1" s="1"/>
  <c r="V50" i="1" s="1"/>
  <c r="X50" i="1" s="1"/>
  <c r="Y50" i="1" s="1"/>
  <c r="Z50" i="1" s="1"/>
  <c r="AA50" i="1" s="1"/>
  <c r="AB50" i="1" s="1"/>
  <c r="AC50" i="1" s="1"/>
  <c r="AD50" i="1" s="1"/>
  <c r="AE50" i="1" s="1"/>
  <c r="AF50" i="1" s="1"/>
  <c r="AG50" i="1" s="1"/>
  <c r="AH50" i="1" s="1"/>
  <c r="AI50" i="1" s="1"/>
  <c r="AJ50" i="1" s="1"/>
  <c r="AK50" i="1" s="1"/>
  <c r="AL50" i="1" s="1"/>
  <c r="AM50" i="1" s="1"/>
  <c r="AN50" i="1" s="1"/>
  <c r="AO50" i="1" s="1"/>
  <c r="AP50" i="1" s="1"/>
  <c r="AQ50" i="1" s="1"/>
  <c r="AR50" i="1" s="1"/>
  <c r="AS50" i="1" s="1"/>
  <c r="AT50" i="1" s="1"/>
  <c r="AU50" i="1" s="1"/>
  <c r="AV50" i="1" s="1"/>
  <c r="AW50" i="1" s="1"/>
  <c r="AX50" i="1" s="1"/>
  <c r="AY50" i="1" s="1"/>
  <c r="AZ50" i="1" s="1"/>
  <c r="BA50" i="1" s="1"/>
  <c r="BB50" i="1" s="1"/>
  <c r="BC50" i="1" s="1"/>
  <c r="BD50" i="1" s="1"/>
  <c r="BE50" i="1" s="1"/>
  <c r="BF50" i="1" s="1"/>
  <c r="BG50" i="1" s="1"/>
  <c r="BH50" i="1" s="1"/>
  <c r="BI50" i="1" s="1"/>
  <c r="BJ50" i="1" s="1"/>
  <c r="BK50" i="1" s="1"/>
  <c r="BL50" i="1" s="1"/>
  <c r="BM50" i="1" s="1"/>
  <c r="BN50" i="1" s="1"/>
  <c r="BO50" i="1" s="1"/>
  <c r="BP50" i="1" s="1"/>
  <c r="BQ50" i="1" s="1"/>
  <c r="BR50" i="1" s="1"/>
  <c r="BS50" i="1" s="1"/>
  <c r="BT50" i="1" s="1"/>
  <c r="BU50" i="1" s="1"/>
  <c r="BV50" i="1" s="1"/>
  <c r="BW50" i="1" s="1"/>
  <c r="BX50" i="1" s="1"/>
  <c r="BY50" i="1" s="1"/>
  <c r="BZ50" i="1" s="1"/>
  <c r="CA50" i="1" s="1"/>
  <c r="CB50" i="1" s="1"/>
  <c r="CC50" i="1" s="1"/>
  <c r="CD50" i="1" s="1"/>
  <c r="CE50" i="1" s="1"/>
  <c r="CF50" i="1" s="1"/>
  <c r="CG50" i="1" s="1"/>
  <c r="CH50" i="1" s="1"/>
  <c r="CI50" i="1" s="1"/>
  <c r="CJ50" i="1" s="1"/>
  <c r="CK50" i="1" s="1"/>
  <c r="CL50" i="1" s="1"/>
  <c r="CM50" i="1" s="1"/>
  <c r="CN50" i="1" s="1"/>
  <c r="CO50" i="1" s="1"/>
  <c r="CP50" i="1" s="1"/>
  <c r="CQ50" i="1" s="1"/>
  <c r="CR50" i="1" s="1"/>
  <c r="CS50" i="1" s="1"/>
  <c r="CT50" i="1" s="1"/>
  <c r="CU50" i="1" s="1"/>
  <c r="CV50" i="1" s="1"/>
  <c r="CW50" i="1" s="1"/>
  <c r="CX50" i="1" s="1"/>
  <c r="CY50" i="1" s="1"/>
  <c r="CZ50" i="1" s="1"/>
  <c r="DA50" i="1" s="1"/>
  <c r="DB50" i="1" s="1"/>
  <c r="DC50" i="1" s="1"/>
  <c r="DD50" i="1" s="1"/>
  <c r="DE50" i="1" s="1"/>
  <c r="DF50" i="1" s="1"/>
  <c r="DG50" i="1" s="1"/>
  <c r="DH50" i="1" s="1"/>
  <c r="DI50" i="1" s="1"/>
  <c r="DJ50" i="1" s="1"/>
  <c r="DK50" i="1" s="1"/>
  <c r="DL50" i="1" s="1"/>
  <c r="DM50" i="1" s="1"/>
  <c r="DN50" i="1" s="1"/>
  <c r="DO50" i="1" s="1"/>
  <c r="DP50" i="1" s="1"/>
  <c r="DQ50" i="1" s="1"/>
  <c r="DR50" i="1" s="1"/>
  <c r="DS50" i="1" s="1"/>
  <c r="DT50" i="1" s="1"/>
  <c r="DU50" i="1" s="1"/>
  <c r="DV50" i="1" s="1"/>
  <c r="DW50" i="1" s="1"/>
  <c r="DX50" i="1" s="1"/>
  <c r="DY50" i="1" s="1"/>
  <c r="DZ50" i="1" s="1"/>
  <c r="EA50" i="1" s="1"/>
  <c r="EB50" i="1" s="1"/>
  <c r="EC50" i="1" s="1"/>
  <c r="ED50" i="1" s="1"/>
  <c r="EE50" i="1" s="1"/>
  <c r="EF50" i="1" s="1"/>
  <c r="EG50" i="1" s="1"/>
  <c r="EH50" i="1" s="1"/>
  <c r="EI50" i="1" s="1"/>
  <c r="EJ50" i="1" s="1"/>
  <c r="EK50" i="1" s="1"/>
  <c r="EL50" i="1" s="1"/>
  <c r="EM50" i="1" s="1"/>
  <c r="EN50" i="1" s="1"/>
  <c r="EO50" i="1" s="1"/>
  <c r="EP50" i="1" s="1"/>
  <c r="EQ50" i="1" s="1"/>
  <c r="ER50" i="1" s="1"/>
  <c r="ES50" i="1" s="1"/>
  <c r="ET50" i="1" s="1"/>
  <c r="EU50" i="1" s="1"/>
  <c r="EV50" i="1" s="1"/>
  <c r="EW50" i="1" s="1"/>
  <c r="EX50" i="1" s="1"/>
  <c r="EY50" i="1" s="1"/>
  <c r="EZ50" i="1" s="1"/>
  <c r="FA50" i="1" s="1"/>
  <c r="FB50" i="1" s="1"/>
  <c r="FC50" i="1" s="1"/>
  <c r="FD50" i="1" s="1"/>
  <c r="FE50" i="1" s="1"/>
  <c r="FF50" i="1" s="1"/>
  <c r="FG50" i="1" s="1"/>
  <c r="FH50" i="1" s="1"/>
  <c r="FI50" i="1" s="1"/>
  <c r="FJ50" i="1" s="1"/>
  <c r="FK50" i="1" s="1"/>
  <c r="FL50" i="1" s="1"/>
  <c r="FM50" i="1" s="1"/>
  <c r="FN50" i="1" s="1"/>
  <c r="FO50" i="1" s="1"/>
  <c r="FP50" i="1" s="1"/>
  <c r="FQ50" i="1" s="1"/>
  <c r="FR50" i="1" s="1"/>
  <c r="FS50" i="1" s="1"/>
  <c r="FT50" i="1" s="1"/>
  <c r="FU50" i="1" s="1"/>
  <c r="FV50" i="1" s="1"/>
  <c r="FW50" i="1" s="1"/>
  <c r="FX50" i="1" s="1"/>
  <c r="FY50" i="1" s="1"/>
  <c r="FZ50" i="1" s="1"/>
  <c r="GA50" i="1" s="1"/>
  <c r="GB50" i="1" s="1"/>
  <c r="GC50" i="1" s="1"/>
  <c r="GD50" i="1" s="1"/>
  <c r="GE50" i="1" s="1"/>
  <c r="GF50" i="1" s="1"/>
  <c r="GG50" i="1" s="1"/>
  <c r="GH50" i="1" s="1"/>
  <c r="GI50" i="1" s="1"/>
  <c r="GJ50" i="1" s="1"/>
  <c r="GK50" i="1" s="1"/>
  <c r="GL50" i="1" s="1"/>
  <c r="GM50" i="1" s="1"/>
  <c r="GN50" i="1" s="1"/>
  <c r="GO50" i="1" s="1"/>
  <c r="GP50" i="1" s="1"/>
  <c r="GQ50" i="1" s="1"/>
  <c r="GR50" i="1" s="1"/>
  <c r="GS50" i="1" s="1"/>
  <c r="GT50" i="1" s="1"/>
  <c r="GU50" i="1" s="1"/>
  <c r="GV50" i="1" s="1"/>
  <c r="GW50" i="1" s="1"/>
  <c r="GX50" i="1" s="1"/>
  <c r="GY50" i="1" s="1"/>
  <c r="GZ50" i="1" s="1"/>
  <c r="HA50" i="1" s="1"/>
  <c r="HB50" i="1" s="1"/>
  <c r="HC50" i="1" s="1"/>
  <c r="HD50" i="1" s="1"/>
  <c r="HE50" i="1" s="1"/>
  <c r="HF50" i="1" s="1"/>
  <c r="HG50" i="1" s="1"/>
  <c r="HH50" i="1" s="1"/>
  <c r="HI50" i="1" s="1"/>
  <c r="HJ50" i="1" s="1"/>
  <c r="HK50" i="1" s="1"/>
  <c r="HL50" i="1" s="1"/>
  <c r="HM50" i="1" s="1"/>
  <c r="HN50" i="1" s="1"/>
  <c r="HO50" i="1" s="1"/>
  <c r="HP50" i="1" s="1"/>
  <c r="HQ50" i="1" s="1"/>
  <c r="HR50" i="1" s="1"/>
  <c r="HS50" i="1" s="1"/>
  <c r="T165" i="1" l="1"/>
  <c r="T162" i="1"/>
  <c r="H182" i="1"/>
  <c r="I185" i="1" s="1"/>
  <c r="J185" i="1" s="1"/>
  <c r="K185" i="1" s="1"/>
  <c r="L185" i="1" s="1"/>
  <c r="R163" i="1"/>
  <c r="N192" i="1"/>
  <c r="R159" i="1"/>
  <c r="T159" i="1"/>
  <c r="T161" i="1"/>
  <c r="R160" i="1"/>
  <c r="T166" i="1"/>
  <c r="R166" i="1"/>
  <c r="T160" i="1"/>
  <c r="R164" i="1" l="1"/>
  <c r="N187" i="1"/>
  <c r="G98" i="1"/>
  <c r="H98" i="1" s="1"/>
  <c r="I98" i="1" s="1"/>
  <c r="J98" i="1" s="1"/>
  <c r="K98" i="1" s="1"/>
  <c r="L98" i="1" s="1"/>
  <c r="M98" i="1" s="1"/>
  <c r="N98" i="1" s="1"/>
  <c r="O98" i="1" s="1"/>
  <c r="P98" i="1" s="1"/>
  <c r="Q98" i="1" s="1"/>
  <c r="R98" i="1" s="1"/>
  <c r="S98" i="1" s="1"/>
  <c r="T98" i="1" s="1"/>
  <c r="U98" i="1" s="1"/>
  <c r="V98" i="1" s="1"/>
  <c r="W98" i="1" s="1"/>
  <c r="X98" i="1" s="1"/>
  <c r="Y98" i="1" s="1"/>
  <c r="Z98" i="1" s="1"/>
  <c r="AA98" i="1" s="1"/>
  <c r="AB98" i="1" s="1"/>
  <c r="AC98" i="1" s="1"/>
  <c r="AD98" i="1" s="1"/>
  <c r="AE98" i="1" s="1"/>
  <c r="AF98" i="1" s="1"/>
  <c r="AG98" i="1" s="1"/>
  <c r="AH98" i="1" s="1"/>
  <c r="AI98" i="1" s="1"/>
  <c r="AJ98" i="1" s="1"/>
  <c r="AK98" i="1" s="1"/>
  <c r="AL98" i="1" s="1"/>
  <c r="AM98" i="1" s="1"/>
  <c r="AN98" i="1" s="1"/>
  <c r="AO98" i="1" s="1"/>
  <c r="AP98" i="1" s="1"/>
  <c r="AQ98" i="1" s="1"/>
  <c r="AR98" i="1" s="1"/>
  <c r="AS98" i="1" s="1"/>
  <c r="AT98" i="1" s="1"/>
  <c r="AU98" i="1" s="1"/>
  <c r="AV98" i="1" s="1"/>
  <c r="AW98" i="1" s="1"/>
  <c r="AX98" i="1" s="1"/>
  <c r="AY98" i="1" s="1"/>
  <c r="AZ98" i="1" s="1"/>
  <c r="BA98" i="1" s="1"/>
  <c r="BB98" i="1" s="1"/>
  <c r="BC98" i="1" s="1"/>
  <c r="BD98" i="1" s="1"/>
  <c r="BE98" i="1" s="1"/>
  <c r="BF98" i="1" s="1"/>
  <c r="BG98" i="1" s="1"/>
  <c r="BH98" i="1" s="1"/>
  <c r="BI98" i="1" s="1"/>
  <c r="BJ98" i="1" s="1"/>
  <c r="BK98" i="1" s="1"/>
  <c r="BL98" i="1" s="1"/>
  <c r="BM98" i="1" s="1"/>
  <c r="BN98" i="1" s="1"/>
  <c r="BO98" i="1" s="1"/>
  <c r="BP98" i="1" s="1"/>
  <c r="BQ98" i="1" s="1"/>
  <c r="BR98" i="1" s="1"/>
  <c r="BS98" i="1" s="1"/>
  <c r="BT98" i="1" s="1"/>
  <c r="BU98" i="1" s="1"/>
  <c r="BV98" i="1" s="1"/>
  <c r="BW98" i="1" s="1"/>
  <c r="BX98" i="1" s="1"/>
  <c r="BY98" i="1" s="1"/>
  <c r="BZ98" i="1" s="1"/>
  <c r="CA98" i="1" s="1"/>
  <c r="CB98" i="1" s="1"/>
  <c r="CC98" i="1" s="1"/>
  <c r="CD98" i="1" s="1"/>
  <c r="CE98" i="1" s="1"/>
  <c r="CF98" i="1" s="1"/>
  <c r="CG98" i="1" s="1"/>
  <c r="CH98" i="1" s="1"/>
  <c r="CI98" i="1" s="1"/>
  <c r="CJ98" i="1" s="1"/>
  <c r="CK98" i="1" s="1"/>
  <c r="CL98" i="1" s="1"/>
  <c r="CM98" i="1" s="1"/>
  <c r="CN98" i="1" s="1"/>
  <c r="CO98" i="1" s="1"/>
  <c r="CP98" i="1" s="1"/>
  <c r="CQ98" i="1" s="1"/>
  <c r="CR98" i="1" s="1"/>
  <c r="CS98" i="1" s="1"/>
  <c r="CT98" i="1" s="1"/>
  <c r="CU98" i="1" s="1"/>
  <c r="CV98" i="1" s="1"/>
  <c r="CW98" i="1" s="1"/>
  <c r="CX98" i="1" s="1"/>
  <c r="CY98" i="1" s="1"/>
  <c r="CZ98" i="1" s="1"/>
  <c r="DA98" i="1" s="1"/>
  <c r="DB98" i="1" s="1"/>
  <c r="DC98" i="1" s="1"/>
  <c r="DD98" i="1" s="1"/>
  <c r="DE98" i="1" s="1"/>
  <c r="DF98" i="1" s="1"/>
  <c r="DG98" i="1" s="1"/>
  <c r="DH98" i="1" s="1"/>
  <c r="DI98" i="1" s="1"/>
  <c r="DJ98" i="1" s="1"/>
  <c r="DK98" i="1" s="1"/>
  <c r="DL98" i="1" s="1"/>
  <c r="DM98" i="1" s="1"/>
  <c r="DN98" i="1" s="1"/>
  <c r="DO98" i="1" s="1"/>
  <c r="DP98" i="1" s="1"/>
  <c r="DQ98" i="1" s="1"/>
  <c r="DR98" i="1" s="1"/>
  <c r="DS98" i="1" s="1"/>
  <c r="DT98" i="1" s="1"/>
  <c r="DU98" i="1" s="1"/>
  <c r="DV98" i="1" s="1"/>
  <c r="DW98" i="1" s="1"/>
  <c r="DX98" i="1" s="1"/>
  <c r="DY98" i="1" s="1"/>
  <c r="DZ98" i="1" s="1"/>
  <c r="EA98" i="1" s="1"/>
  <c r="EB98" i="1" s="1"/>
  <c r="EC98" i="1" s="1"/>
  <c r="ED98" i="1" s="1"/>
  <c r="EE98" i="1" s="1"/>
  <c r="EF98" i="1" s="1"/>
  <c r="EG98" i="1" s="1"/>
  <c r="EH98" i="1" s="1"/>
  <c r="EI98" i="1" s="1"/>
  <c r="EJ98" i="1" s="1"/>
  <c r="EK98" i="1" s="1"/>
  <c r="EL98" i="1" s="1"/>
  <c r="EM98" i="1" s="1"/>
  <c r="EN98" i="1" s="1"/>
  <c r="EO98" i="1" s="1"/>
  <c r="EP98" i="1" s="1"/>
  <c r="EQ98" i="1" s="1"/>
  <c r="ER98" i="1" s="1"/>
  <c r="ES98" i="1" s="1"/>
  <c r="ET98" i="1" s="1"/>
  <c r="EU98" i="1" s="1"/>
  <c r="EV98" i="1" s="1"/>
  <c r="EW98" i="1" s="1"/>
  <c r="EX98" i="1" s="1"/>
  <c r="EY98" i="1" s="1"/>
  <c r="EZ98" i="1" s="1"/>
  <c r="FA98" i="1" s="1"/>
  <c r="FB98" i="1" s="1"/>
  <c r="FC98" i="1" s="1"/>
  <c r="FD98" i="1" s="1"/>
  <c r="FE98" i="1" s="1"/>
  <c r="FF98" i="1" s="1"/>
  <c r="FG98" i="1" s="1"/>
  <c r="FH98" i="1" s="1"/>
  <c r="FI98" i="1" s="1"/>
  <c r="FJ98" i="1" s="1"/>
  <c r="FK98" i="1" s="1"/>
  <c r="FL98" i="1" s="1"/>
  <c r="FM98" i="1" s="1"/>
  <c r="FN98" i="1" s="1"/>
  <c r="FO98" i="1" s="1"/>
  <c r="FP98" i="1" s="1"/>
  <c r="FQ98" i="1" s="1"/>
  <c r="FR98" i="1" s="1"/>
  <c r="FS98" i="1" s="1"/>
  <c r="FT98" i="1" s="1"/>
  <c r="FU98" i="1" s="1"/>
  <c r="FV98" i="1" s="1"/>
  <c r="FW98" i="1" s="1"/>
  <c r="FX98" i="1" s="1"/>
  <c r="FY98" i="1" s="1"/>
  <c r="FZ98" i="1" s="1"/>
  <c r="GA98" i="1" s="1"/>
  <c r="GB98" i="1" s="1"/>
  <c r="GC98" i="1" s="1"/>
  <c r="GD98" i="1" s="1"/>
  <c r="GE98" i="1" s="1"/>
  <c r="GF98" i="1" s="1"/>
  <c r="GG98" i="1" s="1"/>
  <c r="GH98" i="1" s="1"/>
  <c r="GI98" i="1" s="1"/>
  <c r="GJ98" i="1" s="1"/>
  <c r="GK98" i="1" s="1"/>
  <c r="GL98" i="1" s="1"/>
  <c r="GM98" i="1" s="1"/>
  <c r="GN98" i="1" s="1"/>
  <c r="GO98" i="1" s="1"/>
  <c r="GP98" i="1" s="1"/>
  <c r="GQ98" i="1" s="1"/>
  <c r="GR98" i="1" s="1"/>
  <c r="GS98" i="1" s="1"/>
  <c r="GT98" i="1" s="1"/>
  <c r="GU98" i="1" s="1"/>
  <c r="GV98" i="1" s="1"/>
  <c r="GW98" i="1" s="1"/>
  <c r="GX98" i="1" s="1"/>
  <c r="GY98" i="1" s="1"/>
  <c r="GZ98" i="1" s="1"/>
  <c r="HA98" i="1" s="1"/>
  <c r="HB98" i="1" s="1"/>
  <c r="HC98" i="1" s="1"/>
  <c r="HD98" i="1" s="1"/>
  <c r="HE98" i="1" s="1"/>
  <c r="G44" i="1" l="1"/>
  <c r="H44" i="1" s="1"/>
  <c r="I44" i="1" s="1"/>
  <c r="J44" i="1" s="1"/>
  <c r="L44" i="1" s="1"/>
  <c r="M44" i="1" s="1"/>
  <c r="N44" i="1" s="1"/>
  <c r="O44" i="1" s="1"/>
  <c r="P44" i="1" s="1"/>
  <c r="Q44" i="1" s="1"/>
  <c r="R44" i="1" s="1"/>
  <c r="S44" i="1" s="1"/>
  <c r="T44" i="1" s="1"/>
  <c r="U44" i="1" s="1"/>
  <c r="V44" i="1" l="1"/>
  <c r="X44" i="1" s="1"/>
  <c r="Y44" i="1" l="1"/>
  <c r="Z44" i="1" l="1"/>
  <c r="AA44" i="1" s="1"/>
  <c r="AB44" i="1" s="1"/>
  <c r="AC44" i="1" s="1"/>
  <c r="AD44" i="1" s="1"/>
  <c r="AE44" i="1" s="1"/>
  <c r="AF44" i="1" s="1"/>
  <c r="AG44" i="1" l="1"/>
  <c r="AH44" i="1" l="1"/>
  <c r="AI44" i="1" l="1"/>
  <c r="AJ44" i="1" l="1"/>
  <c r="AK44" i="1" l="1"/>
  <c r="AL44" i="1" l="1"/>
  <c r="AM44" i="1" l="1"/>
  <c r="AN44" i="1" l="1"/>
  <c r="AO44" i="1" l="1"/>
  <c r="AP44" i="1" l="1"/>
  <c r="AQ44" i="1" l="1"/>
  <c r="AR44" i="1" l="1"/>
  <c r="AS44" i="1" l="1"/>
  <c r="AT44" i="1" l="1"/>
  <c r="AU44" i="1" l="1"/>
  <c r="AV44" i="1" l="1"/>
  <c r="AW44" i="1" s="1"/>
  <c r="AX44" i="1" s="1"/>
  <c r="AY44" i="1" s="1"/>
  <c r="AZ44" i="1" s="1"/>
  <c r="BA44" i="1" s="1"/>
  <c r="BB44" i="1" s="1"/>
  <c r="BC44" i="1" s="1"/>
  <c r="BD44" i="1" s="1"/>
  <c r="BE44" i="1" l="1"/>
  <c r="BF44" i="1" l="1"/>
  <c r="BG44" i="1" s="1"/>
  <c r="BH44" i="1" s="1"/>
  <c r="BI44" i="1" l="1"/>
  <c r="BJ44" i="1" s="1"/>
  <c r="BK44" i="1" s="1"/>
  <c r="BL44" i="1" s="1"/>
  <c r="BM44" i="1" s="1"/>
  <c r="BN44" i="1" s="1"/>
  <c r="BO44" i="1" s="1"/>
  <c r="BP44" i="1" s="1"/>
  <c r="BQ44" i="1" s="1"/>
  <c r="BR44" i="1" l="1"/>
  <c r="BS44" i="1" s="1"/>
  <c r="BT44" i="1" s="1"/>
  <c r="BU44" i="1" s="1"/>
  <c r="BV44" i="1" s="1"/>
  <c r="BW44" i="1" s="1"/>
  <c r="BX44" i="1" s="1"/>
  <c r="BY44" i="1" s="1"/>
  <c r="BZ44" i="1" s="1"/>
  <c r="CA44" i="1" s="1"/>
  <c r="CB44" i="1" s="1"/>
  <c r="CC44" i="1" s="1"/>
  <c r="CD44" i="1" l="1"/>
  <c r="CE44" i="1" s="1"/>
  <c r="CF44" i="1" l="1"/>
  <c r="CG44" i="1" s="1"/>
  <c r="CH44" i="1" s="1"/>
  <c r="CI44" i="1" s="1"/>
  <c r="CJ44" i="1" s="1"/>
  <c r="CK44" i="1" s="1"/>
  <c r="CL44" i="1" l="1"/>
  <c r="CM44" i="1" s="1"/>
  <c r="CN44" i="1" s="1"/>
  <c r="CO44" i="1" s="1"/>
  <c r="CP44" i="1" s="1"/>
  <c r="CQ44" i="1" s="1"/>
  <c r="CR44" i="1" s="1"/>
  <c r="CS44" i="1" s="1"/>
  <c r="CT44" i="1" s="1"/>
  <c r="CU44" i="1" s="1"/>
  <c r="CV44" i="1" s="1"/>
  <c r="CW44" i="1" s="1"/>
  <c r="CX44" i="1" s="1"/>
  <c r="CY44" i="1" s="1"/>
  <c r="CZ44" i="1" s="1"/>
  <c r="DA44" i="1" s="1"/>
  <c r="DB44" i="1" s="1"/>
  <c r="DC44" i="1" s="1"/>
  <c r="DD44" i="1" s="1"/>
  <c r="DE44" i="1" s="1"/>
  <c r="DF44" i="1" s="1"/>
  <c r="DG44" i="1" s="1"/>
  <c r="DH44" i="1" s="1"/>
  <c r="DI44" i="1" s="1"/>
  <c r="DJ44" i="1" s="1"/>
  <c r="DK44" i="1" s="1"/>
  <c r="DL44" i="1" s="1"/>
  <c r="DM44" i="1" s="1"/>
  <c r="DN44" i="1" s="1"/>
  <c r="DO44" i="1" s="1"/>
  <c r="DP44" i="1" s="1"/>
  <c r="DQ44" i="1" s="1"/>
  <c r="DR44" i="1" s="1"/>
  <c r="DS44" i="1" s="1"/>
  <c r="DT44" i="1" s="1"/>
  <c r="DU44" i="1" s="1"/>
  <c r="DV44" i="1" s="1"/>
  <c r="DW44" i="1" s="1"/>
  <c r="DX44" i="1" s="1"/>
  <c r="DY44" i="1" s="1"/>
  <c r="DZ44" i="1" s="1"/>
  <c r="EA44" i="1" s="1"/>
  <c r="EB44" i="1" s="1"/>
  <c r="EC44" i="1" s="1"/>
  <c r="ED44" i="1" s="1"/>
  <c r="EE44" i="1" s="1"/>
  <c r="EF44" i="1" s="1"/>
  <c r="EG44" i="1" s="1"/>
  <c r="EH44" i="1" s="1"/>
  <c r="EI44" i="1" s="1"/>
  <c r="EJ44" i="1" s="1"/>
  <c r="EK44" i="1" s="1"/>
  <c r="EL44" i="1" s="1"/>
  <c r="EM44" i="1" s="1"/>
  <c r="EN44" i="1" s="1"/>
  <c r="EO44" i="1" s="1"/>
  <c r="EP44" i="1" s="1"/>
  <c r="EQ44" i="1" s="1"/>
  <c r="ER44" i="1" s="1"/>
  <c r="ES44" i="1" s="1"/>
  <c r="ET44" i="1" s="1"/>
  <c r="EU44" i="1" s="1"/>
  <c r="EV44" i="1" s="1"/>
  <c r="EW44" i="1" s="1"/>
  <c r="EX44" i="1" s="1"/>
  <c r="EY44" i="1" s="1"/>
  <c r="EZ44" i="1" s="1"/>
  <c r="FA44" i="1" s="1"/>
  <c r="FB44" i="1" s="1"/>
  <c r="FC44" i="1" s="1"/>
  <c r="FD44" i="1" s="1"/>
  <c r="FE44" i="1" s="1"/>
  <c r="FF44" i="1" s="1"/>
  <c r="FG44" i="1" s="1"/>
  <c r="FH44" i="1" s="1"/>
  <c r="FI44" i="1" s="1"/>
  <c r="FJ44" i="1" s="1"/>
  <c r="FK44" i="1" s="1"/>
  <c r="FL44" i="1" s="1"/>
  <c r="FM44" i="1" s="1"/>
  <c r="FN44" i="1" s="1"/>
  <c r="FO44" i="1" s="1"/>
  <c r="FP44" i="1" s="1"/>
  <c r="FQ44" i="1" s="1"/>
  <c r="FR44" i="1" s="1"/>
  <c r="FS44" i="1" s="1"/>
  <c r="FT44" i="1" s="1"/>
  <c r="FU44" i="1" s="1"/>
  <c r="FV44" i="1" s="1"/>
  <c r="FW44" i="1" s="1"/>
  <c r="FX44" i="1" s="1"/>
  <c r="FY44" i="1" s="1"/>
  <c r="FZ44" i="1" s="1"/>
  <c r="GA44" i="1" s="1"/>
  <c r="GB44" i="1" s="1"/>
  <c r="GC44" i="1" s="1"/>
  <c r="GD44" i="1" s="1"/>
  <c r="GE44" i="1" s="1"/>
  <c r="GF44" i="1" s="1"/>
  <c r="GG44" i="1" s="1"/>
  <c r="GH44" i="1" s="1"/>
  <c r="GI44" i="1" s="1"/>
  <c r="GJ44" i="1" s="1"/>
  <c r="GK44" i="1" s="1"/>
  <c r="GL44" i="1" s="1"/>
  <c r="GM44" i="1" s="1"/>
  <c r="GN44" i="1" s="1"/>
  <c r="GO44" i="1" s="1"/>
  <c r="GP44" i="1" s="1"/>
  <c r="GQ44" i="1" s="1"/>
  <c r="GR44" i="1" s="1"/>
  <c r="GS44" i="1" s="1"/>
  <c r="GT44" i="1" s="1"/>
  <c r="GU44" i="1" s="1"/>
  <c r="GV44" i="1" s="1"/>
  <c r="GW44" i="1" s="1"/>
  <c r="GX44" i="1" s="1"/>
  <c r="GY44" i="1" s="1"/>
  <c r="GZ44" i="1" s="1"/>
  <c r="HA44" i="1" s="1"/>
  <c r="HB44" i="1" s="1"/>
  <c r="HC44" i="1" s="1"/>
  <c r="HD44" i="1" s="1"/>
  <c r="HE44" i="1" s="1"/>
  <c r="HF44" i="1" s="1"/>
  <c r="HG44" i="1" s="1"/>
  <c r="HH44" i="1" s="1"/>
  <c r="HI44" i="1" s="1"/>
  <c r="HJ44" i="1" s="1"/>
  <c r="HK44" i="1" s="1"/>
  <c r="HL44" i="1" s="1"/>
  <c r="HM44" i="1" s="1"/>
  <c r="HN44" i="1" s="1"/>
  <c r="HO44" i="1" s="1"/>
  <c r="HP44" i="1" s="1"/>
  <c r="HQ44" i="1" s="1"/>
  <c r="HR44" i="1" s="1"/>
  <c r="HS44" i="1" s="1"/>
</calcChain>
</file>

<file path=xl/sharedStrings.xml><?xml version="1.0" encoding="utf-8"?>
<sst xmlns="http://schemas.openxmlformats.org/spreadsheetml/2006/main" count="633" uniqueCount="299">
  <si>
    <t>User: USER</t>
  </si>
  <si>
    <t>Path: C:\Program Files (x86)\BMG\SPECTROstar Nano\User\Data\</t>
  </si>
  <si>
    <t>Test ID: 57</t>
  </si>
  <si>
    <t>Test Name: ATPS/APSK assay</t>
  </si>
  <si>
    <t>Date: 9/8/2022</t>
  </si>
  <si>
    <t>Time: 12:10:44 PM</t>
  </si>
  <si>
    <t>Absorbance</t>
  </si>
  <si>
    <t>Absorbance values are displayed as OD</t>
  </si>
  <si>
    <t>Well
Row</t>
  </si>
  <si>
    <t>Well
Col</t>
  </si>
  <si>
    <t>Content</t>
  </si>
  <si>
    <t>Raw Data (360)</t>
  </si>
  <si>
    <t>Time</t>
  </si>
  <si>
    <t xml:space="preserve">0 min </t>
  </si>
  <si>
    <t>0 min 20 s</t>
  </si>
  <si>
    <t>0 min 40 s</t>
  </si>
  <si>
    <t xml:space="preserve">1 min </t>
  </si>
  <si>
    <t>1 min 20 s</t>
  </si>
  <si>
    <t>1 min 40 s</t>
  </si>
  <si>
    <t xml:space="preserve">2 min </t>
  </si>
  <si>
    <t>2 min 20 s</t>
  </si>
  <si>
    <t>2 min 40 s</t>
  </si>
  <si>
    <t xml:space="preserve">3 min </t>
  </si>
  <si>
    <t>3 min 20 s</t>
  </si>
  <si>
    <t>3 min 40 s</t>
  </si>
  <si>
    <t xml:space="preserve">4 min </t>
  </si>
  <si>
    <t>4 min 20 s</t>
  </si>
  <si>
    <t>4 min 40 s</t>
  </si>
  <si>
    <t xml:space="preserve">5 min </t>
  </si>
  <si>
    <t>5 min 20 s</t>
  </si>
  <si>
    <t>5 min 40 s</t>
  </si>
  <si>
    <t xml:space="preserve">6 min </t>
  </si>
  <si>
    <t>6 min 20 s</t>
  </si>
  <si>
    <t>6 min 40 s</t>
  </si>
  <si>
    <t xml:space="preserve">7 min </t>
  </si>
  <si>
    <t>7 min 20 s</t>
  </si>
  <si>
    <t>7 min 40 s</t>
  </si>
  <si>
    <t xml:space="preserve">8 min </t>
  </si>
  <si>
    <t>8 min 20 s</t>
  </si>
  <si>
    <t>8 min 40 s</t>
  </si>
  <si>
    <t xml:space="preserve">9 min </t>
  </si>
  <si>
    <t>9 min 20 s</t>
  </si>
  <si>
    <t>9 min 40 s</t>
  </si>
  <si>
    <t xml:space="preserve">10 min </t>
  </si>
  <si>
    <t>10 min 20 s</t>
  </si>
  <si>
    <t>10 min 40 s</t>
  </si>
  <si>
    <t xml:space="preserve">11 min </t>
  </si>
  <si>
    <t>11 min 20 s</t>
  </si>
  <si>
    <t>11 min 40 s</t>
  </si>
  <si>
    <t xml:space="preserve">12 min </t>
  </si>
  <si>
    <t>12 min 20 s</t>
  </si>
  <si>
    <t>12 min 40 s</t>
  </si>
  <si>
    <t xml:space="preserve">13 min </t>
  </si>
  <si>
    <t>13 min 20 s</t>
  </si>
  <si>
    <t>13 min 40 s</t>
  </si>
  <si>
    <t xml:space="preserve">14 min </t>
  </si>
  <si>
    <t>14 min 20 s</t>
  </si>
  <si>
    <t>14 min 40 s</t>
  </si>
  <si>
    <t xml:space="preserve">15 min </t>
  </si>
  <si>
    <t>15 min 20 s</t>
  </si>
  <si>
    <t>15 min 40 s</t>
  </si>
  <si>
    <t xml:space="preserve">16 min </t>
  </si>
  <si>
    <t>16 min 20 s</t>
  </si>
  <si>
    <t>16 min 40 s</t>
  </si>
  <si>
    <t xml:space="preserve">17 min </t>
  </si>
  <si>
    <t>17 min 20 s</t>
  </si>
  <si>
    <t>17 min 40 s</t>
  </si>
  <si>
    <t xml:space="preserve">18 min </t>
  </si>
  <si>
    <t>18 min 20 s</t>
  </si>
  <si>
    <t>18 min 40 s</t>
  </si>
  <si>
    <t xml:space="preserve">19 min </t>
  </si>
  <si>
    <t>19 min 20 s</t>
  </si>
  <si>
    <t>19 min 40 s</t>
  </si>
  <si>
    <t xml:space="preserve">20 min </t>
  </si>
  <si>
    <t>20 min 20 s</t>
  </si>
  <si>
    <t>20 min 40 s</t>
  </si>
  <si>
    <t xml:space="preserve">21 min </t>
  </si>
  <si>
    <t>21 min 20 s</t>
  </si>
  <si>
    <t>21 min 40 s</t>
  </si>
  <si>
    <t xml:space="preserve">22 min </t>
  </si>
  <si>
    <t>22 min 20 s</t>
  </si>
  <si>
    <t>22 min 40 s</t>
  </si>
  <si>
    <t xml:space="preserve">23 min </t>
  </si>
  <si>
    <t>23 min 20 s</t>
  </si>
  <si>
    <t>23 min 40 s</t>
  </si>
  <si>
    <t xml:space="preserve">24 min </t>
  </si>
  <si>
    <t>24 min 20 s</t>
  </si>
  <si>
    <t>24 min 40 s</t>
  </si>
  <si>
    <t xml:space="preserve">25 min </t>
  </si>
  <si>
    <t>25 min 20 s</t>
  </si>
  <si>
    <t>25 min 40 s</t>
  </si>
  <si>
    <t xml:space="preserve">26 min </t>
  </si>
  <si>
    <t>26 min 20 s</t>
  </si>
  <si>
    <t>26 min 40 s</t>
  </si>
  <si>
    <t xml:space="preserve">27 min </t>
  </si>
  <si>
    <t>27 min 20 s</t>
  </si>
  <si>
    <t>27 min 40 s</t>
  </si>
  <si>
    <t xml:space="preserve">28 min </t>
  </si>
  <si>
    <t>28 min 20 s</t>
  </si>
  <si>
    <t>28 min 40 s</t>
  </si>
  <si>
    <t xml:space="preserve">29 min </t>
  </si>
  <si>
    <t>29 min 20 s</t>
  </si>
  <si>
    <t>29 min 40 s</t>
  </si>
  <si>
    <t xml:space="preserve">30 min </t>
  </si>
  <si>
    <t>30 min 20 s</t>
  </si>
  <si>
    <t>30 min 40 s</t>
  </si>
  <si>
    <t xml:space="preserve">31 min </t>
  </si>
  <si>
    <t>31 min 20 s</t>
  </si>
  <si>
    <t>31 min 40 s</t>
  </si>
  <si>
    <t xml:space="preserve">32 min </t>
  </si>
  <si>
    <t>32 min 20 s</t>
  </si>
  <si>
    <t>32 min 40 s</t>
  </si>
  <si>
    <t xml:space="preserve">33 min </t>
  </si>
  <si>
    <t>33 min 20 s</t>
  </si>
  <si>
    <t>33 min 40 s</t>
  </si>
  <si>
    <t xml:space="preserve">34 min </t>
  </si>
  <si>
    <t>34 min 20 s</t>
  </si>
  <si>
    <t>34 min 40 s</t>
  </si>
  <si>
    <t xml:space="preserve">35 min </t>
  </si>
  <si>
    <t>35 min 20 s</t>
  </si>
  <si>
    <t>35 min 40 s</t>
  </si>
  <si>
    <t xml:space="preserve">36 min </t>
  </si>
  <si>
    <t>36 min 20 s</t>
  </si>
  <si>
    <t>36 min 40 s</t>
  </si>
  <si>
    <t xml:space="preserve">37 min </t>
  </si>
  <si>
    <t>37 min 20 s</t>
  </si>
  <si>
    <t>37 min 40 s</t>
  </si>
  <si>
    <t xml:space="preserve">38 min </t>
  </si>
  <si>
    <t>38 min 20 s</t>
  </si>
  <si>
    <t>38 min 40 s</t>
  </si>
  <si>
    <t xml:space="preserve">39 min </t>
  </si>
  <si>
    <t>39 min 20 s</t>
  </si>
  <si>
    <t>39 min 40 s</t>
  </si>
  <si>
    <t xml:space="preserve">40 min </t>
  </si>
  <si>
    <t>40 min 20 s</t>
  </si>
  <si>
    <t>40 min 40 s</t>
  </si>
  <si>
    <t xml:space="preserve">41 min </t>
  </si>
  <si>
    <t>41 min 20 s</t>
  </si>
  <si>
    <t>41 min 40 s</t>
  </si>
  <si>
    <t xml:space="preserve">42 min </t>
  </si>
  <si>
    <t>42 min 20 s</t>
  </si>
  <si>
    <t>42 min 40 s</t>
  </si>
  <si>
    <t xml:space="preserve">43 min </t>
  </si>
  <si>
    <t>43 min 20 s</t>
  </si>
  <si>
    <t>43 min 40 s</t>
  </si>
  <si>
    <t xml:space="preserve">44 min </t>
  </si>
  <si>
    <t>44 min 20 s</t>
  </si>
  <si>
    <t>44 min 40 s</t>
  </si>
  <si>
    <t xml:space="preserve">45 min </t>
  </si>
  <si>
    <t>45 min 20 s</t>
  </si>
  <si>
    <t>45 min 40 s</t>
  </si>
  <si>
    <t xml:space="preserve">46 min </t>
  </si>
  <si>
    <t>46 min 20 s</t>
  </si>
  <si>
    <t>46 min 40 s</t>
  </si>
  <si>
    <t xml:space="preserve">47 min </t>
  </si>
  <si>
    <t>47 min 20 s</t>
  </si>
  <si>
    <t>47 min 40 s</t>
  </si>
  <si>
    <t xml:space="preserve">48 min </t>
  </si>
  <si>
    <t>48 min 20 s</t>
  </si>
  <si>
    <t>48 min 40 s</t>
  </si>
  <si>
    <t xml:space="preserve">49 min </t>
  </si>
  <si>
    <t>49 min 20 s</t>
  </si>
  <si>
    <t>49 min 40 s</t>
  </si>
  <si>
    <t xml:space="preserve">50 min </t>
  </si>
  <si>
    <t>50 min 20 s</t>
  </si>
  <si>
    <t>50 min 40 s</t>
  </si>
  <si>
    <t xml:space="preserve">51 min </t>
  </si>
  <si>
    <t>51 min 20 s</t>
  </si>
  <si>
    <t>51 min 40 s</t>
  </si>
  <si>
    <t xml:space="preserve">52 min </t>
  </si>
  <si>
    <t>52 min 20 s</t>
  </si>
  <si>
    <t>52 min 40 s</t>
  </si>
  <si>
    <t xml:space="preserve">53 min </t>
  </si>
  <si>
    <t>53 min 20 s</t>
  </si>
  <si>
    <t>53 min 40 s</t>
  </si>
  <si>
    <t xml:space="preserve">54 min </t>
  </si>
  <si>
    <t>54 min 20 s</t>
  </si>
  <si>
    <t>54 min 40 s</t>
  </si>
  <si>
    <t xml:space="preserve">55 min </t>
  </si>
  <si>
    <t>55 min 20 s</t>
  </si>
  <si>
    <t>55 min 40 s</t>
  </si>
  <si>
    <t xml:space="preserve">56 min </t>
  </si>
  <si>
    <t>56 min 20 s</t>
  </si>
  <si>
    <t>56 min 40 s</t>
  </si>
  <si>
    <t xml:space="preserve">57 min </t>
  </si>
  <si>
    <t>57 min 20 s</t>
  </si>
  <si>
    <t>57 min 40 s</t>
  </si>
  <si>
    <t xml:space="preserve">58 min </t>
  </si>
  <si>
    <t>58 min 20 s</t>
  </si>
  <si>
    <t>58 min 40 s</t>
  </si>
  <si>
    <t xml:space="preserve">59 min </t>
  </si>
  <si>
    <t>59 min 20 s</t>
  </si>
  <si>
    <t>59 min 40 s</t>
  </si>
  <si>
    <t xml:space="preserve">60 min </t>
  </si>
  <si>
    <t>60 min 20 s</t>
  </si>
  <si>
    <t>60 min 40 s</t>
  </si>
  <si>
    <t xml:space="preserve">61 min </t>
  </si>
  <si>
    <t>61 min 20 s</t>
  </si>
  <si>
    <t>61 min 40 s</t>
  </si>
  <si>
    <t xml:space="preserve">62 min </t>
  </si>
  <si>
    <t>62 min 20 s</t>
  </si>
  <si>
    <t>62 min 40 s</t>
  </si>
  <si>
    <t xml:space="preserve">63 min </t>
  </si>
  <si>
    <t>63 min 20 s</t>
  </si>
  <si>
    <t>63 min 40 s</t>
  </si>
  <si>
    <t xml:space="preserve">64 min </t>
  </si>
  <si>
    <t>64 min 20 s</t>
  </si>
  <si>
    <t>64 min 40 s</t>
  </si>
  <si>
    <t xml:space="preserve">65 min </t>
  </si>
  <si>
    <t>65 min 20 s</t>
  </si>
  <si>
    <t>65 min 40 s</t>
  </si>
  <si>
    <t xml:space="preserve">66 min </t>
  </si>
  <si>
    <t>66 min 20 s</t>
  </si>
  <si>
    <t>66 min 40 s</t>
  </si>
  <si>
    <t xml:space="preserve">67 min </t>
  </si>
  <si>
    <t>67 min 20 s</t>
  </si>
  <si>
    <t>67 min 40 s</t>
  </si>
  <si>
    <t xml:space="preserve">68 min </t>
  </si>
  <si>
    <t>68 min 20 s</t>
  </si>
  <si>
    <t>68 min 40 s</t>
  </si>
  <si>
    <t xml:space="preserve">69 min </t>
  </si>
  <si>
    <t>69 min 20 s</t>
  </si>
  <si>
    <t>69 min 40 s</t>
  </si>
  <si>
    <t xml:space="preserve">70 min </t>
  </si>
  <si>
    <t>70 min 20 s</t>
  </si>
  <si>
    <t>70 min 40 s</t>
  </si>
  <si>
    <t xml:space="preserve">71 min </t>
  </si>
  <si>
    <t>71 min 20 s</t>
  </si>
  <si>
    <t>71 min 40 s</t>
  </si>
  <si>
    <t xml:space="preserve">72 min </t>
  </si>
  <si>
    <t>72 min 20 s</t>
  </si>
  <si>
    <t>72 min 40 s</t>
  </si>
  <si>
    <t xml:space="preserve">73 min </t>
  </si>
  <si>
    <t>73 min 20 s</t>
  </si>
  <si>
    <t>A</t>
  </si>
  <si>
    <t>Sample X1</t>
  </si>
  <si>
    <t>Sample X4</t>
  </si>
  <si>
    <t>Sample X7</t>
  </si>
  <si>
    <t>Sample X10</t>
  </si>
  <si>
    <t>Sample X13</t>
  </si>
  <si>
    <t>Sample X22</t>
  </si>
  <si>
    <t>Sample X25</t>
  </si>
  <si>
    <t>Sample X28</t>
  </si>
  <si>
    <t>B</t>
  </si>
  <si>
    <t>Sample X2</t>
  </si>
  <si>
    <t>Sample X5</t>
  </si>
  <si>
    <t>Sample X8</t>
  </si>
  <si>
    <t>Sample X11</t>
  </si>
  <si>
    <t>Sample X14</t>
  </si>
  <si>
    <t>Sample X23</t>
  </si>
  <si>
    <t>Sample X26</t>
  </si>
  <si>
    <t>Sample X29</t>
  </si>
  <si>
    <t>C</t>
  </si>
  <si>
    <t>Sample X3</t>
  </si>
  <si>
    <t>Sample X6</t>
  </si>
  <si>
    <t>Sample X9</t>
  </si>
  <si>
    <t>Sample X12</t>
  </si>
  <si>
    <t>Sample X15</t>
  </si>
  <si>
    <t>Sample X24</t>
  </si>
  <si>
    <t>Sample X27</t>
  </si>
  <si>
    <t>Sample X30</t>
  </si>
  <si>
    <t>Blank</t>
  </si>
  <si>
    <t>All</t>
  </si>
  <si>
    <t>3xATPS</t>
  </si>
  <si>
    <t>3xAPSK</t>
  </si>
  <si>
    <t>3xPyrophosphatase</t>
  </si>
  <si>
    <t>No APSK</t>
  </si>
  <si>
    <t>no Pyrophosphatase</t>
  </si>
  <si>
    <t>no ATP</t>
  </si>
  <si>
    <t>Average</t>
  </si>
  <si>
    <t>3x ATPS</t>
  </si>
  <si>
    <t>3x APSK</t>
  </si>
  <si>
    <t>No Sulfate</t>
  </si>
  <si>
    <t>F</t>
  </si>
  <si>
    <t>G</t>
  </si>
  <si>
    <t>H</t>
  </si>
  <si>
    <t>No ATPS</t>
  </si>
  <si>
    <t>run 1</t>
  </si>
  <si>
    <t xml:space="preserve">Run2 </t>
  </si>
  <si>
    <t>11min</t>
  </si>
  <si>
    <t>7.33333min</t>
  </si>
  <si>
    <t>11.6667min</t>
  </si>
  <si>
    <t>5.66667min</t>
  </si>
  <si>
    <t>14.3333min</t>
  </si>
  <si>
    <t>16.66667min</t>
  </si>
  <si>
    <t>16min</t>
  </si>
  <si>
    <t>DeltaAbs in 11min</t>
  </si>
  <si>
    <t>Dabs per min</t>
  </si>
  <si>
    <t>minus Blank</t>
  </si>
  <si>
    <t>M/min</t>
  </si>
  <si>
    <t>µmol/min</t>
  </si>
  <si>
    <t>µmol/min/mg</t>
  </si>
  <si>
    <t>St Dev</t>
  </si>
  <si>
    <t>StDev</t>
  </si>
  <si>
    <t>no SO4</t>
  </si>
  <si>
    <t>24.93333min</t>
  </si>
  <si>
    <t>wo Blank</t>
  </si>
  <si>
    <t>no ATPS</t>
  </si>
  <si>
    <t>No S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l Cycles'!$D$45</c:f>
              <c:strCache>
                <c:ptCount val="1"/>
                <c:pt idx="0">
                  <c:v>Sample X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l Cycles'!$E$44:$HS$44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45:$HS$45</c:f>
              <c:numCache>
                <c:formatCode>General</c:formatCode>
                <c:ptCount val="223"/>
                <c:pt idx="0">
                  <c:v>3.427</c:v>
                </c:pt>
                <c:pt idx="1">
                  <c:v>3.5830000000000002</c:v>
                </c:pt>
                <c:pt idx="2">
                  <c:v>3.5419999999999998</c:v>
                </c:pt>
                <c:pt idx="3">
                  <c:v>3.528</c:v>
                </c:pt>
                <c:pt idx="4">
                  <c:v>3.5230000000000001</c:v>
                </c:pt>
                <c:pt idx="5">
                  <c:v>3.524</c:v>
                </c:pt>
                <c:pt idx="7">
                  <c:v>3.5139999999999998</c:v>
                </c:pt>
                <c:pt idx="8">
                  <c:v>3.51</c:v>
                </c:pt>
                <c:pt idx="9">
                  <c:v>3.5019999999999998</c:v>
                </c:pt>
                <c:pt idx="10">
                  <c:v>3.4950000000000001</c:v>
                </c:pt>
                <c:pt idx="11">
                  <c:v>3.4990000000000001</c:v>
                </c:pt>
                <c:pt idx="12">
                  <c:v>3.4889999999999999</c:v>
                </c:pt>
                <c:pt idx="13">
                  <c:v>3.4870000000000001</c:v>
                </c:pt>
                <c:pt idx="14">
                  <c:v>3.4790000000000001</c:v>
                </c:pt>
                <c:pt idx="15">
                  <c:v>3.4809999999999999</c:v>
                </c:pt>
                <c:pt idx="16">
                  <c:v>3.4729999999999999</c:v>
                </c:pt>
                <c:pt idx="17">
                  <c:v>3.47</c:v>
                </c:pt>
                <c:pt idx="19">
                  <c:v>3.4740000000000002</c:v>
                </c:pt>
                <c:pt idx="20">
                  <c:v>3.4510000000000001</c:v>
                </c:pt>
                <c:pt idx="21">
                  <c:v>3.468</c:v>
                </c:pt>
                <c:pt idx="22">
                  <c:v>3.4609999999999999</c:v>
                </c:pt>
                <c:pt idx="23">
                  <c:v>3.47</c:v>
                </c:pt>
                <c:pt idx="24">
                  <c:v>3.4670000000000001</c:v>
                </c:pt>
                <c:pt idx="25">
                  <c:v>3.4670000000000001</c:v>
                </c:pt>
                <c:pt idx="26">
                  <c:v>3.4670000000000001</c:v>
                </c:pt>
                <c:pt idx="27">
                  <c:v>3.464</c:v>
                </c:pt>
                <c:pt idx="28">
                  <c:v>3.4620000000000002</c:v>
                </c:pt>
                <c:pt idx="29">
                  <c:v>3.448</c:v>
                </c:pt>
                <c:pt idx="30">
                  <c:v>3.4710000000000001</c:v>
                </c:pt>
                <c:pt idx="31">
                  <c:v>3.4590000000000001</c:v>
                </c:pt>
                <c:pt idx="32">
                  <c:v>3.4489999999999998</c:v>
                </c:pt>
                <c:pt idx="33">
                  <c:v>3.45</c:v>
                </c:pt>
                <c:pt idx="34">
                  <c:v>3.4460000000000002</c:v>
                </c:pt>
                <c:pt idx="35">
                  <c:v>3.4470000000000001</c:v>
                </c:pt>
                <c:pt idx="36">
                  <c:v>3.4449999999999998</c:v>
                </c:pt>
                <c:pt idx="37">
                  <c:v>3.4430000000000001</c:v>
                </c:pt>
                <c:pt idx="38">
                  <c:v>3.4420000000000002</c:v>
                </c:pt>
                <c:pt idx="39">
                  <c:v>3.431</c:v>
                </c:pt>
                <c:pt idx="40">
                  <c:v>3.4249999999999998</c:v>
                </c:pt>
                <c:pt idx="41">
                  <c:v>3.4279999999999999</c:v>
                </c:pt>
                <c:pt idx="42">
                  <c:v>3.4249999999999998</c:v>
                </c:pt>
                <c:pt idx="43">
                  <c:v>3.43</c:v>
                </c:pt>
                <c:pt idx="44">
                  <c:v>3.431</c:v>
                </c:pt>
                <c:pt idx="45">
                  <c:v>3.4159999999999999</c:v>
                </c:pt>
                <c:pt idx="46">
                  <c:v>3.4350000000000001</c:v>
                </c:pt>
                <c:pt idx="47">
                  <c:v>3.431</c:v>
                </c:pt>
                <c:pt idx="48">
                  <c:v>3.415</c:v>
                </c:pt>
                <c:pt idx="49">
                  <c:v>3.4159999999999999</c:v>
                </c:pt>
                <c:pt idx="50">
                  <c:v>3.4180000000000001</c:v>
                </c:pt>
                <c:pt idx="51">
                  <c:v>3.4169999999999998</c:v>
                </c:pt>
                <c:pt idx="52">
                  <c:v>3.4119999999999999</c:v>
                </c:pt>
                <c:pt idx="53">
                  <c:v>3.411</c:v>
                </c:pt>
                <c:pt idx="54">
                  <c:v>3.419</c:v>
                </c:pt>
                <c:pt idx="55">
                  <c:v>3.4089999999999998</c:v>
                </c:pt>
                <c:pt idx="56">
                  <c:v>3.419</c:v>
                </c:pt>
                <c:pt idx="57">
                  <c:v>3.4129999999999998</c:v>
                </c:pt>
                <c:pt idx="58">
                  <c:v>3.403</c:v>
                </c:pt>
                <c:pt idx="59">
                  <c:v>3.4</c:v>
                </c:pt>
                <c:pt idx="60">
                  <c:v>3.399</c:v>
                </c:pt>
                <c:pt idx="61">
                  <c:v>3.3929999999999998</c:v>
                </c:pt>
                <c:pt idx="62">
                  <c:v>3.3929999999999998</c:v>
                </c:pt>
                <c:pt idx="63">
                  <c:v>3.3969999999999998</c:v>
                </c:pt>
                <c:pt idx="64">
                  <c:v>3.403</c:v>
                </c:pt>
                <c:pt idx="65">
                  <c:v>3.3959999999999999</c:v>
                </c:pt>
                <c:pt idx="66">
                  <c:v>3.4</c:v>
                </c:pt>
                <c:pt idx="67">
                  <c:v>3.3879999999999999</c:v>
                </c:pt>
                <c:pt idx="68">
                  <c:v>3.3929999999999998</c:v>
                </c:pt>
                <c:pt idx="69">
                  <c:v>3.3860000000000001</c:v>
                </c:pt>
                <c:pt idx="70">
                  <c:v>3.4009999999999998</c:v>
                </c:pt>
                <c:pt idx="71">
                  <c:v>3.3879999999999999</c:v>
                </c:pt>
                <c:pt idx="72">
                  <c:v>3.3940000000000001</c:v>
                </c:pt>
                <c:pt idx="73">
                  <c:v>3.3860000000000001</c:v>
                </c:pt>
                <c:pt idx="74">
                  <c:v>3.39</c:v>
                </c:pt>
                <c:pt idx="75">
                  <c:v>3.3889999999999998</c:v>
                </c:pt>
                <c:pt idx="76">
                  <c:v>3.3860000000000001</c:v>
                </c:pt>
                <c:pt idx="77">
                  <c:v>3.3769999999999998</c:v>
                </c:pt>
                <c:pt idx="78">
                  <c:v>3.387</c:v>
                </c:pt>
                <c:pt idx="79">
                  <c:v>3.3740000000000001</c:v>
                </c:pt>
                <c:pt idx="80">
                  <c:v>3.3719999999999999</c:v>
                </c:pt>
                <c:pt idx="81">
                  <c:v>3.375</c:v>
                </c:pt>
                <c:pt idx="82">
                  <c:v>3.3690000000000002</c:v>
                </c:pt>
                <c:pt idx="83">
                  <c:v>3.37</c:v>
                </c:pt>
                <c:pt idx="84">
                  <c:v>3.3740000000000001</c:v>
                </c:pt>
                <c:pt idx="85">
                  <c:v>3.3639999999999999</c:v>
                </c:pt>
                <c:pt idx="86">
                  <c:v>3.3740000000000001</c:v>
                </c:pt>
                <c:pt idx="87">
                  <c:v>3.371</c:v>
                </c:pt>
                <c:pt idx="88">
                  <c:v>3.3719999999999999</c:v>
                </c:pt>
                <c:pt idx="89">
                  <c:v>3.3690000000000002</c:v>
                </c:pt>
                <c:pt idx="90">
                  <c:v>3.363</c:v>
                </c:pt>
                <c:pt idx="91">
                  <c:v>3.3650000000000002</c:v>
                </c:pt>
                <c:pt idx="92">
                  <c:v>3.36</c:v>
                </c:pt>
                <c:pt idx="93">
                  <c:v>3.3559999999999999</c:v>
                </c:pt>
                <c:pt idx="94">
                  <c:v>3.3450000000000002</c:v>
                </c:pt>
                <c:pt idx="95">
                  <c:v>3.355</c:v>
                </c:pt>
                <c:pt idx="96">
                  <c:v>3.355</c:v>
                </c:pt>
                <c:pt idx="97">
                  <c:v>3.3580000000000001</c:v>
                </c:pt>
                <c:pt idx="98">
                  <c:v>3.3610000000000002</c:v>
                </c:pt>
                <c:pt idx="99">
                  <c:v>3.355</c:v>
                </c:pt>
                <c:pt idx="100">
                  <c:v>3.3519999999999999</c:v>
                </c:pt>
                <c:pt idx="101">
                  <c:v>3.343</c:v>
                </c:pt>
                <c:pt idx="102">
                  <c:v>3.335</c:v>
                </c:pt>
                <c:pt idx="103">
                  <c:v>3.3450000000000002</c:v>
                </c:pt>
                <c:pt idx="104">
                  <c:v>3.3460000000000001</c:v>
                </c:pt>
                <c:pt idx="105">
                  <c:v>3.3490000000000002</c:v>
                </c:pt>
                <c:pt idx="106">
                  <c:v>3.3479999999999999</c:v>
                </c:pt>
                <c:pt idx="107">
                  <c:v>3.331</c:v>
                </c:pt>
                <c:pt idx="108">
                  <c:v>3.3479999999999999</c:v>
                </c:pt>
                <c:pt idx="109">
                  <c:v>3.339</c:v>
                </c:pt>
                <c:pt idx="110">
                  <c:v>3.3410000000000002</c:v>
                </c:pt>
                <c:pt idx="111">
                  <c:v>3.3330000000000002</c:v>
                </c:pt>
                <c:pt idx="112">
                  <c:v>3.3239999999999998</c:v>
                </c:pt>
                <c:pt idx="113">
                  <c:v>3.3239999999999998</c:v>
                </c:pt>
                <c:pt idx="114">
                  <c:v>3.3260000000000001</c:v>
                </c:pt>
                <c:pt idx="115">
                  <c:v>3.3220000000000001</c:v>
                </c:pt>
                <c:pt idx="116">
                  <c:v>3.3210000000000002</c:v>
                </c:pt>
                <c:pt idx="117">
                  <c:v>3.33</c:v>
                </c:pt>
                <c:pt idx="118">
                  <c:v>3.331</c:v>
                </c:pt>
                <c:pt idx="119">
                  <c:v>3.32</c:v>
                </c:pt>
                <c:pt idx="120">
                  <c:v>3.32</c:v>
                </c:pt>
                <c:pt idx="121">
                  <c:v>3.3220000000000001</c:v>
                </c:pt>
                <c:pt idx="122">
                  <c:v>3.3119999999999998</c:v>
                </c:pt>
                <c:pt idx="123">
                  <c:v>3.3210000000000002</c:v>
                </c:pt>
                <c:pt idx="124">
                  <c:v>3.3159999999999998</c:v>
                </c:pt>
                <c:pt idx="125">
                  <c:v>3.3170000000000002</c:v>
                </c:pt>
                <c:pt idx="126">
                  <c:v>3.3119999999999998</c:v>
                </c:pt>
                <c:pt idx="127">
                  <c:v>3.3079999999999998</c:v>
                </c:pt>
                <c:pt idx="128">
                  <c:v>3.3140000000000001</c:v>
                </c:pt>
                <c:pt idx="129">
                  <c:v>3.3170000000000002</c:v>
                </c:pt>
                <c:pt idx="130">
                  <c:v>3.3109999999999999</c:v>
                </c:pt>
                <c:pt idx="131">
                  <c:v>3.31</c:v>
                </c:pt>
                <c:pt idx="132">
                  <c:v>3.3010000000000002</c:v>
                </c:pt>
                <c:pt idx="133">
                  <c:v>3.302</c:v>
                </c:pt>
                <c:pt idx="134">
                  <c:v>3.3</c:v>
                </c:pt>
                <c:pt idx="135">
                  <c:v>3.2919999999999998</c:v>
                </c:pt>
                <c:pt idx="136">
                  <c:v>3.3039999999999998</c:v>
                </c:pt>
                <c:pt idx="137">
                  <c:v>3.3</c:v>
                </c:pt>
                <c:pt idx="138">
                  <c:v>3.298</c:v>
                </c:pt>
                <c:pt idx="139">
                  <c:v>3.3029999999999999</c:v>
                </c:pt>
                <c:pt idx="140">
                  <c:v>3.2930000000000001</c:v>
                </c:pt>
                <c:pt idx="141">
                  <c:v>3.2959999999999998</c:v>
                </c:pt>
                <c:pt idx="142">
                  <c:v>3.294</c:v>
                </c:pt>
                <c:pt idx="143">
                  <c:v>3.2909999999999999</c:v>
                </c:pt>
                <c:pt idx="144">
                  <c:v>3.29</c:v>
                </c:pt>
                <c:pt idx="145">
                  <c:v>3.2970000000000002</c:v>
                </c:pt>
                <c:pt idx="146">
                  <c:v>3.2869999999999999</c:v>
                </c:pt>
                <c:pt idx="147">
                  <c:v>3.278</c:v>
                </c:pt>
                <c:pt idx="148">
                  <c:v>3.286</c:v>
                </c:pt>
                <c:pt idx="149">
                  <c:v>3.2869999999999999</c:v>
                </c:pt>
                <c:pt idx="150">
                  <c:v>3.2850000000000001</c:v>
                </c:pt>
                <c:pt idx="151">
                  <c:v>3.274</c:v>
                </c:pt>
                <c:pt idx="152">
                  <c:v>3.2629999999999999</c:v>
                </c:pt>
                <c:pt idx="153">
                  <c:v>3.2650000000000001</c:v>
                </c:pt>
                <c:pt idx="154">
                  <c:v>3.266</c:v>
                </c:pt>
                <c:pt idx="155">
                  <c:v>3.2669999999999999</c:v>
                </c:pt>
                <c:pt idx="156">
                  <c:v>3.2589999999999999</c:v>
                </c:pt>
                <c:pt idx="157">
                  <c:v>3.266</c:v>
                </c:pt>
                <c:pt idx="158">
                  <c:v>3.2719999999999998</c:v>
                </c:pt>
                <c:pt idx="159">
                  <c:v>3.2559999999999998</c:v>
                </c:pt>
                <c:pt idx="160">
                  <c:v>3.2589999999999999</c:v>
                </c:pt>
                <c:pt idx="161">
                  <c:v>3.2610000000000001</c:v>
                </c:pt>
                <c:pt idx="162">
                  <c:v>3.266</c:v>
                </c:pt>
                <c:pt idx="163">
                  <c:v>3.258</c:v>
                </c:pt>
                <c:pt idx="164">
                  <c:v>3.2469999999999999</c:v>
                </c:pt>
                <c:pt idx="165">
                  <c:v>3.254</c:v>
                </c:pt>
                <c:pt idx="166">
                  <c:v>3.2570000000000001</c:v>
                </c:pt>
                <c:pt idx="167">
                  <c:v>3.2490000000000001</c:v>
                </c:pt>
                <c:pt idx="168">
                  <c:v>3.258</c:v>
                </c:pt>
                <c:pt idx="169">
                  <c:v>3.2370000000000001</c:v>
                </c:pt>
                <c:pt idx="170">
                  <c:v>3.242</c:v>
                </c:pt>
                <c:pt idx="171">
                  <c:v>3.238</c:v>
                </c:pt>
                <c:pt idx="172">
                  <c:v>3.2480000000000002</c:v>
                </c:pt>
                <c:pt idx="173">
                  <c:v>3.2480000000000002</c:v>
                </c:pt>
                <c:pt idx="174">
                  <c:v>3.24</c:v>
                </c:pt>
                <c:pt idx="175">
                  <c:v>3.2410000000000001</c:v>
                </c:pt>
                <c:pt idx="176">
                  <c:v>3.2440000000000002</c:v>
                </c:pt>
                <c:pt idx="177">
                  <c:v>3.234</c:v>
                </c:pt>
                <c:pt idx="178">
                  <c:v>3.2349999999999999</c:v>
                </c:pt>
                <c:pt idx="179">
                  <c:v>3.2389999999999999</c:v>
                </c:pt>
                <c:pt idx="180">
                  <c:v>3.2290000000000001</c:v>
                </c:pt>
                <c:pt idx="181">
                  <c:v>3.2309999999999999</c:v>
                </c:pt>
                <c:pt idx="182">
                  <c:v>3.2290000000000001</c:v>
                </c:pt>
                <c:pt idx="183">
                  <c:v>3.226</c:v>
                </c:pt>
                <c:pt idx="184">
                  <c:v>3.2229999999999999</c:v>
                </c:pt>
                <c:pt idx="185">
                  <c:v>3.2269999999999999</c:v>
                </c:pt>
                <c:pt idx="186">
                  <c:v>3.2229999999999999</c:v>
                </c:pt>
                <c:pt idx="187">
                  <c:v>3.2250000000000001</c:v>
                </c:pt>
                <c:pt idx="188">
                  <c:v>3.2229999999999999</c:v>
                </c:pt>
                <c:pt idx="189">
                  <c:v>3.2149999999999999</c:v>
                </c:pt>
                <c:pt idx="190">
                  <c:v>3.2109999999999999</c:v>
                </c:pt>
                <c:pt idx="191">
                  <c:v>3.222</c:v>
                </c:pt>
                <c:pt idx="192">
                  <c:v>3.218</c:v>
                </c:pt>
                <c:pt idx="193">
                  <c:v>3.214</c:v>
                </c:pt>
                <c:pt idx="194">
                  <c:v>3.222</c:v>
                </c:pt>
                <c:pt idx="195">
                  <c:v>3.2090000000000001</c:v>
                </c:pt>
                <c:pt idx="196">
                  <c:v>3.2109999999999999</c:v>
                </c:pt>
                <c:pt idx="197">
                  <c:v>3.2080000000000002</c:v>
                </c:pt>
                <c:pt idx="198">
                  <c:v>3.206</c:v>
                </c:pt>
                <c:pt idx="199">
                  <c:v>3.1930000000000001</c:v>
                </c:pt>
                <c:pt idx="200">
                  <c:v>3.2109999999999999</c:v>
                </c:pt>
                <c:pt idx="201">
                  <c:v>3.2010000000000001</c:v>
                </c:pt>
                <c:pt idx="202">
                  <c:v>3.1970000000000001</c:v>
                </c:pt>
                <c:pt idx="203">
                  <c:v>3.198</c:v>
                </c:pt>
                <c:pt idx="204">
                  <c:v>3.2</c:v>
                </c:pt>
                <c:pt idx="205">
                  <c:v>3.1960000000000002</c:v>
                </c:pt>
                <c:pt idx="206">
                  <c:v>3.1859999999999999</c:v>
                </c:pt>
                <c:pt idx="207">
                  <c:v>3.1949999999999998</c:v>
                </c:pt>
                <c:pt idx="208">
                  <c:v>3.1920000000000002</c:v>
                </c:pt>
                <c:pt idx="209">
                  <c:v>3.1850000000000001</c:v>
                </c:pt>
                <c:pt idx="210">
                  <c:v>3.1760000000000002</c:v>
                </c:pt>
                <c:pt idx="211">
                  <c:v>3.1930000000000001</c:v>
                </c:pt>
                <c:pt idx="212">
                  <c:v>3.1749999999999998</c:v>
                </c:pt>
                <c:pt idx="213">
                  <c:v>3.1749999999999998</c:v>
                </c:pt>
                <c:pt idx="214">
                  <c:v>3.181</c:v>
                </c:pt>
                <c:pt idx="215">
                  <c:v>3.18</c:v>
                </c:pt>
                <c:pt idx="216">
                  <c:v>3.1819999999999999</c:v>
                </c:pt>
                <c:pt idx="217">
                  <c:v>3.1869999999999998</c:v>
                </c:pt>
                <c:pt idx="218">
                  <c:v>3.17</c:v>
                </c:pt>
                <c:pt idx="219">
                  <c:v>3.1749999999999998</c:v>
                </c:pt>
                <c:pt idx="220">
                  <c:v>3.16</c:v>
                </c:pt>
                <c:pt idx="221">
                  <c:v>3.165</c:v>
                </c:pt>
                <c:pt idx="222">
                  <c:v>3.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AF-459D-A9A0-A0F5F74F5CCF}"/>
            </c:ext>
          </c:extLst>
        </c:ser>
        <c:ser>
          <c:idx val="1"/>
          <c:order val="1"/>
          <c:tx>
            <c:strRef>
              <c:f>'All Cycles'!$D$46</c:f>
              <c:strCache>
                <c:ptCount val="1"/>
                <c:pt idx="0">
                  <c:v>Sample X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ll Cycles'!$E$44:$HS$44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46:$HS$46</c:f>
              <c:numCache>
                <c:formatCode>General</c:formatCode>
                <c:ptCount val="223"/>
                <c:pt idx="0">
                  <c:v>3.3260000000000001</c:v>
                </c:pt>
                <c:pt idx="1">
                  <c:v>3.3319999999999999</c:v>
                </c:pt>
                <c:pt idx="2">
                  <c:v>3.3450000000000002</c:v>
                </c:pt>
                <c:pt idx="3">
                  <c:v>3.3460000000000001</c:v>
                </c:pt>
                <c:pt idx="4">
                  <c:v>3.3479999999999999</c:v>
                </c:pt>
                <c:pt idx="5">
                  <c:v>3.3460000000000001</c:v>
                </c:pt>
                <c:pt idx="7">
                  <c:v>3.3490000000000002</c:v>
                </c:pt>
                <c:pt idx="8">
                  <c:v>3.351</c:v>
                </c:pt>
                <c:pt idx="9">
                  <c:v>3.339</c:v>
                </c:pt>
                <c:pt idx="10">
                  <c:v>3.3410000000000002</c:v>
                </c:pt>
                <c:pt idx="11">
                  <c:v>3.3420000000000001</c:v>
                </c:pt>
                <c:pt idx="12">
                  <c:v>3.339</c:v>
                </c:pt>
                <c:pt idx="13">
                  <c:v>3.33</c:v>
                </c:pt>
                <c:pt idx="14">
                  <c:v>3.3460000000000001</c:v>
                </c:pt>
                <c:pt idx="15">
                  <c:v>3.3370000000000002</c:v>
                </c:pt>
                <c:pt idx="16">
                  <c:v>3.335</c:v>
                </c:pt>
                <c:pt idx="17">
                  <c:v>3.34</c:v>
                </c:pt>
                <c:pt idx="19">
                  <c:v>3.3370000000000002</c:v>
                </c:pt>
                <c:pt idx="20">
                  <c:v>3.3420000000000001</c:v>
                </c:pt>
                <c:pt idx="21">
                  <c:v>3.3450000000000002</c:v>
                </c:pt>
                <c:pt idx="22">
                  <c:v>3.3450000000000002</c:v>
                </c:pt>
                <c:pt idx="23">
                  <c:v>3.33</c:v>
                </c:pt>
                <c:pt idx="24">
                  <c:v>3.347</c:v>
                </c:pt>
                <c:pt idx="25">
                  <c:v>3.3519999999999999</c:v>
                </c:pt>
                <c:pt idx="26">
                  <c:v>3.34</c:v>
                </c:pt>
                <c:pt idx="27">
                  <c:v>3.3460000000000001</c:v>
                </c:pt>
                <c:pt idx="28">
                  <c:v>3.34</c:v>
                </c:pt>
                <c:pt idx="29">
                  <c:v>3.3340000000000001</c:v>
                </c:pt>
                <c:pt idx="30">
                  <c:v>3.3530000000000002</c:v>
                </c:pt>
                <c:pt idx="31">
                  <c:v>3.3519999999999999</c:v>
                </c:pt>
                <c:pt idx="32">
                  <c:v>3.3370000000000002</c:v>
                </c:pt>
                <c:pt idx="33">
                  <c:v>3.3580000000000001</c:v>
                </c:pt>
                <c:pt idx="34">
                  <c:v>3.335</c:v>
                </c:pt>
                <c:pt idx="35">
                  <c:v>3.3340000000000001</c:v>
                </c:pt>
                <c:pt idx="36">
                  <c:v>3.3340000000000001</c:v>
                </c:pt>
                <c:pt idx="37">
                  <c:v>3.3380000000000001</c:v>
                </c:pt>
                <c:pt idx="38">
                  <c:v>3.3319999999999999</c:v>
                </c:pt>
                <c:pt idx="39">
                  <c:v>3.3210000000000002</c:v>
                </c:pt>
                <c:pt idx="40">
                  <c:v>3.3079999999999998</c:v>
                </c:pt>
                <c:pt idx="41">
                  <c:v>3.32</c:v>
                </c:pt>
                <c:pt idx="42">
                  <c:v>3.3039999999999998</c:v>
                </c:pt>
                <c:pt idx="43">
                  <c:v>3.306</c:v>
                </c:pt>
                <c:pt idx="44">
                  <c:v>3.3149999999999999</c:v>
                </c:pt>
                <c:pt idx="45">
                  <c:v>3.2959999999999998</c:v>
                </c:pt>
                <c:pt idx="46">
                  <c:v>3.3130000000000002</c:v>
                </c:pt>
                <c:pt idx="47">
                  <c:v>3.302</c:v>
                </c:pt>
                <c:pt idx="48">
                  <c:v>3.3090000000000002</c:v>
                </c:pt>
                <c:pt idx="49">
                  <c:v>3.3109999999999999</c:v>
                </c:pt>
                <c:pt idx="50">
                  <c:v>3.306</c:v>
                </c:pt>
                <c:pt idx="51">
                  <c:v>3.3639999999999999</c:v>
                </c:pt>
                <c:pt idx="52">
                  <c:v>3.3220000000000001</c:v>
                </c:pt>
                <c:pt idx="53">
                  <c:v>3.3290000000000002</c:v>
                </c:pt>
                <c:pt idx="54">
                  <c:v>3.38</c:v>
                </c:pt>
                <c:pt idx="55">
                  <c:v>3.379</c:v>
                </c:pt>
                <c:pt idx="56">
                  <c:v>3.3119999999999998</c:v>
                </c:pt>
                <c:pt idx="57">
                  <c:v>3.3010000000000002</c:v>
                </c:pt>
                <c:pt idx="58">
                  <c:v>3.3359999999999999</c:v>
                </c:pt>
                <c:pt idx="59">
                  <c:v>3.33</c:v>
                </c:pt>
                <c:pt idx="60">
                  <c:v>3.35</c:v>
                </c:pt>
                <c:pt idx="61">
                  <c:v>3.359</c:v>
                </c:pt>
                <c:pt idx="62">
                  <c:v>3.3439999999999999</c:v>
                </c:pt>
                <c:pt idx="63">
                  <c:v>3.34</c:v>
                </c:pt>
                <c:pt idx="64">
                  <c:v>3.3380000000000001</c:v>
                </c:pt>
                <c:pt idx="65">
                  <c:v>3.3420000000000001</c:v>
                </c:pt>
                <c:pt idx="66">
                  <c:v>3.2869999999999999</c:v>
                </c:pt>
                <c:pt idx="67">
                  <c:v>3.2869999999999999</c:v>
                </c:pt>
                <c:pt idx="68">
                  <c:v>3.274</c:v>
                </c:pt>
                <c:pt idx="69">
                  <c:v>3.3090000000000002</c:v>
                </c:pt>
                <c:pt idx="70">
                  <c:v>3.2919999999999998</c:v>
                </c:pt>
                <c:pt idx="71">
                  <c:v>3.278</c:v>
                </c:pt>
                <c:pt idx="72">
                  <c:v>3.2839999999999998</c:v>
                </c:pt>
                <c:pt idx="73">
                  <c:v>3.2709999999999999</c:v>
                </c:pt>
                <c:pt idx="74">
                  <c:v>3.3660000000000001</c:v>
                </c:pt>
                <c:pt idx="75">
                  <c:v>3.3069999999999999</c:v>
                </c:pt>
                <c:pt idx="76">
                  <c:v>3.2829999999999999</c:v>
                </c:pt>
                <c:pt idx="77">
                  <c:v>3.2669999999999999</c:v>
                </c:pt>
                <c:pt idx="78">
                  <c:v>3.278</c:v>
                </c:pt>
                <c:pt idx="79">
                  <c:v>3.339</c:v>
                </c:pt>
                <c:pt idx="80">
                  <c:v>3.27</c:v>
                </c:pt>
                <c:pt idx="81">
                  <c:v>3.2690000000000001</c:v>
                </c:pt>
                <c:pt idx="82">
                  <c:v>3.262</c:v>
                </c:pt>
                <c:pt idx="83">
                  <c:v>3.2629999999999999</c:v>
                </c:pt>
                <c:pt idx="84">
                  <c:v>3.2690000000000001</c:v>
                </c:pt>
                <c:pt idx="85">
                  <c:v>3.2530000000000001</c:v>
                </c:pt>
                <c:pt idx="86">
                  <c:v>3.262</c:v>
                </c:pt>
                <c:pt idx="87">
                  <c:v>3.2519999999999998</c:v>
                </c:pt>
                <c:pt idx="88">
                  <c:v>3.2549999999999999</c:v>
                </c:pt>
                <c:pt idx="89">
                  <c:v>3.2610000000000001</c:v>
                </c:pt>
                <c:pt idx="90">
                  <c:v>3.2709999999999999</c:v>
                </c:pt>
                <c:pt idx="91">
                  <c:v>3.278</c:v>
                </c:pt>
                <c:pt idx="92">
                  <c:v>3.282</c:v>
                </c:pt>
                <c:pt idx="93">
                  <c:v>3.2530000000000001</c:v>
                </c:pt>
                <c:pt idx="94">
                  <c:v>3.2559999999999998</c:v>
                </c:pt>
                <c:pt idx="95">
                  <c:v>3.323</c:v>
                </c:pt>
                <c:pt idx="96">
                  <c:v>3.2440000000000002</c:v>
                </c:pt>
                <c:pt idx="97">
                  <c:v>3.2530000000000001</c:v>
                </c:pt>
                <c:pt idx="98">
                  <c:v>3.254</c:v>
                </c:pt>
                <c:pt idx="99">
                  <c:v>3.2509999999999999</c:v>
                </c:pt>
                <c:pt idx="100">
                  <c:v>3.2349999999999999</c:v>
                </c:pt>
                <c:pt idx="101">
                  <c:v>3.226</c:v>
                </c:pt>
                <c:pt idx="102">
                  <c:v>3.242</c:v>
                </c:pt>
                <c:pt idx="103">
                  <c:v>3.25</c:v>
                </c:pt>
                <c:pt idx="104">
                  <c:v>3.2429999999999999</c:v>
                </c:pt>
                <c:pt idx="105">
                  <c:v>3.222</c:v>
                </c:pt>
                <c:pt idx="106">
                  <c:v>3.2309999999999999</c:v>
                </c:pt>
                <c:pt idx="107">
                  <c:v>3.2349999999999999</c:v>
                </c:pt>
                <c:pt idx="108">
                  <c:v>3.2469999999999999</c:v>
                </c:pt>
                <c:pt idx="109">
                  <c:v>3.2389999999999999</c:v>
                </c:pt>
                <c:pt idx="110">
                  <c:v>3.2280000000000002</c:v>
                </c:pt>
                <c:pt idx="111">
                  <c:v>3.2410000000000001</c:v>
                </c:pt>
                <c:pt idx="112">
                  <c:v>3.2850000000000001</c:v>
                </c:pt>
                <c:pt idx="113">
                  <c:v>3.2229999999999999</c:v>
                </c:pt>
                <c:pt idx="114">
                  <c:v>3.2189999999999999</c:v>
                </c:pt>
                <c:pt idx="115">
                  <c:v>3.22</c:v>
                </c:pt>
                <c:pt idx="116">
                  <c:v>3.2210000000000001</c:v>
                </c:pt>
                <c:pt idx="117">
                  <c:v>3.2360000000000002</c:v>
                </c:pt>
                <c:pt idx="118">
                  <c:v>3.2280000000000002</c:v>
                </c:pt>
                <c:pt idx="119">
                  <c:v>3.2160000000000002</c:v>
                </c:pt>
                <c:pt idx="120">
                  <c:v>3.234</c:v>
                </c:pt>
                <c:pt idx="121">
                  <c:v>3.2869999999999999</c:v>
                </c:pt>
                <c:pt idx="122">
                  <c:v>3.2850000000000001</c:v>
                </c:pt>
                <c:pt idx="123">
                  <c:v>3.2160000000000002</c:v>
                </c:pt>
                <c:pt idx="124">
                  <c:v>3.2050000000000001</c:v>
                </c:pt>
                <c:pt idx="125">
                  <c:v>3.2109999999999999</c:v>
                </c:pt>
                <c:pt idx="126">
                  <c:v>3.202</c:v>
                </c:pt>
                <c:pt idx="127">
                  <c:v>3.21</c:v>
                </c:pt>
                <c:pt idx="128">
                  <c:v>3.2429999999999999</c:v>
                </c:pt>
                <c:pt idx="129">
                  <c:v>3.2210000000000001</c:v>
                </c:pt>
                <c:pt idx="130">
                  <c:v>3.214</c:v>
                </c:pt>
                <c:pt idx="131">
                  <c:v>3.206</c:v>
                </c:pt>
                <c:pt idx="132">
                  <c:v>3.202</c:v>
                </c:pt>
                <c:pt idx="133">
                  <c:v>3.202</c:v>
                </c:pt>
                <c:pt idx="134">
                  <c:v>3.2040000000000002</c:v>
                </c:pt>
                <c:pt idx="135">
                  <c:v>3.1970000000000001</c:v>
                </c:pt>
                <c:pt idx="136">
                  <c:v>3.3010000000000002</c:v>
                </c:pt>
                <c:pt idx="137">
                  <c:v>3.2930000000000001</c:v>
                </c:pt>
                <c:pt idx="138">
                  <c:v>3.2320000000000002</c:v>
                </c:pt>
                <c:pt idx="139">
                  <c:v>3.1920000000000002</c:v>
                </c:pt>
                <c:pt idx="140">
                  <c:v>3.1960000000000002</c:v>
                </c:pt>
                <c:pt idx="141">
                  <c:v>3.1850000000000001</c:v>
                </c:pt>
                <c:pt idx="142">
                  <c:v>3.2040000000000002</c:v>
                </c:pt>
                <c:pt idx="143">
                  <c:v>3.1909999999999998</c:v>
                </c:pt>
                <c:pt idx="144">
                  <c:v>3.1949999999999998</c:v>
                </c:pt>
                <c:pt idx="145">
                  <c:v>3.1920000000000002</c:v>
                </c:pt>
                <c:pt idx="146">
                  <c:v>3.1789999999999998</c:v>
                </c:pt>
                <c:pt idx="147">
                  <c:v>3.274</c:v>
                </c:pt>
                <c:pt idx="148">
                  <c:v>3.2589999999999999</c:v>
                </c:pt>
                <c:pt idx="149">
                  <c:v>3.22</c:v>
                </c:pt>
                <c:pt idx="150">
                  <c:v>3.1949999999999998</c:v>
                </c:pt>
                <c:pt idx="151">
                  <c:v>3.19</c:v>
                </c:pt>
                <c:pt idx="152">
                  <c:v>3.2189999999999999</c:v>
                </c:pt>
                <c:pt idx="153">
                  <c:v>3.1760000000000002</c:v>
                </c:pt>
                <c:pt idx="154">
                  <c:v>3.1680000000000001</c:v>
                </c:pt>
                <c:pt idx="155">
                  <c:v>3.1739999999999999</c:v>
                </c:pt>
                <c:pt idx="156">
                  <c:v>3.1669999999999998</c:v>
                </c:pt>
                <c:pt idx="157">
                  <c:v>3.161</c:v>
                </c:pt>
                <c:pt idx="158">
                  <c:v>3.1720000000000002</c:v>
                </c:pt>
                <c:pt idx="159">
                  <c:v>3.1589999999999998</c:v>
                </c:pt>
                <c:pt idx="160">
                  <c:v>3.177</c:v>
                </c:pt>
                <c:pt idx="161">
                  <c:v>3.1970000000000001</c:v>
                </c:pt>
                <c:pt idx="162">
                  <c:v>3.1949999999999998</c:v>
                </c:pt>
                <c:pt idx="163">
                  <c:v>3.1739999999999999</c:v>
                </c:pt>
                <c:pt idx="164">
                  <c:v>3.1709999999999998</c:v>
                </c:pt>
                <c:pt idx="165">
                  <c:v>3.2389999999999999</c:v>
                </c:pt>
                <c:pt idx="166">
                  <c:v>3.222</c:v>
                </c:pt>
                <c:pt idx="167">
                  <c:v>3.1549999999999998</c:v>
                </c:pt>
                <c:pt idx="168">
                  <c:v>3.1629999999999998</c:v>
                </c:pt>
                <c:pt idx="169">
                  <c:v>3.1520000000000001</c:v>
                </c:pt>
                <c:pt idx="170">
                  <c:v>3.1549999999999998</c:v>
                </c:pt>
                <c:pt idx="171">
                  <c:v>3.1509999999999998</c:v>
                </c:pt>
                <c:pt idx="172">
                  <c:v>3.153</c:v>
                </c:pt>
                <c:pt idx="173">
                  <c:v>3.1709999999999998</c:v>
                </c:pt>
                <c:pt idx="174">
                  <c:v>3.1890000000000001</c:v>
                </c:pt>
                <c:pt idx="175">
                  <c:v>3.1579999999999999</c:v>
                </c:pt>
                <c:pt idx="176">
                  <c:v>3.1509999999999998</c:v>
                </c:pt>
                <c:pt idx="177">
                  <c:v>3.1339999999999999</c:v>
                </c:pt>
                <c:pt idx="178">
                  <c:v>3.15</c:v>
                </c:pt>
                <c:pt idx="179">
                  <c:v>3.1989999999999998</c:v>
                </c:pt>
                <c:pt idx="180">
                  <c:v>3.137</c:v>
                </c:pt>
                <c:pt idx="181">
                  <c:v>3.1360000000000001</c:v>
                </c:pt>
                <c:pt idx="182">
                  <c:v>3.129</c:v>
                </c:pt>
                <c:pt idx="183">
                  <c:v>3.1349999999999998</c:v>
                </c:pt>
                <c:pt idx="184">
                  <c:v>3.1269999999999998</c:v>
                </c:pt>
                <c:pt idx="185">
                  <c:v>3.141</c:v>
                </c:pt>
                <c:pt idx="186">
                  <c:v>3.1320000000000001</c:v>
                </c:pt>
                <c:pt idx="187">
                  <c:v>3.145</c:v>
                </c:pt>
                <c:pt idx="188">
                  <c:v>3.129</c:v>
                </c:pt>
                <c:pt idx="189">
                  <c:v>3.1190000000000002</c:v>
                </c:pt>
                <c:pt idx="190">
                  <c:v>3.129</c:v>
                </c:pt>
                <c:pt idx="191">
                  <c:v>3.1259999999999999</c:v>
                </c:pt>
                <c:pt idx="192">
                  <c:v>3.13</c:v>
                </c:pt>
                <c:pt idx="193">
                  <c:v>3.1920000000000002</c:v>
                </c:pt>
                <c:pt idx="194">
                  <c:v>3.1259999999999999</c:v>
                </c:pt>
                <c:pt idx="195">
                  <c:v>3.1259999999999999</c:v>
                </c:pt>
                <c:pt idx="196">
                  <c:v>3.1280000000000001</c:v>
                </c:pt>
                <c:pt idx="197">
                  <c:v>3.12</c:v>
                </c:pt>
                <c:pt idx="198">
                  <c:v>3.1150000000000002</c:v>
                </c:pt>
                <c:pt idx="199">
                  <c:v>3.101</c:v>
                </c:pt>
                <c:pt idx="200">
                  <c:v>3.1219999999999999</c:v>
                </c:pt>
                <c:pt idx="201">
                  <c:v>3.153</c:v>
                </c:pt>
                <c:pt idx="202">
                  <c:v>3.1240000000000001</c:v>
                </c:pt>
                <c:pt idx="203">
                  <c:v>3.1080000000000001</c:v>
                </c:pt>
                <c:pt idx="204">
                  <c:v>3.1120000000000001</c:v>
                </c:pt>
                <c:pt idx="205">
                  <c:v>3.0939999999999999</c:v>
                </c:pt>
                <c:pt idx="206">
                  <c:v>3.093</c:v>
                </c:pt>
                <c:pt idx="207">
                  <c:v>3.1459999999999999</c:v>
                </c:pt>
                <c:pt idx="208">
                  <c:v>3.1030000000000002</c:v>
                </c:pt>
                <c:pt idx="209">
                  <c:v>3.1030000000000002</c:v>
                </c:pt>
                <c:pt idx="210">
                  <c:v>3.1019999999999999</c:v>
                </c:pt>
                <c:pt idx="211">
                  <c:v>3.0979999999999999</c:v>
                </c:pt>
                <c:pt idx="212">
                  <c:v>3.0950000000000002</c:v>
                </c:pt>
                <c:pt idx="213">
                  <c:v>3.12</c:v>
                </c:pt>
                <c:pt idx="214">
                  <c:v>3.1139999999999999</c:v>
                </c:pt>
                <c:pt idx="215">
                  <c:v>3.1070000000000002</c:v>
                </c:pt>
                <c:pt idx="216">
                  <c:v>3.0960000000000001</c:v>
                </c:pt>
                <c:pt idx="217">
                  <c:v>3.1040000000000001</c:v>
                </c:pt>
                <c:pt idx="218">
                  <c:v>3.14</c:v>
                </c:pt>
                <c:pt idx="219">
                  <c:v>3.0950000000000002</c:v>
                </c:pt>
                <c:pt idx="220">
                  <c:v>3.081</c:v>
                </c:pt>
                <c:pt idx="221">
                  <c:v>3.0710000000000002</c:v>
                </c:pt>
                <c:pt idx="222">
                  <c:v>3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AF-459D-A9A0-A0F5F74F5CCF}"/>
            </c:ext>
          </c:extLst>
        </c:ser>
        <c:ser>
          <c:idx val="2"/>
          <c:order val="2"/>
          <c:tx>
            <c:strRef>
              <c:f>'All Cycles'!$D$47</c:f>
              <c:strCache>
                <c:ptCount val="1"/>
                <c:pt idx="0">
                  <c:v>Sample X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ll Cycles'!$E$44:$HS$44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47:$HS$47</c:f>
              <c:numCache>
                <c:formatCode>General</c:formatCode>
                <c:ptCount val="223"/>
                <c:pt idx="0">
                  <c:v>3.294</c:v>
                </c:pt>
                <c:pt idx="1">
                  <c:v>3.3</c:v>
                </c:pt>
                <c:pt idx="2">
                  <c:v>3.3079999999999998</c:v>
                </c:pt>
                <c:pt idx="3">
                  <c:v>3.3079999999999998</c:v>
                </c:pt>
                <c:pt idx="4">
                  <c:v>3.3149999999999999</c:v>
                </c:pt>
                <c:pt idx="5">
                  <c:v>3.3149999999999999</c:v>
                </c:pt>
                <c:pt idx="7">
                  <c:v>3.32</c:v>
                </c:pt>
                <c:pt idx="8">
                  <c:v>3.3210000000000002</c:v>
                </c:pt>
                <c:pt idx="9">
                  <c:v>3.3170000000000002</c:v>
                </c:pt>
                <c:pt idx="10">
                  <c:v>3.323</c:v>
                </c:pt>
                <c:pt idx="11">
                  <c:v>3.3170000000000002</c:v>
                </c:pt>
                <c:pt idx="12">
                  <c:v>3.3220000000000001</c:v>
                </c:pt>
                <c:pt idx="13">
                  <c:v>3.31</c:v>
                </c:pt>
                <c:pt idx="14">
                  <c:v>3.32</c:v>
                </c:pt>
                <c:pt idx="15">
                  <c:v>3.3090000000000002</c:v>
                </c:pt>
                <c:pt idx="16">
                  <c:v>3.3119999999999998</c:v>
                </c:pt>
                <c:pt idx="17">
                  <c:v>3.31</c:v>
                </c:pt>
                <c:pt idx="19">
                  <c:v>3.3149999999999999</c:v>
                </c:pt>
                <c:pt idx="20">
                  <c:v>3.306</c:v>
                </c:pt>
                <c:pt idx="21">
                  <c:v>3.3050000000000002</c:v>
                </c:pt>
                <c:pt idx="22">
                  <c:v>3.306</c:v>
                </c:pt>
                <c:pt idx="23">
                  <c:v>3.306</c:v>
                </c:pt>
                <c:pt idx="24">
                  <c:v>3.3050000000000002</c:v>
                </c:pt>
                <c:pt idx="25">
                  <c:v>3.3090000000000002</c:v>
                </c:pt>
                <c:pt idx="26">
                  <c:v>3.3</c:v>
                </c:pt>
                <c:pt idx="27">
                  <c:v>3.3079999999999998</c:v>
                </c:pt>
                <c:pt idx="28">
                  <c:v>3.3010000000000002</c:v>
                </c:pt>
                <c:pt idx="29">
                  <c:v>3.3010000000000002</c:v>
                </c:pt>
                <c:pt idx="30">
                  <c:v>3.306</c:v>
                </c:pt>
                <c:pt idx="31">
                  <c:v>3.3010000000000002</c:v>
                </c:pt>
                <c:pt idx="32">
                  <c:v>3.2959999999999998</c:v>
                </c:pt>
                <c:pt idx="33">
                  <c:v>3.3</c:v>
                </c:pt>
                <c:pt idx="34">
                  <c:v>3.294</c:v>
                </c:pt>
                <c:pt idx="35">
                  <c:v>3.2930000000000001</c:v>
                </c:pt>
                <c:pt idx="36">
                  <c:v>3.2850000000000001</c:v>
                </c:pt>
                <c:pt idx="37">
                  <c:v>3.3039999999999998</c:v>
                </c:pt>
                <c:pt idx="38">
                  <c:v>3.2959999999999998</c:v>
                </c:pt>
                <c:pt idx="39">
                  <c:v>3.302</c:v>
                </c:pt>
                <c:pt idx="40">
                  <c:v>3.286</c:v>
                </c:pt>
                <c:pt idx="41">
                  <c:v>3.2829999999999999</c:v>
                </c:pt>
                <c:pt idx="42">
                  <c:v>3.2759999999999998</c:v>
                </c:pt>
                <c:pt idx="43">
                  <c:v>3.286</c:v>
                </c:pt>
                <c:pt idx="44">
                  <c:v>3.2810000000000001</c:v>
                </c:pt>
                <c:pt idx="45">
                  <c:v>3.2789999999999999</c:v>
                </c:pt>
                <c:pt idx="46">
                  <c:v>3.3010000000000002</c:v>
                </c:pt>
                <c:pt idx="47">
                  <c:v>3.2759999999999998</c:v>
                </c:pt>
                <c:pt idx="48">
                  <c:v>3.2759999999999998</c:v>
                </c:pt>
                <c:pt idx="49">
                  <c:v>3.2749999999999999</c:v>
                </c:pt>
                <c:pt idx="50">
                  <c:v>3.2730000000000001</c:v>
                </c:pt>
                <c:pt idx="51">
                  <c:v>3.274</c:v>
                </c:pt>
                <c:pt idx="52">
                  <c:v>3.2639999999999998</c:v>
                </c:pt>
                <c:pt idx="53">
                  <c:v>3.266</c:v>
                </c:pt>
                <c:pt idx="54">
                  <c:v>3.27</c:v>
                </c:pt>
                <c:pt idx="55">
                  <c:v>3.258</c:v>
                </c:pt>
                <c:pt idx="56">
                  <c:v>3.2730000000000001</c:v>
                </c:pt>
                <c:pt idx="57">
                  <c:v>3.2559999999999998</c:v>
                </c:pt>
                <c:pt idx="58">
                  <c:v>3.2570000000000001</c:v>
                </c:pt>
                <c:pt idx="59">
                  <c:v>3.2509999999999999</c:v>
                </c:pt>
                <c:pt idx="60">
                  <c:v>3.2549999999999999</c:v>
                </c:pt>
                <c:pt idx="61">
                  <c:v>3.2549999999999999</c:v>
                </c:pt>
                <c:pt idx="62">
                  <c:v>3.2589999999999999</c:v>
                </c:pt>
                <c:pt idx="63">
                  <c:v>3.2490000000000001</c:v>
                </c:pt>
                <c:pt idx="64">
                  <c:v>3.26</c:v>
                </c:pt>
                <c:pt idx="65">
                  <c:v>3.2440000000000002</c:v>
                </c:pt>
                <c:pt idx="66">
                  <c:v>3.2440000000000002</c:v>
                </c:pt>
                <c:pt idx="67">
                  <c:v>3.2450000000000001</c:v>
                </c:pt>
                <c:pt idx="68">
                  <c:v>3.2450000000000001</c:v>
                </c:pt>
                <c:pt idx="69">
                  <c:v>3.24</c:v>
                </c:pt>
                <c:pt idx="70">
                  <c:v>3.2309999999999999</c:v>
                </c:pt>
                <c:pt idx="71">
                  <c:v>3.2389999999999999</c:v>
                </c:pt>
                <c:pt idx="72">
                  <c:v>3.2469999999999999</c:v>
                </c:pt>
                <c:pt idx="73">
                  <c:v>3.2450000000000001</c:v>
                </c:pt>
                <c:pt idx="74">
                  <c:v>3.2170000000000001</c:v>
                </c:pt>
                <c:pt idx="75">
                  <c:v>3.2309999999999999</c:v>
                </c:pt>
                <c:pt idx="76">
                  <c:v>3.234</c:v>
                </c:pt>
                <c:pt idx="77">
                  <c:v>3.2189999999999999</c:v>
                </c:pt>
                <c:pt idx="78">
                  <c:v>3.222</c:v>
                </c:pt>
                <c:pt idx="79">
                  <c:v>3.2269999999999999</c:v>
                </c:pt>
                <c:pt idx="80">
                  <c:v>3.23</c:v>
                </c:pt>
                <c:pt idx="81">
                  <c:v>3.2229999999999999</c:v>
                </c:pt>
                <c:pt idx="82">
                  <c:v>3.214</c:v>
                </c:pt>
                <c:pt idx="83">
                  <c:v>3.2210000000000001</c:v>
                </c:pt>
                <c:pt idx="84">
                  <c:v>3.2149999999999999</c:v>
                </c:pt>
                <c:pt idx="85">
                  <c:v>3.2109999999999999</c:v>
                </c:pt>
                <c:pt idx="86">
                  <c:v>3.2120000000000002</c:v>
                </c:pt>
                <c:pt idx="87">
                  <c:v>3.2160000000000002</c:v>
                </c:pt>
                <c:pt idx="88">
                  <c:v>3.2069999999999999</c:v>
                </c:pt>
                <c:pt idx="89">
                  <c:v>3.2149999999999999</c:v>
                </c:pt>
                <c:pt idx="90">
                  <c:v>3.2069999999999999</c:v>
                </c:pt>
                <c:pt idx="91">
                  <c:v>3.2069999999999999</c:v>
                </c:pt>
                <c:pt idx="92">
                  <c:v>3.214</c:v>
                </c:pt>
                <c:pt idx="93">
                  <c:v>3.2040000000000002</c:v>
                </c:pt>
                <c:pt idx="94">
                  <c:v>3.206</c:v>
                </c:pt>
                <c:pt idx="95">
                  <c:v>3.202</c:v>
                </c:pt>
                <c:pt idx="96">
                  <c:v>3.1989999999999998</c:v>
                </c:pt>
                <c:pt idx="97">
                  <c:v>3.1989999999999998</c:v>
                </c:pt>
                <c:pt idx="98">
                  <c:v>3.1970000000000001</c:v>
                </c:pt>
                <c:pt idx="99">
                  <c:v>3.2050000000000001</c:v>
                </c:pt>
                <c:pt idx="100">
                  <c:v>3.198</c:v>
                </c:pt>
                <c:pt idx="101">
                  <c:v>3.1880000000000002</c:v>
                </c:pt>
                <c:pt idx="102">
                  <c:v>3.1909999999999998</c:v>
                </c:pt>
                <c:pt idx="103">
                  <c:v>3.1960000000000002</c:v>
                </c:pt>
                <c:pt idx="104">
                  <c:v>3.1890000000000001</c:v>
                </c:pt>
                <c:pt idx="105">
                  <c:v>3.1890000000000001</c:v>
                </c:pt>
                <c:pt idx="106">
                  <c:v>3.1819999999999999</c:v>
                </c:pt>
                <c:pt idx="107">
                  <c:v>3.1850000000000001</c:v>
                </c:pt>
                <c:pt idx="108">
                  <c:v>3.1920000000000002</c:v>
                </c:pt>
                <c:pt idx="109">
                  <c:v>3.1789999999999998</c:v>
                </c:pt>
                <c:pt idx="110">
                  <c:v>3.1720000000000002</c:v>
                </c:pt>
                <c:pt idx="111">
                  <c:v>3.1760000000000002</c:v>
                </c:pt>
                <c:pt idx="112">
                  <c:v>3.177</c:v>
                </c:pt>
                <c:pt idx="113">
                  <c:v>3.1760000000000002</c:v>
                </c:pt>
                <c:pt idx="114">
                  <c:v>3.1739999999999999</c:v>
                </c:pt>
                <c:pt idx="115">
                  <c:v>3.181</c:v>
                </c:pt>
                <c:pt idx="116">
                  <c:v>3.1619999999999999</c:v>
                </c:pt>
                <c:pt idx="117">
                  <c:v>3.1779999999999999</c:v>
                </c:pt>
                <c:pt idx="118">
                  <c:v>3.1680000000000001</c:v>
                </c:pt>
                <c:pt idx="119">
                  <c:v>3.173</c:v>
                </c:pt>
                <c:pt idx="120">
                  <c:v>3.165</c:v>
                </c:pt>
                <c:pt idx="121">
                  <c:v>3.165</c:v>
                </c:pt>
                <c:pt idx="122">
                  <c:v>3.16</c:v>
                </c:pt>
                <c:pt idx="123">
                  <c:v>3.157</c:v>
                </c:pt>
                <c:pt idx="124">
                  <c:v>3.1640000000000001</c:v>
                </c:pt>
                <c:pt idx="125">
                  <c:v>3.1659999999999999</c:v>
                </c:pt>
                <c:pt idx="126">
                  <c:v>3.153</c:v>
                </c:pt>
                <c:pt idx="127">
                  <c:v>3.1549999999999998</c:v>
                </c:pt>
                <c:pt idx="128">
                  <c:v>3.1589999999999998</c:v>
                </c:pt>
                <c:pt idx="129">
                  <c:v>3.1589999999999998</c:v>
                </c:pt>
                <c:pt idx="130">
                  <c:v>3.1560000000000001</c:v>
                </c:pt>
                <c:pt idx="131">
                  <c:v>3.1589999999999998</c:v>
                </c:pt>
                <c:pt idx="132">
                  <c:v>3.153</c:v>
                </c:pt>
                <c:pt idx="133">
                  <c:v>3.1440000000000001</c:v>
                </c:pt>
                <c:pt idx="134">
                  <c:v>3.141</c:v>
                </c:pt>
                <c:pt idx="135">
                  <c:v>3.14</c:v>
                </c:pt>
                <c:pt idx="136">
                  <c:v>3.1509999999999998</c:v>
                </c:pt>
                <c:pt idx="137">
                  <c:v>3.1440000000000001</c:v>
                </c:pt>
                <c:pt idx="138">
                  <c:v>3.15</c:v>
                </c:pt>
                <c:pt idx="139">
                  <c:v>3.1440000000000001</c:v>
                </c:pt>
                <c:pt idx="140">
                  <c:v>3.14</c:v>
                </c:pt>
                <c:pt idx="141">
                  <c:v>3.1469999999999998</c:v>
                </c:pt>
                <c:pt idx="142">
                  <c:v>3.1379999999999999</c:v>
                </c:pt>
                <c:pt idx="143">
                  <c:v>3.1419999999999999</c:v>
                </c:pt>
                <c:pt idx="144">
                  <c:v>3.1360000000000001</c:v>
                </c:pt>
                <c:pt idx="145">
                  <c:v>3.14</c:v>
                </c:pt>
                <c:pt idx="146">
                  <c:v>3.1349999999999998</c:v>
                </c:pt>
                <c:pt idx="147">
                  <c:v>3.13</c:v>
                </c:pt>
                <c:pt idx="148">
                  <c:v>3.1240000000000001</c:v>
                </c:pt>
                <c:pt idx="149">
                  <c:v>3.1280000000000001</c:v>
                </c:pt>
                <c:pt idx="150">
                  <c:v>3.1309999999999998</c:v>
                </c:pt>
                <c:pt idx="151">
                  <c:v>3.129</c:v>
                </c:pt>
                <c:pt idx="152">
                  <c:v>3.1240000000000001</c:v>
                </c:pt>
                <c:pt idx="153">
                  <c:v>3.1259999999999999</c:v>
                </c:pt>
                <c:pt idx="154">
                  <c:v>3.117</c:v>
                </c:pt>
                <c:pt idx="155">
                  <c:v>3.121</c:v>
                </c:pt>
                <c:pt idx="156">
                  <c:v>3.1219999999999999</c:v>
                </c:pt>
                <c:pt idx="157">
                  <c:v>3.1070000000000002</c:v>
                </c:pt>
                <c:pt idx="158">
                  <c:v>3.1120000000000001</c:v>
                </c:pt>
                <c:pt idx="159">
                  <c:v>3.1110000000000002</c:v>
                </c:pt>
                <c:pt idx="160">
                  <c:v>3.1080000000000001</c:v>
                </c:pt>
                <c:pt idx="161">
                  <c:v>3.1059999999999999</c:v>
                </c:pt>
                <c:pt idx="162">
                  <c:v>3.1070000000000002</c:v>
                </c:pt>
                <c:pt idx="163">
                  <c:v>3.0990000000000002</c:v>
                </c:pt>
                <c:pt idx="164">
                  <c:v>3.1040000000000001</c:v>
                </c:pt>
                <c:pt idx="165">
                  <c:v>3.1059999999999999</c:v>
                </c:pt>
                <c:pt idx="166">
                  <c:v>3.1150000000000002</c:v>
                </c:pt>
                <c:pt idx="167">
                  <c:v>3.0960000000000001</c:v>
                </c:pt>
                <c:pt idx="168">
                  <c:v>3.1110000000000002</c:v>
                </c:pt>
                <c:pt idx="169">
                  <c:v>3.0979999999999999</c:v>
                </c:pt>
                <c:pt idx="170">
                  <c:v>3.0950000000000002</c:v>
                </c:pt>
                <c:pt idx="171">
                  <c:v>3.0920000000000001</c:v>
                </c:pt>
                <c:pt idx="172">
                  <c:v>3.0990000000000002</c:v>
                </c:pt>
                <c:pt idx="173">
                  <c:v>3.089</c:v>
                </c:pt>
                <c:pt idx="174">
                  <c:v>3.0960000000000001</c:v>
                </c:pt>
                <c:pt idx="175">
                  <c:v>3.101</c:v>
                </c:pt>
                <c:pt idx="176">
                  <c:v>3.0920000000000001</c:v>
                </c:pt>
                <c:pt idx="177">
                  <c:v>3.0859999999999999</c:v>
                </c:pt>
                <c:pt idx="178">
                  <c:v>3.097</c:v>
                </c:pt>
                <c:pt idx="179">
                  <c:v>3.085</c:v>
                </c:pt>
                <c:pt idx="180">
                  <c:v>3.0819999999999999</c:v>
                </c:pt>
                <c:pt idx="181">
                  <c:v>3.0750000000000002</c:v>
                </c:pt>
                <c:pt idx="182">
                  <c:v>3.08</c:v>
                </c:pt>
                <c:pt idx="183">
                  <c:v>3.0880000000000001</c:v>
                </c:pt>
                <c:pt idx="184">
                  <c:v>3.0859999999999999</c:v>
                </c:pt>
                <c:pt idx="185">
                  <c:v>3.081</c:v>
                </c:pt>
                <c:pt idx="186">
                  <c:v>3.085</c:v>
                </c:pt>
                <c:pt idx="187">
                  <c:v>3.0790000000000002</c:v>
                </c:pt>
                <c:pt idx="188">
                  <c:v>3.0830000000000002</c:v>
                </c:pt>
                <c:pt idx="189">
                  <c:v>3.0640000000000001</c:v>
                </c:pt>
                <c:pt idx="190">
                  <c:v>3.0670000000000002</c:v>
                </c:pt>
                <c:pt idx="191">
                  <c:v>3.0760000000000001</c:v>
                </c:pt>
                <c:pt idx="192">
                  <c:v>3.0710000000000002</c:v>
                </c:pt>
                <c:pt idx="193">
                  <c:v>3.0680000000000001</c:v>
                </c:pt>
                <c:pt idx="194">
                  <c:v>3.073</c:v>
                </c:pt>
                <c:pt idx="195">
                  <c:v>3.0590000000000002</c:v>
                </c:pt>
                <c:pt idx="196">
                  <c:v>3.0649999999999999</c:v>
                </c:pt>
                <c:pt idx="197">
                  <c:v>3.0680000000000001</c:v>
                </c:pt>
                <c:pt idx="198">
                  <c:v>3.0609999999999999</c:v>
                </c:pt>
                <c:pt idx="199">
                  <c:v>3.05</c:v>
                </c:pt>
                <c:pt idx="200">
                  <c:v>3.069</c:v>
                </c:pt>
                <c:pt idx="201">
                  <c:v>3.0630000000000002</c:v>
                </c:pt>
                <c:pt idx="202">
                  <c:v>3.052</c:v>
                </c:pt>
                <c:pt idx="203">
                  <c:v>3.048</c:v>
                </c:pt>
                <c:pt idx="204">
                  <c:v>3.06</c:v>
                </c:pt>
                <c:pt idx="205">
                  <c:v>3.0569999999999999</c:v>
                </c:pt>
                <c:pt idx="206">
                  <c:v>3.0409999999999999</c:v>
                </c:pt>
                <c:pt idx="207">
                  <c:v>3.048</c:v>
                </c:pt>
                <c:pt idx="208">
                  <c:v>3.0489999999999999</c:v>
                </c:pt>
                <c:pt idx="209">
                  <c:v>3.04</c:v>
                </c:pt>
                <c:pt idx="210">
                  <c:v>3.0409999999999999</c:v>
                </c:pt>
                <c:pt idx="211">
                  <c:v>3.0470000000000002</c:v>
                </c:pt>
                <c:pt idx="212">
                  <c:v>3.0419999999999998</c:v>
                </c:pt>
                <c:pt idx="213">
                  <c:v>3.0289999999999999</c:v>
                </c:pt>
                <c:pt idx="214">
                  <c:v>3.048</c:v>
                </c:pt>
                <c:pt idx="215">
                  <c:v>3.0369999999999999</c:v>
                </c:pt>
                <c:pt idx="216">
                  <c:v>3.0329999999999999</c:v>
                </c:pt>
                <c:pt idx="217">
                  <c:v>3.0470000000000002</c:v>
                </c:pt>
                <c:pt idx="218">
                  <c:v>3.0379999999999998</c:v>
                </c:pt>
                <c:pt idx="219">
                  <c:v>3.036</c:v>
                </c:pt>
                <c:pt idx="220">
                  <c:v>3.0350000000000001</c:v>
                </c:pt>
                <c:pt idx="221">
                  <c:v>3.0249999999999999</c:v>
                </c:pt>
                <c:pt idx="222">
                  <c:v>3.02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AF-459D-A9A0-A0F5F74F5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737727"/>
        <c:axId val="1283746879"/>
      </c:scatterChart>
      <c:valAx>
        <c:axId val="1283737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746879"/>
        <c:crosses val="autoZero"/>
        <c:crossBetween val="midCat"/>
      </c:valAx>
      <c:valAx>
        <c:axId val="1283746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7377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Cycles'!$D$51</c:f>
              <c:strCache>
                <c:ptCount val="1"/>
                <c:pt idx="0">
                  <c:v>Sample X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l Cycles'!$E$50:$HS$50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51:$HS$51</c:f>
              <c:numCache>
                <c:formatCode>General</c:formatCode>
                <c:ptCount val="223"/>
                <c:pt idx="0">
                  <c:v>3.407</c:v>
                </c:pt>
                <c:pt idx="1">
                  <c:v>3.3740000000000001</c:v>
                </c:pt>
                <c:pt idx="2">
                  <c:v>3.355</c:v>
                </c:pt>
                <c:pt idx="3">
                  <c:v>3.3210000000000002</c:v>
                </c:pt>
                <c:pt idx="4">
                  <c:v>3.2719999999999998</c:v>
                </c:pt>
                <c:pt idx="5">
                  <c:v>3.24</c:v>
                </c:pt>
                <c:pt idx="7">
                  <c:v>3.1880000000000002</c:v>
                </c:pt>
                <c:pt idx="8">
                  <c:v>3.14</c:v>
                </c:pt>
                <c:pt idx="9">
                  <c:v>3.0840000000000001</c:v>
                </c:pt>
                <c:pt idx="10">
                  <c:v>3.0270000000000001</c:v>
                </c:pt>
                <c:pt idx="11">
                  <c:v>2.9950000000000001</c:v>
                </c:pt>
                <c:pt idx="12">
                  <c:v>2.9550000000000001</c:v>
                </c:pt>
                <c:pt idx="13">
                  <c:v>2.8660000000000001</c:v>
                </c:pt>
                <c:pt idx="14">
                  <c:v>2.8130000000000002</c:v>
                </c:pt>
                <c:pt idx="15">
                  <c:v>2.7749999999999999</c:v>
                </c:pt>
                <c:pt idx="16">
                  <c:v>2.726</c:v>
                </c:pt>
                <c:pt idx="17">
                  <c:v>2.665</c:v>
                </c:pt>
                <c:pt idx="19">
                  <c:v>2.6059999999999999</c:v>
                </c:pt>
                <c:pt idx="20">
                  <c:v>2.57</c:v>
                </c:pt>
                <c:pt idx="21">
                  <c:v>2.5299999999999998</c:v>
                </c:pt>
                <c:pt idx="22">
                  <c:v>2.44</c:v>
                </c:pt>
                <c:pt idx="23">
                  <c:v>2.387</c:v>
                </c:pt>
                <c:pt idx="24">
                  <c:v>2.3420000000000001</c:v>
                </c:pt>
                <c:pt idx="25">
                  <c:v>2.2610000000000001</c:v>
                </c:pt>
                <c:pt idx="26">
                  <c:v>2.222</c:v>
                </c:pt>
                <c:pt idx="27">
                  <c:v>2.137</c:v>
                </c:pt>
                <c:pt idx="28">
                  <c:v>2.105</c:v>
                </c:pt>
                <c:pt idx="29">
                  <c:v>2.1</c:v>
                </c:pt>
                <c:pt idx="30">
                  <c:v>2.052</c:v>
                </c:pt>
                <c:pt idx="31">
                  <c:v>1.964</c:v>
                </c:pt>
                <c:pt idx="32">
                  <c:v>1.895</c:v>
                </c:pt>
                <c:pt idx="33">
                  <c:v>1.81</c:v>
                </c:pt>
                <c:pt idx="34">
                  <c:v>1.7470000000000001</c:v>
                </c:pt>
                <c:pt idx="35">
                  <c:v>1.732</c:v>
                </c:pt>
                <c:pt idx="36">
                  <c:v>1.6619999999999999</c:v>
                </c:pt>
                <c:pt idx="37">
                  <c:v>1.5680000000000001</c:v>
                </c:pt>
                <c:pt idx="38">
                  <c:v>1.5169999999999999</c:v>
                </c:pt>
                <c:pt idx="39">
                  <c:v>1.456</c:v>
                </c:pt>
                <c:pt idx="40">
                  <c:v>1.403</c:v>
                </c:pt>
                <c:pt idx="41">
                  <c:v>1.365</c:v>
                </c:pt>
                <c:pt idx="42">
                  <c:v>1.3149999999999999</c:v>
                </c:pt>
                <c:pt idx="43">
                  <c:v>1.252</c:v>
                </c:pt>
                <c:pt idx="44">
                  <c:v>1.2110000000000001</c:v>
                </c:pt>
                <c:pt idx="45">
                  <c:v>1.115</c:v>
                </c:pt>
                <c:pt idx="46">
                  <c:v>1.0660000000000001</c:v>
                </c:pt>
                <c:pt idx="47">
                  <c:v>0.98799999999999999</c:v>
                </c:pt>
                <c:pt idx="48">
                  <c:v>0.92100000000000004</c:v>
                </c:pt>
                <c:pt idx="49">
                  <c:v>0.85299999999999998</c:v>
                </c:pt>
                <c:pt idx="50">
                  <c:v>0.79400000000000004</c:v>
                </c:pt>
                <c:pt idx="51">
                  <c:v>0.72699999999999998</c:v>
                </c:pt>
                <c:pt idx="52">
                  <c:v>0.66600000000000004</c:v>
                </c:pt>
                <c:pt idx="53">
                  <c:v>0.60199999999999998</c:v>
                </c:pt>
                <c:pt idx="54">
                  <c:v>0.54600000000000004</c:v>
                </c:pt>
                <c:pt idx="55">
                  <c:v>0.49199999999999999</c:v>
                </c:pt>
                <c:pt idx="56">
                  <c:v>0.44800000000000001</c:v>
                </c:pt>
                <c:pt idx="57">
                  <c:v>0.40300000000000002</c:v>
                </c:pt>
                <c:pt idx="58">
                  <c:v>0.38500000000000001</c:v>
                </c:pt>
                <c:pt idx="59">
                  <c:v>0.378</c:v>
                </c:pt>
                <c:pt idx="60">
                  <c:v>0.374</c:v>
                </c:pt>
                <c:pt idx="61">
                  <c:v>0.36399999999999999</c:v>
                </c:pt>
                <c:pt idx="62">
                  <c:v>0.36899999999999999</c:v>
                </c:pt>
                <c:pt idx="63">
                  <c:v>0.36699999999999999</c:v>
                </c:pt>
                <c:pt idx="64">
                  <c:v>0.375</c:v>
                </c:pt>
                <c:pt idx="65">
                  <c:v>0.371</c:v>
                </c:pt>
                <c:pt idx="66">
                  <c:v>0.374</c:v>
                </c:pt>
                <c:pt idx="67">
                  <c:v>0.375</c:v>
                </c:pt>
                <c:pt idx="68">
                  <c:v>0.36599999999999999</c:v>
                </c:pt>
                <c:pt idx="69">
                  <c:v>0.36499999999999999</c:v>
                </c:pt>
                <c:pt idx="70">
                  <c:v>0.371</c:v>
                </c:pt>
                <c:pt idx="71">
                  <c:v>0.36899999999999999</c:v>
                </c:pt>
                <c:pt idx="72">
                  <c:v>0.373</c:v>
                </c:pt>
                <c:pt idx="73">
                  <c:v>0.36799999999999999</c:v>
                </c:pt>
                <c:pt idx="74">
                  <c:v>0.371</c:v>
                </c:pt>
                <c:pt idx="75">
                  <c:v>0.40100000000000002</c:v>
                </c:pt>
                <c:pt idx="76">
                  <c:v>0.374</c:v>
                </c:pt>
                <c:pt idx="77">
                  <c:v>0.36699999999999999</c:v>
                </c:pt>
                <c:pt idx="78">
                  <c:v>0.36799999999999999</c:v>
                </c:pt>
                <c:pt idx="79">
                  <c:v>0.36899999999999999</c:v>
                </c:pt>
                <c:pt idx="80">
                  <c:v>0.35899999999999999</c:v>
                </c:pt>
                <c:pt idx="81">
                  <c:v>0.36199999999999999</c:v>
                </c:pt>
                <c:pt idx="82">
                  <c:v>0.36499999999999999</c:v>
                </c:pt>
                <c:pt idx="83">
                  <c:v>0.36099999999999999</c:v>
                </c:pt>
                <c:pt idx="84">
                  <c:v>0.35899999999999999</c:v>
                </c:pt>
                <c:pt idx="85">
                  <c:v>0.36299999999999999</c:v>
                </c:pt>
                <c:pt idx="86">
                  <c:v>0.36099999999999999</c:v>
                </c:pt>
                <c:pt idx="87">
                  <c:v>0.36199999999999999</c:v>
                </c:pt>
                <c:pt idx="88">
                  <c:v>0.35699999999999998</c:v>
                </c:pt>
                <c:pt idx="89">
                  <c:v>0.36199999999999999</c:v>
                </c:pt>
                <c:pt idx="90">
                  <c:v>0.36399999999999999</c:v>
                </c:pt>
                <c:pt idx="91">
                  <c:v>0.36299999999999999</c:v>
                </c:pt>
                <c:pt idx="92">
                  <c:v>0.35699999999999998</c:v>
                </c:pt>
                <c:pt idx="93">
                  <c:v>0.36199999999999999</c:v>
                </c:pt>
                <c:pt idx="94">
                  <c:v>0.35799999999999998</c:v>
                </c:pt>
                <c:pt idx="95">
                  <c:v>0.35499999999999998</c:v>
                </c:pt>
                <c:pt idx="96">
                  <c:v>0.36</c:v>
                </c:pt>
                <c:pt idx="97">
                  <c:v>0.36</c:v>
                </c:pt>
                <c:pt idx="98">
                  <c:v>0.36099999999999999</c:v>
                </c:pt>
                <c:pt idx="99">
                  <c:v>0.35799999999999998</c:v>
                </c:pt>
                <c:pt idx="100">
                  <c:v>0.36099999999999999</c:v>
                </c:pt>
                <c:pt idx="101">
                  <c:v>0.35199999999999998</c:v>
                </c:pt>
                <c:pt idx="102">
                  <c:v>0.35699999999999998</c:v>
                </c:pt>
                <c:pt idx="103">
                  <c:v>0.35799999999999998</c:v>
                </c:pt>
                <c:pt idx="104">
                  <c:v>0.35499999999999998</c:v>
                </c:pt>
                <c:pt idx="105">
                  <c:v>0.36099999999999999</c:v>
                </c:pt>
                <c:pt idx="106">
                  <c:v>0.36</c:v>
                </c:pt>
                <c:pt idx="107">
                  <c:v>0.35399999999999998</c:v>
                </c:pt>
                <c:pt idx="108">
                  <c:v>0.36</c:v>
                </c:pt>
                <c:pt idx="109">
                  <c:v>0.35199999999999998</c:v>
                </c:pt>
                <c:pt idx="110">
                  <c:v>0.36299999999999999</c:v>
                </c:pt>
                <c:pt idx="111">
                  <c:v>0.35299999999999998</c:v>
                </c:pt>
                <c:pt idx="112">
                  <c:v>0.35699999999999998</c:v>
                </c:pt>
                <c:pt idx="113">
                  <c:v>0.35499999999999998</c:v>
                </c:pt>
                <c:pt idx="114">
                  <c:v>0.35699999999999998</c:v>
                </c:pt>
                <c:pt idx="115">
                  <c:v>0.35099999999999998</c:v>
                </c:pt>
                <c:pt idx="116">
                  <c:v>0.35199999999999998</c:v>
                </c:pt>
                <c:pt idx="117">
                  <c:v>0.35899999999999999</c:v>
                </c:pt>
                <c:pt idx="118">
                  <c:v>0.35799999999999998</c:v>
                </c:pt>
                <c:pt idx="119">
                  <c:v>0.36</c:v>
                </c:pt>
                <c:pt idx="120">
                  <c:v>0.35399999999999998</c:v>
                </c:pt>
                <c:pt idx="121">
                  <c:v>0.35199999999999998</c:v>
                </c:pt>
                <c:pt idx="122">
                  <c:v>0.36399999999999999</c:v>
                </c:pt>
                <c:pt idx="123">
                  <c:v>0.36</c:v>
                </c:pt>
                <c:pt idx="124">
                  <c:v>0.34599999999999997</c:v>
                </c:pt>
                <c:pt idx="125">
                  <c:v>0.35199999999999998</c:v>
                </c:pt>
                <c:pt idx="126">
                  <c:v>0.35799999999999998</c:v>
                </c:pt>
                <c:pt idx="127">
                  <c:v>0.35299999999999998</c:v>
                </c:pt>
                <c:pt idx="128">
                  <c:v>0.35399999999999998</c:v>
                </c:pt>
                <c:pt idx="129">
                  <c:v>0.36</c:v>
                </c:pt>
                <c:pt idx="130">
                  <c:v>0.35299999999999998</c:v>
                </c:pt>
                <c:pt idx="131">
                  <c:v>0.35599999999999998</c:v>
                </c:pt>
                <c:pt idx="132">
                  <c:v>0.35499999999999998</c:v>
                </c:pt>
                <c:pt idx="133">
                  <c:v>0.35399999999999998</c:v>
                </c:pt>
                <c:pt idx="134">
                  <c:v>0.35499999999999998</c:v>
                </c:pt>
                <c:pt idx="135">
                  <c:v>0.35399999999999998</c:v>
                </c:pt>
                <c:pt idx="136">
                  <c:v>0.36699999999999999</c:v>
                </c:pt>
                <c:pt idx="137">
                  <c:v>0.374</c:v>
                </c:pt>
                <c:pt idx="138">
                  <c:v>0.371</c:v>
                </c:pt>
                <c:pt idx="139">
                  <c:v>0.36699999999999999</c:v>
                </c:pt>
                <c:pt idx="140">
                  <c:v>0.36599999999999999</c:v>
                </c:pt>
                <c:pt idx="141">
                  <c:v>0.36599999999999999</c:v>
                </c:pt>
                <c:pt idx="142">
                  <c:v>0.374</c:v>
                </c:pt>
                <c:pt idx="143">
                  <c:v>0.36799999999999999</c:v>
                </c:pt>
                <c:pt idx="144">
                  <c:v>0.39100000000000001</c:v>
                </c:pt>
                <c:pt idx="145">
                  <c:v>0.376</c:v>
                </c:pt>
                <c:pt idx="146">
                  <c:v>0.35399999999999998</c:v>
                </c:pt>
                <c:pt idx="147">
                  <c:v>0.35599999999999998</c:v>
                </c:pt>
                <c:pt idx="148">
                  <c:v>0.35799999999999998</c:v>
                </c:pt>
                <c:pt idx="149">
                  <c:v>0.34799999999999998</c:v>
                </c:pt>
                <c:pt idx="150">
                  <c:v>0.35199999999999998</c:v>
                </c:pt>
                <c:pt idx="151">
                  <c:v>0.35699999999999998</c:v>
                </c:pt>
                <c:pt idx="152">
                  <c:v>0.35199999999999998</c:v>
                </c:pt>
                <c:pt idx="153">
                  <c:v>0.35499999999999998</c:v>
                </c:pt>
                <c:pt idx="154">
                  <c:v>0.34899999999999998</c:v>
                </c:pt>
                <c:pt idx="155">
                  <c:v>0.34899999999999998</c:v>
                </c:pt>
                <c:pt idx="156">
                  <c:v>0.35199999999999998</c:v>
                </c:pt>
                <c:pt idx="157">
                  <c:v>0.33700000000000002</c:v>
                </c:pt>
                <c:pt idx="158">
                  <c:v>0.34499999999999997</c:v>
                </c:pt>
                <c:pt idx="159">
                  <c:v>0.34799999999999998</c:v>
                </c:pt>
                <c:pt idx="160">
                  <c:v>0.34599999999999997</c:v>
                </c:pt>
                <c:pt idx="161">
                  <c:v>0.34699999999999998</c:v>
                </c:pt>
                <c:pt idx="162">
                  <c:v>0.35199999999999998</c:v>
                </c:pt>
                <c:pt idx="163">
                  <c:v>0.34599999999999997</c:v>
                </c:pt>
                <c:pt idx="164">
                  <c:v>0.34200000000000003</c:v>
                </c:pt>
                <c:pt idx="165">
                  <c:v>0.34599999999999997</c:v>
                </c:pt>
                <c:pt idx="166">
                  <c:v>0.34599999999999997</c:v>
                </c:pt>
                <c:pt idx="167">
                  <c:v>0.34200000000000003</c:v>
                </c:pt>
                <c:pt idx="168">
                  <c:v>0.34899999999999998</c:v>
                </c:pt>
                <c:pt idx="169">
                  <c:v>0.33700000000000002</c:v>
                </c:pt>
                <c:pt idx="170">
                  <c:v>0.34100000000000003</c:v>
                </c:pt>
                <c:pt idx="171">
                  <c:v>0.34200000000000003</c:v>
                </c:pt>
                <c:pt idx="172">
                  <c:v>0.34300000000000003</c:v>
                </c:pt>
                <c:pt idx="173">
                  <c:v>0.34100000000000003</c:v>
                </c:pt>
                <c:pt idx="174">
                  <c:v>0.34200000000000003</c:v>
                </c:pt>
                <c:pt idx="175">
                  <c:v>0.34599999999999997</c:v>
                </c:pt>
                <c:pt idx="176">
                  <c:v>0.34100000000000003</c:v>
                </c:pt>
                <c:pt idx="177">
                  <c:v>0.34200000000000003</c:v>
                </c:pt>
                <c:pt idx="178">
                  <c:v>0.34699999999999998</c:v>
                </c:pt>
                <c:pt idx="179">
                  <c:v>0.34399999999999997</c:v>
                </c:pt>
                <c:pt idx="180">
                  <c:v>0.33500000000000002</c:v>
                </c:pt>
                <c:pt idx="181">
                  <c:v>0.33300000000000002</c:v>
                </c:pt>
                <c:pt idx="182">
                  <c:v>0.33700000000000002</c:v>
                </c:pt>
                <c:pt idx="183">
                  <c:v>0.34</c:v>
                </c:pt>
                <c:pt idx="184">
                  <c:v>0.33400000000000002</c:v>
                </c:pt>
                <c:pt idx="185">
                  <c:v>0.34200000000000003</c:v>
                </c:pt>
                <c:pt idx="186">
                  <c:v>0.33600000000000002</c:v>
                </c:pt>
                <c:pt idx="187">
                  <c:v>0.34399999999999997</c:v>
                </c:pt>
                <c:pt idx="188">
                  <c:v>0.33400000000000002</c:v>
                </c:pt>
                <c:pt idx="189">
                  <c:v>0.33400000000000002</c:v>
                </c:pt>
                <c:pt idx="190">
                  <c:v>0.33200000000000002</c:v>
                </c:pt>
                <c:pt idx="191">
                  <c:v>0.34499999999999997</c:v>
                </c:pt>
                <c:pt idx="192">
                  <c:v>0.33800000000000002</c:v>
                </c:pt>
                <c:pt idx="193">
                  <c:v>0.34200000000000003</c:v>
                </c:pt>
                <c:pt idx="194">
                  <c:v>0.34399999999999997</c:v>
                </c:pt>
                <c:pt idx="195">
                  <c:v>0.34399999999999997</c:v>
                </c:pt>
                <c:pt idx="196">
                  <c:v>0.34</c:v>
                </c:pt>
                <c:pt idx="197">
                  <c:v>0.33900000000000002</c:v>
                </c:pt>
                <c:pt idx="198">
                  <c:v>0.33400000000000002</c:v>
                </c:pt>
                <c:pt idx="199">
                  <c:v>0.33400000000000002</c:v>
                </c:pt>
                <c:pt idx="200">
                  <c:v>0.33400000000000002</c:v>
                </c:pt>
                <c:pt idx="201">
                  <c:v>0.34100000000000003</c:v>
                </c:pt>
                <c:pt idx="202">
                  <c:v>0.33800000000000002</c:v>
                </c:pt>
                <c:pt idx="203">
                  <c:v>0.33500000000000002</c:v>
                </c:pt>
                <c:pt idx="204">
                  <c:v>0.33800000000000002</c:v>
                </c:pt>
                <c:pt idx="205">
                  <c:v>0.33</c:v>
                </c:pt>
                <c:pt idx="206">
                  <c:v>0.32900000000000001</c:v>
                </c:pt>
                <c:pt idx="207">
                  <c:v>0.33600000000000002</c:v>
                </c:pt>
                <c:pt idx="208">
                  <c:v>0.33300000000000002</c:v>
                </c:pt>
                <c:pt idx="209">
                  <c:v>0.33700000000000002</c:v>
                </c:pt>
                <c:pt idx="210">
                  <c:v>0.33100000000000002</c:v>
                </c:pt>
                <c:pt idx="211">
                  <c:v>0.32800000000000001</c:v>
                </c:pt>
                <c:pt idx="212">
                  <c:v>0.33800000000000002</c:v>
                </c:pt>
                <c:pt idx="213">
                  <c:v>0.33500000000000002</c:v>
                </c:pt>
                <c:pt idx="214">
                  <c:v>0.34</c:v>
                </c:pt>
                <c:pt idx="215">
                  <c:v>0.33500000000000002</c:v>
                </c:pt>
                <c:pt idx="216">
                  <c:v>0.33200000000000002</c:v>
                </c:pt>
                <c:pt idx="217">
                  <c:v>0.33600000000000002</c:v>
                </c:pt>
                <c:pt idx="218">
                  <c:v>0.33</c:v>
                </c:pt>
                <c:pt idx="219">
                  <c:v>0.33</c:v>
                </c:pt>
                <c:pt idx="220">
                  <c:v>0.33800000000000002</c:v>
                </c:pt>
                <c:pt idx="221">
                  <c:v>0.33200000000000002</c:v>
                </c:pt>
                <c:pt idx="222">
                  <c:v>0.33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29-4998-A4F6-795E626AC522}"/>
            </c:ext>
          </c:extLst>
        </c:ser>
        <c:ser>
          <c:idx val="1"/>
          <c:order val="1"/>
          <c:tx>
            <c:strRef>
              <c:f>'All Cycles'!$D$52</c:f>
              <c:strCache>
                <c:ptCount val="1"/>
                <c:pt idx="0">
                  <c:v>Sample X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ll Cycles'!$E$50:$HS$50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52:$HS$52</c:f>
              <c:numCache>
                <c:formatCode>General</c:formatCode>
                <c:ptCount val="223"/>
                <c:pt idx="0">
                  <c:v>3.1520000000000001</c:v>
                </c:pt>
                <c:pt idx="1">
                  <c:v>3.1389999999999998</c:v>
                </c:pt>
                <c:pt idx="2">
                  <c:v>3.1339999999999999</c:v>
                </c:pt>
                <c:pt idx="3">
                  <c:v>3.109</c:v>
                </c:pt>
                <c:pt idx="4">
                  <c:v>3.073</c:v>
                </c:pt>
                <c:pt idx="5">
                  <c:v>3.0619999999999998</c:v>
                </c:pt>
                <c:pt idx="7">
                  <c:v>3.0289999999999999</c:v>
                </c:pt>
                <c:pt idx="8">
                  <c:v>3.0019999999999998</c:v>
                </c:pt>
                <c:pt idx="9">
                  <c:v>2.9660000000000002</c:v>
                </c:pt>
                <c:pt idx="10">
                  <c:v>2.9220000000000002</c:v>
                </c:pt>
                <c:pt idx="11">
                  <c:v>2.8809999999999998</c:v>
                </c:pt>
                <c:pt idx="12">
                  <c:v>2.8420000000000001</c:v>
                </c:pt>
                <c:pt idx="13">
                  <c:v>2.794</c:v>
                </c:pt>
                <c:pt idx="14">
                  <c:v>2.7629999999999999</c:v>
                </c:pt>
                <c:pt idx="15">
                  <c:v>2.7309999999999999</c:v>
                </c:pt>
                <c:pt idx="16">
                  <c:v>2.6989999999999998</c:v>
                </c:pt>
                <c:pt idx="17">
                  <c:v>2.6579999999999999</c:v>
                </c:pt>
                <c:pt idx="19">
                  <c:v>2.6139999999999999</c:v>
                </c:pt>
                <c:pt idx="20">
                  <c:v>2.5550000000000002</c:v>
                </c:pt>
                <c:pt idx="21">
                  <c:v>2.5259999999999998</c:v>
                </c:pt>
                <c:pt idx="22">
                  <c:v>2.476</c:v>
                </c:pt>
                <c:pt idx="23">
                  <c:v>2.4340000000000002</c:v>
                </c:pt>
                <c:pt idx="24">
                  <c:v>2.383</c:v>
                </c:pt>
                <c:pt idx="25">
                  <c:v>2.35</c:v>
                </c:pt>
                <c:pt idx="26">
                  <c:v>2.286</c:v>
                </c:pt>
                <c:pt idx="27">
                  <c:v>2.246</c:v>
                </c:pt>
                <c:pt idx="28">
                  <c:v>2.1869999999999998</c:v>
                </c:pt>
                <c:pt idx="29">
                  <c:v>2.13</c:v>
                </c:pt>
                <c:pt idx="30">
                  <c:v>2.0840000000000001</c:v>
                </c:pt>
                <c:pt idx="31">
                  <c:v>2.0459999999999998</c:v>
                </c:pt>
                <c:pt idx="32">
                  <c:v>1.986</c:v>
                </c:pt>
                <c:pt idx="33">
                  <c:v>1.9570000000000001</c:v>
                </c:pt>
                <c:pt idx="34">
                  <c:v>1.91</c:v>
                </c:pt>
                <c:pt idx="35">
                  <c:v>1.871</c:v>
                </c:pt>
                <c:pt idx="36">
                  <c:v>1.819</c:v>
                </c:pt>
                <c:pt idx="37">
                  <c:v>1.762</c:v>
                </c:pt>
                <c:pt idx="38">
                  <c:v>1.6950000000000001</c:v>
                </c:pt>
                <c:pt idx="39">
                  <c:v>1.6459999999999999</c:v>
                </c:pt>
                <c:pt idx="40">
                  <c:v>1.59</c:v>
                </c:pt>
                <c:pt idx="41">
                  <c:v>1.5429999999999999</c:v>
                </c:pt>
                <c:pt idx="42">
                  <c:v>1.49</c:v>
                </c:pt>
                <c:pt idx="43">
                  <c:v>1.4450000000000001</c:v>
                </c:pt>
                <c:pt idx="44">
                  <c:v>1.4059999999999999</c:v>
                </c:pt>
                <c:pt idx="45">
                  <c:v>1.349</c:v>
                </c:pt>
                <c:pt idx="46">
                  <c:v>1.2989999999999999</c:v>
                </c:pt>
                <c:pt idx="47">
                  <c:v>1.1870000000000001</c:v>
                </c:pt>
                <c:pt idx="48">
                  <c:v>1.1100000000000001</c:v>
                </c:pt>
                <c:pt idx="49">
                  <c:v>1.0329999999999999</c:v>
                </c:pt>
                <c:pt idx="50">
                  <c:v>0.97399999999999998</c:v>
                </c:pt>
                <c:pt idx="51">
                  <c:v>0.90700000000000003</c:v>
                </c:pt>
                <c:pt idx="52">
                  <c:v>0.84</c:v>
                </c:pt>
                <c:pt idx="53">
                  <c:v>0.76700000000000002</c:v>
                </c:pt>
                <c:pt idx="54">
                  <c:v>0.72499999999999998</c:v>
                </c:pt>
                <c:pt idx="55">
                  <c:v>0.65200000000000002</c:v>
                </c:pt>
                <c:pt idx="56">
                  <c:v>0.6</c:v>
                </c:pt>
                <c:pt idx="57">
                  <c:v>0.54300000000000004</c:v>
                </c:pt>
                <c:pt idx="58">
                  <c:v>0.48299999999999998</c:v>
                </c:pt>
                <c:pt idx="59">
                  <c:v>0.44600000000000001</c:v>
                </c:pt>
                <c:pt idx="60">
                  <c:v>0.40300000000000002</c:v>
                </c:pt>
                <c:pt idx="61">
                  <c:v>0.40200000000000002</c:v>
                </c:pt>
                <c:pt idx="62">
                  <c:v>0.40200000000000002</c:v>
                </c:pt>
                <c:pt idx="63">
                  <c:v>0.39100000000000001</c:v>
                </c:pt>
                <c:pt idx="64">
                  <c:v>0.4</c:v>
                </c:pt>
                <c:pt idx="65">
                  <c:v>0.38600000000000001</c:v>
                </c:pt>
                <c:pt idx="66">
                  <c:v>0.38900000000000001</c:v>
                </c:pt>
                <c:pt idx="67">
                  <c:v>0.39100000000000001</c:v>
                </c:pt>
                <c:pt idx="68">
                  <c:v>0.38700000000000001</c:v>
                </c:pt>
                <c:pt idx="69">
                  <c:v>0.38800000000000001</c:v>
                </c:pt>
                <c:pt idx="70">
                  <c:v>0.38400000000000001</c:v>
                </c:pt>
                <c:pt idx="71">
                  <c:v>0.38400000000000001</c:v>
                </c:pt>
                <c:pt idx="72">
                  <c:v>0.38300000000000001</c:v>
                </c:pt>
                <c:pt idx="73">
                  <c:v>0.38800000000000001</c:v>
                </c:pt>
                <c:pt idx="74">
                  <c:v>0.38300000000000001</c:v>
                </c:pt>
                <c:pt idx="75">
                  <c:v>0.39300000000000002</c:v>
                </c:pt>
                <c:pt idx="76">
                  <c:v>0.38300000000000001</c:v>
                </c:pt>
                <c:pt idx="77">
                  <c:v>0.372</c:v>
                </c:pt>
                <c:pt idx="78">
                  <c:v>0.38200000000000001</c:v>
                </c:pt>
                <c:pt idx="79">
                  <c:v>0.38700000000000001</c:v>
                </c:pt>
                <c:pt idx="80">
                  <c:v>0.38</c:v>
                </c:pt>
                <c:pt idx="81">
                  <c:v>0.38300000000000001</c:v>
                </c:pt>
                <c:pt idx="82">
                  <c:v>0.379</c:v>
                </c:pt>
                <c:pt idx="83">
                  <c:v>0.38400000000000001</c:v>
                </c:pt>
                <c:pt idx="84">
                  <c:v>0.378</c:v>
                </c:pt>
                <c:pt idx="85">
                  <c:v>0.379</c:v>
                </c:pt>
                <c:pt idx="86">
                  <c:v>0.376</c:v>
                </c:pt>
                <c:pt idx="87">
                  <c:v>0.38</c:v>
                </c:pt>
                <c:pt idx="88">
                  <c:v>0.376</c:v>
                </c:pt>
                <c:pt idx="89">
                  <c:v>0.377</c:v>
                </c:pt>
                <c:pt idx="90">
                  <c:v>0.38700000000000001</c:v>
                </c:pt>
                <c:pt idx="91">
                  <c:v>0.373</c:v>
                </c:pt>
                <c:pt idx="92">
                  <c:v>0.38400000000000001</c:v>
                </c:pt>
                <c:pt idx="93">
                  <c:v>0.378</c:v>
                </c:pt>
                <c:pt idx="94">
                  <c:v>0.379</c:v>
                </c:pt>
                <c:pt idx="95">
                  <c:v>0.378</c:v>
                </c:pt>
                <c:pt idx="96">
                  <c:v>0.378</c:v>
                </c:pt>
                <c:pt idx="97">
                  <c:v>0.36699999999999999</c:v>
                </c:pt>
                <c:pt idx="98">
                  <c:v>0.378</c:v>
                </c:pt>
                <c:pt idx="99">
                  <c:v>0.372</c:v>
                </c:pt>
                <c:pt idx="100">
                  <c:v>0.376</c:v>
                </c:pt>
                <c:pt idx="101">
                  <c:v>0.371</c:v>
                </c:pt>
                <c:pt idx="102">
                  <c:v>0.377</c:v>
                </c:pt>
                <c:pt idx="103">
                  <c:v>0.373</c:v>
                </c:pt>
                <c:pt idx="104">
                  <c:v>0.36899999999999999</c:v>
                </c:pt>
                <c:pt idx="105">
                  <c:v>0.376</c:v>
                </c:pt>
                <c:pt idx="106">
                  <c:v>0.374</c:v>
                </c:pt>
                <c:pt idx="107">
                  <c:v>0.376</c:v>
                </c:pt>
                <c:pt idx="108">
                  <c:v>0.36899999999999999</c:v>
                </c:pt>
                <c:pt idx="109">
                  <c:v>0.372</c:v>
                </c:pt>
                <c:pt idx="110">
                  <c:v>0.373</c:v>
                </c:pt>
                <c:pt idx="111">
                  <c:v>0.36899999999999999</c:v>
                </c:pt>
                <c:pt idx="112">
                  <c:v>0.36799999999999999</c:v>
                </c:pt>
                <c:pt idx="113">
                  <c:v>0.36899999999999999</c:v>
                </c:pt>
                <c:pt idx="114">
                  <c:v>0.36799999999999999</c:v>
                </c:pt>
                <c:pt idx="115">
                  <c:v>0.36699999999999999</c:v>
                </c:pt>
                <c:pt idx="116">
                  <c:v>0.36599999999999999</c:v>
                </c:pt>
                <c:pt idx="117">
                  <c:v>0.374</c:v>
                </c:pt>
                <c:pt idx="118">
                  <c:v>0.373</c:v>
                </c:pt>
                <c:pt idx="119">
                  <c:v>0.375</c:v>
                </c:pt>
                <c:pt idx="120">
                  <c:v>0.36899999999999999</c:v>
                </c:pt>
                <c:pt idx="121">
                  <c:v>0.36099999999999999</c:v>
                </c:pt>
                <c:pt idx="122">
                  <c:v>0.371</c:v>
                </c:pt>
                <c:pt idx="123">
                  <c:v>0.36499999999999999</c:v>
                </c:pt>
                <c:pt idx="124">
                  <c:v>0.36699999999999999</c:v>
                </c:pt>
                <c:pt idx="125">
                  <c:v>0.36599999999999999</c:v>
                </c:pt>
                <c:pt idx="126">
                  <c:v>0.36799999999999999</c:v>
                </c:pt>
                <c:pt idx="127">
                  <c:v>0.36299999999999999</c:v>
                </c:pt>
                <c:pt idx="128">
                  <c:v>0.37</c:v>
                </c:pt>
                <c:pt idx="129">
                  <c:v>0.374</c:v>
                </c:pt>
                <c:pt idx="130">
                  <c:v>0.36799999999999999</c:v>
                </c:pt>
                <c:pt idx="131">
                  <c:v>0.371</c:v>
                </c:pt>
                <c:pt idx="132">
                  <c:v>0.36199999999999999</c:v>
                </c:pt>
                <c:pt idx="133">
                  <c:v>0.36299999999999999</c:v>
                </c:pt>
                <c:pt idx="134">
                  <c:v>0.37</c:v>
                </c:pt>
                <c:pt idx="135">
                  <c:v>0.36299999999999999</c:v>
                </c:pt>
                <c:pt idx="136">
                  <c:v>0.36299999999999999</c:v>
                </c:pt>
                <c:pt idx="137">
                  <c:v>0.37</c:v>
                </c:pt>
                <c:pt idx="138">
                  <c:v>0.372</c:v>
                </c:pt>
                <c:pt idx="139">
                  <c:v>0.371</c:v>
                </c:pt>
                <c:pt idx="140">
                  <c:v>0.36799999999999999</c:v>
                </c:pt>
                <c:pt idx="141">
                  <c:v>0.36199999999999999</c:v>
                </c:pt>
                <c:pt idx="142">
                  <c:v>0.372</c:v>
                </c:pt>
                <c:pt idx="143">
                  <c:v>0.377</c:v>
                </c:pt>
                <c:pt idx="144">
                  <c:v>0.376</c:v>
                </c:pt>
                <c:pt idx="145">
                  <c:v>0.38400000000000001</c:v>
                </c:pt>
                <c:pt idx="146">
                  <c:v>0.36599999999999999</c:v>
                </c:pt>
                <c:pt idx="147">
                  <c:v>0.36899999999999999</c:v>
                </c:pt>
                <c:pt idx="148">
                  <c:v>0.36799999999999999</c:v>
                </c:pt>
                <c:pt idx="149">
                  <c:v>0.36599999999999999</c:v>
                </c:pt>
                <c:pt idx="150">
                  <c:v>0.36599999999999999</c:v>
                </c:pt>
                <c:pt idx="151">
                  <c:v>0.36</c:v>
                </c:pt>
                <c:pt idx="152">
                  <c:v>0.35899999999999999</c:v>
                </c:pt>
                <c:pt idx="153">
                  <c:v>0.36</c:v>
                </c:pt>
                <c:pt idx="154">
                  <c:v>0.35799999999999998</c:v>
                </c:pt>
                <c:pt idx="155">
                  <c:v>0.36399999999999999</c:v>
                </c:pt>
                <c:pt idx="156">
                  <c:v>0.36899999999999999</c:v>
                </c:pt>
                <c:pt idx="157">
                  <c:v>0.35499999999999998</c:v>
                </c:pt>
                <c:pt idx="158">
                  <c:v>0.38500000000000001</c:v>
                </c:pt>
                <c:pt idx="159">
                  <c:v>0.39500000000000002</c:v>
                </c:pt>
                <c:pt idx="160">
                  <c:v>0.372</c:v>
                </c:pt>
                <c:pt idx="161">
                  <c:v>0.36299999999999999</c:v>
                </c:pt>
                <c:pt idx="162">
                  <c:v>0.36299999999999999</c:v>
                </c:pt>
                <c:pt idx="163">
                  <c:v>0.36</c:v>
                </c:pt>
                <c:pt idx="164">
                  <c:v>0.36599999999999999</c:v>
                </c:pt>
                <c:pt idx="165">
                  <c:v>0.36399999999999999</c:v>
                </c:pt>
                <c:pt idx="166">
                  <c:v>0.36599999999999999</c:v>
                </c:pt>
                <c:pt idx="167">
                  <c:v>0.36199999999999999</c:v>
                </c:pt>
                <c:pt idx="168">
                  <c:v>0.36799999999999999</c:v>
                </c:pt>
                <c:pt idx="169">
                  <c:v>0.35499999999999998</c:v>
                </c:pt>
                <c:pt idx="170">
                  <c:v>0.36199999999999999</c:v>
                </c:pt>
                <c:pt idx="171">
                  <c:v>0.35699999999999998</c:v>
                </c:pt>
                <c:pt idx="172">
                  <c:v>0.36499999999999999</c:v>
                </c:pt>
                <c:pt idx="173">
                  <c:v>0.36699999999999999</c:v>
                </c:pt>
                <c:pt idx="174">
                  <c:v>0.371</c:v>
                </c:pt>
                <c:pt idx="175">
                  <c:v>0.35799999999999998</c:v>
                </c:pt>
                <c:pt idx="176">
                  <c:v>0.36899999999999999</c:v>
                </c:pt>
                <c:pt idx="177">
                  <c:v>0.35899999999999999</c:v>
                </c:pt>
                <c:pt idx="178">
                  <c:v>0.36899999999999999</c:v>
                </c:pt>
                <c:pt idx="179">
                  <c:v>0.36399999999999999</c:v>
                </c:pt>
                <c:pt idx="180">
                  <c:v>0.36199999999999999</c:v>
                </c:pt>
                <c:pt idx="181">
                  <c:v>0.36499999999999999</c:v>
                </c:pt>
                <c:pt idx="182">
                  <c:v>0.36099999999999999</c:v>
                </c:pt>
                <c:pt idx="183">
                  <c:v>0.36199999999999999</c:v>
                </c:pt>
                <c:pt idx="184">
                  <c:v>0.35899999999999999</c:v>
                </c:pt>
                <c:pt idx="185">
                  <c:v>0.36399999999999999</c:v>
                </c:pt>
                <c:pt idx="186">
                  <c:v>0.35499999999999998</c:v>
                </c:pt>
                <c:pt idx="187">
                  <c:v>0.36499999999999999</c:v>
                </c:pt>
                <c:pt idx="188">
                  <c:v>0.35799999999999998</c:v>
                </c:pt>
                <c:pt idx="189">
                  <c:v>0.35499999999999998</c:v>
                </c:pt>
                <c:pt idx="190">
                  <c:v>0.36</c:v>
                </c:pt>
                <c:pt idx="191">
                  <c:v>0.36299999999999999</c:v>
                </c:pt>
                <c:pt idx="192">
                  <c:v>0.35599999999999998</c:v>
                </c:pt>
                <c:pt idx="193">
                  <c:v>0.35699999999999998</c:v>
                </c:pt>
                <c:pt idx="194">
                  <c:v>0.37</c:v>
                </c:pt>
                <c:pt idx="195">
                  <c:v>0.36799999999999999</c:v>
                </c:pt>
                <c:pt idx="196">
                  <c:v>0.36099999999999999</c:v>
                </c:pt>
                <c:pt idx="197">
                  <c:v>0.35399999999999998</c:v>
                </c:pt>
                <c:pt idx="198">
                  <c:v>0.35699999999999998</c:v>
                </c:pt>
                <c:pt idx="199">
                  <c:v>0.36399999999999999</c:v>
                </c:pt>
                <c:pt idx="200">
                  <c:v>0.36299999999999999</c:v>
                </c:pt>
                <c:pt idx="201">
                  <c:v>0.36099999999999999</c:v>
                </c:pt>
                <c:pt idx="202">
                  <c:v>0.35599999999999998</c:v>
                </c:pt>
                <c:pt idx="203">
                  <c:v>0.35099999999999998</c:v>
                </c:pt>
                <c:pt idx="204">
                  <c:v>0.35</c:v>
                </c:pt>
                <c:pt idx="205">
                  <c:v>0.35499999999999998</c:v>
                </c:pt>
                <c:pt idx="206">
                  <c:v>0.35899999999999999</c:v>
                </c:pt>
                <c:pt idx="207">
                  <c:v>0.36499999999999999</c:v>
                </c:pt>
                <c:pt idx="208">
                  <c:v>0.35599999999999998</c:v>
                </c:pt>
                <c:pt idx="209">
                  <c:v>0.35499999999999998</c:v>
                </c:pt>
                <c:pt idx="210">
                  <c:v>0.35199999999999998</c:v>
                </c:pt>
                <c:pt idx="211">
                  <c:v>0.35499999999999998</c:v>
                </c:pt>
                <c:pt idx="212">
                  <c:v>0.36299999999999999</c:v>
                </c:pt>
                <c:pt idx="213">
                  <c:v>0.35299999999999998</c:v>
                </c:pt>
                <c:pt idx="214">
                  <c:v>0.36199999999999999</c:v>
                </c:pt>
                <c:pt idx="215">
                  <c:v>0.36</c:v>
                </c:pt>
                <c:pt idx="216">
                  <c:v>0.35899999999999999</c:v>
                </c:pt>
                <c:pt idx="217">
                  <c:v>0.36099999999999999</c:v>
                </c:pt>
                <c:pt idx="218">
                  <c:v>0.35699999999999998</c:v>
                </c:pt>
                <c:pt idx="219">
                  <c:v>0.35399999999999998</c:v>
                </c:pt>
                <c:pt idx="220">
                  <c:v>0.35499999999999998</c:v>
                </c:pt>
                <c:pt idx="221">
                  <c:v>0.35</c:v>
                </c:pt>
                <c:pt idx="222">
                  <c:v>0.351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29-4998-A4F6-795E626AC522}"/>
            </c:ext>
          </c:extLst>
        </c:ser>
        <c:ser>
          <c:idx val="2"/>
          <c:order val="2"/>
          <c:tx>
            <c:strRef>
              <c:f>'All Cycles'!$D$53</c:f>
              <c:strCache>
                <c:ptCount val="1"/>
                <c:pt idx="0">
                  <c:v>Sample X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ll Cycles'!$E$50:$HS$50</c:f>
              <c:numCache>
                <c:formatCode>General</c:formatCode>
                <c:ptCount val="22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7">
                  <c:v>120</c:v>
                </c:pt>
                <c:pt idx="8">
                  <c:v>140</c:v>
                </c:pt>
                <c:pt idx="9">
                  <c:v>160</c:v>
                </c:pt>
                <c:pt idx="10">
                  <c:v>180</c:v>
                </c:pt>
                <c:pt idx="11">
                  <c:v>200</c:v>
                </c:pt>
                <c:pt idx="12">
                  <c:v>220</c:v>
                </c:pt>
                <c:pt idx="13">
                  <c:v>240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9">
                  <c:v>340</c:v>
                </c:pt>
                <c:pt idx="20">
                  <c:v>360</c:v>
                </c:pt>
                <c:pt idx="21">
                  <c:v>380</c:v>
                </c:pt>
                <c:pt idx="22">
                  <c:v>400</c:v>
                </c:pt>
                <c:pt idx="23">
                  <c:v>420</c:v>
                </c:pt>
                <c:pt idx="24">
                  <c:v>440</c:v>
                </c:pt>
                <c:pt idx="25">
                  <c:v>460</c:v>
                </c:pt>
                <c:pt idx="26">
                  <c:v>480</c:v>
                </c:pt>
                <c:pt idx="27">
                  <c:v>500</c:v>
                </c:pt>
                <c:pt idx="28">
                  <c:v>520</c:v>
                </c:pt>
                <c:pt idx="29">
                  <c:v>540</c:v>
                </c:pt>
                <c:pt idx="30">
                  <c:v>560</c:v>
                </c:pt>
                <c:pt idx="31">
                  <c:v>580</c:v>
                </c:pt>
                <c:pt idx="32">
                  <c:v>600</c:v>
                </c:pt>
                <c:pt idx="33">
                  <c:v>620</c:v>
                </c:pt>
                <c:pt idx="34">
                  <c:v>640</c:v>
                </c:pt>
                <c:pt idx="35">
                  <c:v>660</c:v>
                </c:pt>
                <c:pt idx="36">
                  <c:v>680</c:v>
                </c:pt>
                <c:pt idx="37">
                  <c:v>700</c:v>
                </c:pt>
                <c:pt idx="38">
                  <c:v>720</c:v>
                </c:pt>
                <c:pt idx="39">
                  <c:v>740</c:v>
                </c:pt>
                <c:pt idx="40">
                  <c:v>760</c:v>
                </c:pt>
                <c:pt idx="41">
                  <c:v>780</c:v>
                </c:pt>
                <c:pt idx="42">
                  <c:v>800</c:v>
                </c:pt>
                <c:pt idx="43">
                  <c:v>820</c:v>
                </c:pt>
                <c:pt idx="44">
                  <c:v>840</c:v>
                </c:pt>
                <c:pt idx="45">
                  <c:v>860</c:v>
                </c:pt>
                <c:pt idx="46">
                  <c:v>880</c:v>
                </c:pt>
                <c:pt idx="47">
                  <c:v>900</c:v>
                </c:pt>
                <c:pt idx="48">
                  <c:v>920</c:v>
                </c:pt>
                <c:pt idx="49">
                  <c:v>940</c:v>
                </c:pt>
                <c:pt idx="50">
                  <c:v>960</c:v>
                </c:pt>
                <c:pt idx="51">
                  <c:v>980</c:v>
                </c:pt>
                <c:pt idx="52">
                  <c:v>1000</c:v>
                </c:pt>
                <c:pt idx="53">
                  <c:v>1020</c:v>
                </c:pt>
                <c:pt idx="54">
                  <c:v>1040</c:v>
                </c:pt>
                <c:pt idx="55">
                  <c:v>1060</c:v>
                </c:pt>
                <c:pt idx="56">
                  <c:v>1080</c:v>
                </c:pt>
                <c:pt idx="57">
                  <c:v>1100</c:v>
                </c:pt>
                <c:pt idx="58">
                  <c:v>1120</c:v>
                </c:pt>
                <c:pt idx="59">
                  <c:v>1140</c:v>
                </c:pt>
                <c:pt idx="60">
                  <c:v>1160</c:v>
                </c:pt>
                <c:pt idx="61">
                  <c:v>1180</c:v>
                </c:pt>
                <c:pt idx="62">
                  <c:v>1200</c:v>
                </c:pt>
                <c:pt idx="63">
                  <c:v>1220</c:v>
                </c:pt>
                <c:pt idx="64">
                  <c:v>1240</c:v>
                </c:pt>
                <c:pt idx="65">
                  <c:v>1260</c:v>
                </c:pt>
                <c:pt idx="66">
                  <c:v>1280</c:v>
                </c:pt>
                <c:pt idx="67">
                  <c:v>1300</c:v>
                </c:pt>
                <c:pt idx="68">
                  <c:v>1320</c:v>
                </c:pt>
                <c:pt idx="69">
                  <c:v>1340</c:v>
                </c:pt>
                <c:pt idx="70">
                  <c:v>1360</c:v>
                </c:pt>
                <c:pt idx="71">
                  <c:v>1380</c:v>
                </c:pt>
                <c:pt idx="72">
                  <c:v>1400</c:v>
                </c:pt>
                <c:pt idx="73">
                  <c:v>1420</c:v>
                </c:pt>
                <c:pt idx="74">
                  <c:v>1440</c:v>
                </c:pt>
                <c:pt idx="75">
                  <c:v>1460</c:v>
                </c:pt>
                <c:pt idx="76">
                  <c:v>1480</c:v>
                </c:pt>
                <c:pt idx="77">
                  <c:v>1500</c:v>
                </c:pt>
                <c:pt idx="78">
                  <c:v>1520</c:v>
                </c:pt>
                <c:pt idx="79">
                  <c:v>1540</c:v>
                </c:pt>
                <c:pt idx="80">
                  <c:v>1560</c:v>
                </c:pt>
                <c:pt idx="81">
                  <c:v>1580</c:v>
                </c:pt>
                <c:pt idx="82">
                  <c:v>1600</c:v>
                </c:pt>
                <c:pt idx="83">
                  <c:v>1620</c:v>
                </c:pt>
                <c:pt idx="84">
                  <c:v>1640</c:v>
                </c:pt>
                <c:pt idx="85">
                  <c:v>1660</c:v>
                </c:pt>
                <c:pt idx="86">
                  <c:v>1680</c:v>
                </c:pt>
                <c:pt idx="87">
                  <c:v>1700</c:v>
                </c:pt>
                <c:pt idx="88">
                  <c:v>1720</c:v>
                </c:pt>
                <c:pt idx="89">
                  <c:v>1740</c:v>
                </c:pt>
                <c:pt idx="90">
                  <c:v>1760</c:v>
                </c:pt>
                <c:pt idx="91">
                  <c:v>1780</c:v>
                </c:pt>
                <c:pt idx="92">
                  <c:v>1800</c:v>
                </c:pt>
                <c:pt idx="93">
                  <c:v>1820</c:v>
                </c:pt>
                <c:pt idx="94">
                  <c:v>1840</c:v>
                </c:pt>
                <c:pt idx="95">
                  <c:v>1860</c:v>
                </c:pt>
                <c:pt idx="96">
                  <c:v>1880</c:v>
                </c:pt>
                <c:pt idx="97">
                  <c:v>1900</c:v>
                </c:pt>
                <c:pt idx="98">
                  <c:v>1920</c:v>
                </c:pt>
                <c:pt idx="99">
                  <c:v>1940</c:v>
                </c:pt>
                <c:pt idx="100">
                  <c:v>1960</c:v>
                </c:pt>
                <c:pt idx="101">
                  <c:v>1980</c:v>
                </c:pt>
                <c:pt idx="102">
                  <c:v>2000</c:v>
                </c:pt>
                <c:pt idx="103">
                  <c:v>2020</c:v>
                </c:pt>
                <c:pt idx="104">
                  <c:v>2040</c:v>
                </c:pt>
                <c:pt idx="105">
                  <c:v>2060</c:v>
                </c:pt>
                <c:pt idx="106">
                  <c:v>2080</c:v>
                </c:pt>
                <c:pt idx="107">
                  <c:v>2100</c:v>
                </c:pt>
                <c:pt idx="108">
                  <c:v>2120</c:v>
                </c:pt>
                <c:pt idx="109">
                  <c:v>2140</c:v>
                </c:pt>
                <c:pt idx="110">
                  <c:v>2160</c:v>
                </c:pt>
                <c:pt idx="111">
                  <c:v>2180</c:v>
                </c:pt>
                <c:pt idx="112">
                  <c:v>2200</c:v>
                </c:pt>
                <c:pt idx="113">
                  <c:v>2220</c:v>
                </c:pt>
                <c:pt idx="114">
                  <c:v>2240</c:v>
                </c:pt>
                <c:pt idx="115">
                  <c:v>2260</c:v>
                </c:pt>
                <c:pt idx="116">
                  <c:v>2280</c:v>
                </c:pt>
                <c:pt idx="117">
                  <c:v>2300</c:v>
                </c:pt>
                <c:pt idx="118">
                  <c:v>2320</c:v>
                </c:pt>
                <c:pt idx="119">
                  <c:v>2340</c:v>
                </c:pt>
                <c:pt idx="120">
                  <c:v>2360</c:v>
                </c:pt>
                <c:pt idx="121">
                  <c:v>2380</c:v>
                </c:pt>
                <c:pt idx="122">
                  <c:v>2400</c:v>
                </c:pt>
                <c:pt idx="123">
                  <c:v>2420</c:v>
                </c:pt>
                <c:pt idx="124">
                  <c:v>2440</c:v>
                </c:pt>
                <c:pt idx="125">
                  <c:v>2460</c:v>
                </c:pt>
                <c:pt idx="126">
                  <c:v>2480</c:v>
                </c:pt>
                <c:pt idx="127">
                  <c:v>2500</c:v>
                </c:pt>
                <c:pt idx="128">
                  <c:v>2520</c:v>
                </c:pt>
                <c:pt idx="129">
                  <c:v>2540</c:v>
                </c:pt>
                <c:pt idx="130">
                  <c:v>2560</c:v>
                </c:pt>
                <c:pt idx="131">
                  <c:v>2580</c:v>
                </c:pt>
                <c:pt idx="132">
                  <c:v>2600</c:v>
                </c:pt>
                <c:pt idx="133">
                  <c:v>2620</c:v>
                </c:pt>
                <c:pt idx="134">
                  <c:v>2640</c:v>
                </c:pt>
                <c:pt idx="135">
                  <c:v>2660</c:v>
                </c:pt>
                <c:pt idx="136">
                  <c:v>2680</c:v>
                </c:pt>
                <c:pt idx="137">
                  <c:v>2700</c:v>
                </c:pt>
                <c:pt idx="138">
                  <c:v>2720</c:v>
                </c:pt>
                <c:pt idx="139">
                  <c:v>2740</c:v>
                </c:pt>
                <c:pt idx="140">
                  <c:v>2760</c:v>
                </c:pt>
                <c:pt idx="141">
                  <c:v>2780</c:v>
                </c:pt>
                <c:pt idx="142">
                  <c:v>2800</c:v>
                </c:pt>
                <c:pt idx="143">
                  <c:v>2820</c:v>
                </c:pt>
                <c:pt idx="144">
                  <c:v>2840</c:v>
                </c:pt>
                <c:pt idx="145">
                  <c:v>2860</c:v>
                </c:pt>
                <c:pt idx="146">
                  <c:v>2880</c:v>
                </c:pt>
                <c:pt idx="147">
                  <c:v>2900</c:v>
                </c:pt>
                <c:pt idx="148">
                  <c:v>2920</c:v>
                </c:pt>
                <c:pt idx="149">
                  <c:v>2940</c:v>
                </c:pt>
                <c:pt idx="150">
                  <c:v>2960</c:v>
                </c:pt>
                <c:pt idx="151">
                  <c:v>2980</c:v>
                </c:pt>
                <c:pt idx="152">
                  <c:v>3000</c:v>
                </c:pt>
                <c:pt idx="153">
                  <c:v>3020</c:v>
                </c:pt>
                <c:pt idx="154">
                  <c:v>3040</c:v>
                </c:pt>
                <c:pt idx="155">
                  <c:v>3060</c:v>
                </c:pt>
                <c:pt idx="156">
                  <c:v>3080</c:v>
                </c:pt>
                <c:pt idx="157">
                  <c:v>3100</c:v>
                </c:pt>
                <c:pt idx="158">
                  <c:v>3120</c:v>
                </c:pt>
                <c:pt idx="159">
                  <c:v>3140</c:v>
                </c:pt>
                <c:pt idx="160">
                  <c:v>3160</c:v>
                </c:pt>
                <c:pt idx="161">
                  <c:v>3180</c:v>
                </c:pt>
                <c:pt idx="162">
                  <c:v>3200</c:v>
                </c:pt>
                <c:pt idx="163">
                  <c:v>3220</c:v>
                </c:pt>
                <c:pt idx="164">
                  <c:v>3240</c:v>
                </c:pt>
                <c:pt idx="165">
                  <c:v>3260</c:v>
                </c:pt>
                <c:pt idx="166">
                  <c:v>3280</c:v>
                </c:pt>
                <c:pt idx="167">
                  <c:v>3300</c:v>
                </c:pt>
                <c:pt idx="168">
                  <c:v>3320</c:v>
                </c:pt>
                <c:pt idx="169">
                  <c:v>3340</c:v>
                </c:pt>
                <c:pt idx="170">
                  <c:v>3360</c:v>
                </c:pt>
                <c:pt idx="171">
                  <c:v>3380</c:v>
                </c:pt>
                <c:pt idx="172">
                  <c:v>3400</c:v>
                </c:pt>
                <c:pt idx="173">
                  <c:v>3420</c:v>
                </c:pt>
                <c:pt idx="174">
                  <c:v>3440</c:v>
                </c:pt>
                <c:pt idx="175">
                  <c:v>3460</c:v>
                </c:pt>
                <c:pt idx="176">
                  <c:v>3480</c:v>
                </c:pt>
                <c:pt idx="177">
                  <c:v>3500</c:v>
                </c:pt>
                <c:pt idx="178">
                  <c:v>3520</c:v>
                </c:pt>
                <c:pt idx="179">
                  <c:v>3540</c:v>
                </c:pt>
                <c:pt idx="180">
                  <c:v>3560</c:v>
                </c:pt>
                <c:pt idx="181">
                  <c:v>3580</c:v>
                </c:pt>
                <c:pt idx="182">
                  <c:v>3600</c:v>
                </c:pt>
                <c:pt idx="183">
                  <c:v>3620</c:v>
                </c:pt>
                <c:pt idx="184">
                  <c:v>3640</c:v>
                </c:pt>
                <c:pt idx="185">
                  <c:v>3660</c:v>
                </c:pt>
                <c:pt idx="186">
                  <c:v>3680</c:v>
                </c:pt>
                <c:pt idx="187">
                  <c:v>3700</c:v>
                </c:pt>
                <c:pt idx="188">
                  <c:v>3720</c:v>
                </c:pt>
                <c:pt idx="189">
                  <c:v>3740</c:v>
                </c:pt>
                <c:pt idx="190">
                  <c:v>3760</c:v>
                </c:pt>
                <c:pt idx="191">
                  <c:v>3780</c:v>
                </c:pt>
                <c:pt idx="192">
                  <c:v>3800</c:v>
                </c:pt>
                <c:pt idx="193">
                  <c:v>3820</c:v>
                </c:pt>
                <c:pt idx="194">
                  <c:v>3840</c:v>
                </c:pt>
                <c:pt idx="195">
                  <c:v>3860</c:v>
                </c:pt>
                <c:pt idx="196">
                  <c:v>3880</c:v>
                </c:pt>
                <c:pt idx="197">
                  <c:v>3900</c:v>
                </c:pt>
                <c:pt idx="198">
                  <c:v>3920</c:v>
                </c:pt>
                <c:pt idx="199">
                  <c:v>3940</c:v>
                </c:pt>
                <c:pt idx="200">
                  <c:v>3960</c:v>
                </c:pt>
                <c:pt idx="201">
                  <c:v>3980</c:v>
                </c:pt>
                <c:pt idx="202">
                  <c:v>4000</c:v>
                </c:pt>
                <c:pt idx="203">
                  <c:v>4020</c:v>
                </c:pt>
                <c:pt idx="204">
                  <c:v>4040</c:v>
                </c:pt>
                <c:pt idx="205">
                  <c:v>4060</c:v>
                </c:pt>
                <c:pt idx="206">
                  <c:v>4080</c:v>
                </c:pt>
                <c:pt idx="207">
                  <c:v>4100</c:v>
                </c:pt>
                <c:pt idx="208">
                  <c:v>4120</c:v>
                </c:pt>
                <c:pt idx="209">
                  <c:v>4140</c:v>
                </c:pt>
                <c:pt idx="210">
                  <c:v>4160</c:v>
                </c:pt>
                <c:pt idx="211">
                  <c:v>4180</c:v>
                </c:pt>
                <c:pt idx="212">
                  <c:v>4200</c:v>
                </c:pt>
                <c:pt idx="213">
                  <c:v>4220</c:v>
                </c:pt>
                <c:pt idx="214">
                  <c:v>4240</c:v>
                </c:pt>
                <c:pt idx="215">
                  <c:v>4260</c:v>
                </c:pt>
                <c:pt idx="216">
                  <c:v>4280</c:v>
                </c:pt>
                <c:pt idx="217">
                  <c:v>4300</c:v>
                </c:pt>
                <c:pt idx="218">
                  <c:v>4320</c:v>
                </c:pt>
                <c:pt idx="219">
                  <c:v>4340</c:v>
                </c:pt>
                <c:pt idx="220">
                  <c:v>4360</c:v>
                </c:pt>
                <c:pt idx="221">
                  <c:v>4380</c:v>
                </c:pt>
                <c:pt idx="222">
                  <c:v>4400</c:v>
                </c:pt>
              </c:numCache>
            </c:numRef>
          </c:xVal>
          <c:yVal>
            <c:numRef>
              <c:f>'All Cycles'!$E$53:$HS$53</c:f>
              <c:numCache>
                <c:formatCode>General</c:formatCode>
                <c:ptCount val="223"/>
                <c:pt idx="0">
                  <c:v>3.3380000000000001</c:v>
                </c:pt>
                <c:pt idx="1">
                  <c:v>3.327</c:v>
                </c:pt>
                <c:pt idx="2">
                  <c:v>3.3210000000000002</c:v>
                </c:pt>
                <c:pt idx="3">
                  <c:v>3.2930000000000001</c:v>
                </c:pt>
                <c:pt idx="4">
                  <c:v>3.2629999999999999</c:v>
                </c:pt>
                <c:pt idx="5">
                  <c:v>3.2360000000000002</c:v>
                </c:pt>
                <c:pt idx="7">
                  <c:v>3.198</c:v>
                </c:pt>
                <c:pt idx="8">
                  <c:v>3.161</c:v>
                </c:pt>
                <c:pt idx="9">
                  <c:v>3.1419999999999999</c:v>
                </c:pt>
                <c:pt idx="10">
                  <c:v>3.0920000000000001</c:v>
                </c:pt>
                <c:pt idx="11">
                  <c:v>3.05</c:v>
                </c:pt>
                <c:pt idx="12">
                  <c:v>3.012</c:v>
                </c:pt>
                <c:pt idx="13">
                  <c:v>2.9590000000000001</c:v>
                </c:pt>
                <c:pt idx="14">
                  <c:v>2.9239999999999999</c:v>
                </c:pt>
                <c:pt idx="15">
                  <c:v>2.891</c:v>
                </c:pt>
                <c:pt idx="16">
                  <c:v>2.8410000000000002</c:v>
                </c:pt>
                <c:pt idx="17">
                  <c:v>2.7959999999999998</c:v>
                </c:pt>
                <c:pt idx="19">
                  <c:v>2.7559999999999998</c:v>
                </c:pt>
                <c:pt idx="20">
                  <c:v>2.6989999999999998</c:v>
                </c:pt>
                <c:pt idx="21">
                  <c:v>2.6459999999999999</c:v>
                </c:pt>
                <c:pt idx="22">
                  <c:v>2.597</c:v>
                </c:pt>
                <c:pt idx="23">
                  <c:v>2.552</c:v>
                </c:pt>
                <c:pt idx="24">
                  <c:v>2.4910000000000001</c:v>
                </c:pt>
                <c:pt idx="25">
                  <c:v>2.452</c:v>
                </c:pt>
                <c:pt idx="26">
                  <c:v>2.4</c:v>
                </c:pt>
                <c:pt idx="27">
                  <c:v>2.3570000000000002</c:v>
                </c:pt>
                <c:pt idx="28">
                  <c:v>2.3010000000000002</c:v>
                </c:pt>
                <c:pt idx="29">
                  <c:v>2.2429999999999999</c:v>
                </c:pt>
                <c:pt idx="30">
                  <c:v>2.2050000000000001</c:v>
                </c:pt>
                <c:pt idx="31">
                  <c:v>2.1440000000000001</c:v>
                </c:pt>
                <c:pt idx="32">
                  <c:v>2.0960000000000001</c:v>
                </c:pt>
                <c:pt idx="33">
                  <c:v>2.0680000000000001</c:v>
                </c:pt>
                <c:pt idx="34">
                  <c:v>2.0169999999999999</c:v>
                </c:pt>
                <c:pt idx="35">
                  <c:v>1.9950000000000001</c:v>
                </c:pt>
                <c:pt idx="36">
                  <c:v>1.9339999999999999</c:v>
                </c:pt>
                <c:pt idx="37">
                  <c:v>1.8839999999999999</c:v>
                </c:pt>
                <c:pt idx="38">
                  <c:v>1.861</c:v>
                </c:pt>
                <c:pt idx="39">
                  <c:v>1.82</c:v>
                </c:pt>
                <c:pt idx="40">
                  <c:v>1.748</c:v>
                </c:pt>
                <c:pt idx="41">
                  <c:v>1.6759999999999999</c:v>
                </c:pt>
                <c:pt idx="42">
                  <c:v>1.599</c:v>
                </c:pt>
                <c:pt idx="43">
                  <c:v>1.554</c:v>
                </c:pt>
                <c:pt idx="44">
                  <c:v>1.4910000000000001</c:v>
                </c:pt>
                <c:pt idx="45">
                  <c:v>1.4159999999999999</c:v>
                </c:pt>
                <c:pt idx="46">
                  <c:v>1.357</c:v>
                </c:pt>
                <c:pt idx="47">
                  <c:v>1.29</c:v>
                </c:pt>
                <c:pt idx="48">
                  <c:v>1.2170000000000001</c:v>
                </c:pt>
                <c:pt idx="49">
                  <c:v>1.143</c:v>
                </c:pt>
                <c:pt idx="50">
                  <c:v>1.0720000000000001</c:v>
                </c:pt>
                <c:pt idx="51">
                  <c:v>1.014</c:v>
                </c:pt>
                <c:pt idx="52">
                  <c:v>0.95699999999999996</c:v>
                </c:pt>
                <c:pt idx="53">
                  <c:v>0.88400000000000001</c:v>
                </c:pt>
                <c:pt idx="54">
                  <c:v>0.83199999999999996</c:v>
                </c:pt>
                <c:pt idx="55">
                  <c:v>0.77100000000000002</c:v>
                </c:pt>
                <c:pt idx="56">
                  <c:v>0.71</c:v>
                </c:pt>
                <c:pt idx="57">
                  <c:v>0.64600000000000002</c:v>
                </c:pt>
                <c:pt idx="58">
                  <c:v>0.59599999999999997</c:v>
                </c:pt>
                <c:pt idx="59">
                  <c:v>0.53400000000000003</c:v>
                </c:pt>
                <c:pt idx="60">
                  <c:v>0.501</c:v>
                </c:pt>
                <c:pt idx="61">
                  <c:v>0.47299999999999998</c:v>
                </c:pt>
                <c:pt idx="62">
                  <c:v>0.45100000000000001</c:v>
                </c:pt>
                <c:pt idx="63">
                  <c:v>0.45</c:v>
                </c:pt>
                <c:pt idx="64">
                  <c:v>0.44700000000000001</c:v>
                </c:pt>
                <c:pt idx="65">
                  <c:v>0.44500000000000001</c:v>
                </c:pt>
                <c:pt idx="66">
                  <c:v>0.44800000000000001</c:v>
                </c:pt>
                <c:pt idx="67">
                  <c:v>0.443</c:v>
                </c:pt>
                <c:pt idx="68">
                  <c:v>0.438</c:v>
                </c:pt>
                <c:pt idx="69">
                  <c:v>0.44</c:v>
                </c:pt>
                <c:pt idx="70">
                  <c:v>0.437</c:v>
                </c:pt>
                <c:pt idx="71">
                  <c:v>0.437</c:v>
                </c:pt>
                <c:pt idx="72">
                  <c:v>0.439</c:v>
                </c:pt>
                <c:pt idx="73">
                  <c:v>0.437</c:v>
                </c:pt>
                <c:pt idx="74">
                  <c:v>0.438</c:v>
                </c:pt>
                <c:pt idx="75">
                  <c:v>0.439</c:v>
                </c:pt>
                <c:pt idx="76">
                  <c:v>0.435</c:v>
                </c:pt>
                <c:pt idx="77">
                  <c:v>0.434</c:v>
                </c:pt>
                <c:pt idx="78">
                  <c:v>0.439</c:v>
                </c:pt>
                <c:pt idx="79">
                  <c:v>0.441</c:v>
                </c:pt>
                <c:pt idx="80">
                  <c:v>0.433</c:v>
                </c:pt>
                <c:pt idx="81">
                  <c:v>0.42</c:v>
                </c:pt>
                <c:pt idx="82">
                  <c:v>0.42899999999999999</c:v>
                </c:pt>
                <c:pt idx="83">
                  <c:v>0.42699999999999999</c:v>
                </c:pt>
                <c:pt idx="84">
                  <c:v>0.438</c:v>
                </c:pt>
                <c:pt idx="85">
                  <c:v>0.42799999999999999</c:v>
                </c:pt>
                <c:pt idx="86">
                  <c:v>0.42499999999999999</c:v>
                </c:pt>
                <c:pt idx="87">
                  <c:v>0.42599999999999999</c:v>
                </c:pt>
                <c:pt idx="88">
                  <c:v>0.42399999999999999</c:v>
                </c:pt>
                <c:pt idx="89">
                  <c:v>0.42899999999999999</c:v>
                </c:pt>
                <c:pt idx="90">
                  <c:v>0.42799999999999999</c:v>
                </c:pt>
                <c:pt idx="91">
                  <c:v>0.41499999999999998</c:v>
                </c:pt>
                <c:pt idx="92">
                  <c:v>0.42299999999999999</c:v>
                </c:pt>
                <c:pt idx="93">
                  <c:v>0.43099999999999999</c:v>
                </c:pt>
                <c:pt idx="94">
                  <c:v>0.42599999999999999</c:v>
                </c:pt>
                <c:pt idx="95">
                  <c:v>0.42399999999999999</c:v>
                </c:pt>
                <c:pt idx="96">
                  <c:v>0.42499999999999999</c:v>
                </c:pt>
                <c:pt idx="97">
                  <c:v>0.42</c:v>
                </c:pt>
                <c:pt idx="98">
                  <c:v>0.42399999999999999</c:v>
                </c:pt>
                <c:pt idx="99">
                  <c:v>0.42399999999999999</c:v>
                </c:pt>
                <c:pt idx="100">
                  <c:v>0.41899999999999998</c:v>
                </c:pt>
                <c:pt idx="101">
                  <c:v>0.42199999999999999</c:v>
                </c:pt>
                <c:pt idx="102">
                  <c:v>0.41799999999999998</c:v>
                </c:pt>
                <c:pt idx="103">
                  <c:v>0.42199999999999999</c:v>
                </c:pt>
                <c:pt idx="104">
                  <c:v>0.42</c:v>
                </c:pt>
                <c:pt idx="105">
                  <c:v>0.42599999999999999</c:v>
                </c:pt>
                <c:pt idx="106">
                  <c:v>0.42399999999999999</c:v>
                </c:pt>
                <c:pt idx="107">
                  <c:v>0.41799999999999998</c:v>
                </c:pt>
                <c:pt idx="108">
                  <c:v>0.42299999999999999</c:v>
                </c:pt>
                <c:pt idx="109">
                  <c:v>0.41699999999999998</c:v>
                </c:pt>
                <c:pt idx="110">
                  <c:v>0.42199999999999999</c:v>
                </c:pt>
                <c:pt idx="111">
                  <c:v>0.40699999999999997</c:v>
                </c:pt>
                <c:pt idx="112">
                  <c:v>0.41299999999999998</c:v>
                </c:pt>
                <c:pt idx="113">
                  <c:v>0.41499999999999998</c:v>
                </c:pt>
                <c:pt idx="114">
                  <c:v>0.41099999999999998</c:v>
                </c:pt>
                <c:pt idx="115">
                  <c:v>0.40799999999999997</c:v>
                </c:pt>
                <c:pt idx="116">
                  <c:v>0.41299999999999998</c:v>
                </c:pt>
                <c:pt idx="117">
                  <c:v>0.41699999999999998</c:v>
                </c:pt>
                <c:pt idx="118">
                  <c:v>0.41099999999999998</c:v>
                </c:pt>
                <c:pt idx="119">
                  <c:v>0.41499999999999998</c:v>
                </c:pt>
                <c:pt idx="120">
                  <c:v>0.41</c:v>
                </c:pt>
                <c:pt idx="121">
                  <c:v>0.40899999999999997</c:v>
                </c:pt>
                <c:pt idx="122">
                  <c:v>0.40600000000000003</c:v>
                </c:pt>
                <c:pt idx="123">
                  <c:v>0.41699999999999998</c:v>
                </c:pt>
                <c:pt idx="124">
                  <c:v>0.40500000000000003</c:v>
                </c:pt>
                <c:pt idx="125">
                  <c:v>0.41099999999999998</c:v>
                </c:pt>
                <c:pt idx="126">
                  <c:v>0.41399999999999998</c:v>
                </c:pt>
                <c:pt idx="127">
                  <c:v>0.41</c:v>
                </c:pt>
                <c:pt idx="128">
                  <c:v>0.40899999999999997</c:v>
                </c:pt>
                <c:pt idx="129">
                  <c:v>0.40799999999999997</c:v>
                </c:pt>
                <c:pt idx="130">
                  <c:v>0.41</c:v>
                </c:pt>
                <c:pt idx="131">
                  <c:v>0.40899999999999997</c:v>
                </c:pt>
                <c:pt idx="132">
                  <c:v>0.40500000000000003</c:v>
                </c:pt>
                <c:pt idx="133">
                  <c:v>0.39300000000000002</c:v>
                </c:pt>
                <c:pt idx="134">
                  <c:v>0.40300000000000002</c:v>
                </c:pt>
                <c:pt idx="135">
                  <c:v>0.40600000000000003</c:v>
                </c:pt>
                <c:pt idx="136">
                  <c:v>0.41199999999999998</c:v>
                </c:pt>
                <c:pt idx="137">
                  <c:v>0.41299999999999998</c:v>
                </c:pt>
                <c:pt idx="138">
                  <c:v>0.41599999999999998</c:v>
                </c:pt>
                <c:pt idx="139">
                  <c:v>0.40400000000000003</c:v>
                </c:pt>
                <c:pt idx="140">
                  <c:v>0.40500000000000003</c:v>
                </c:pt>
                <c:pt idx="141">
                  <c:v>0.40600000000000003</c:v>
                </c:pt>
                <c:pt idx="142">
                  <c:v>0.41399999999999998</c:v>
                </c:pt>
                <c:pt idx="143">
                  <c:v>0.40899999999999997</c:v>
                </c:pt>
                <c:pt idx="144">
                  <c:v>0.41199999999999998</c:v>
                </c:pt>
                <c:pt idx="145">
                  <c:v>0.40799999999999997</c:v>
                </c:pt>
                <c:pt idx="146">
                  <c:v>0.40799999999999997</c:v>
                </c:pt>
                <c:pt idx="147">
                  <c:v>0.40699999999999997</c:v>
                </c:pt>
                <c:pt idx="148">
                  <c:v>0.40799999999999997</c:v>
                </c:pt>
                <c:pt idx="149">
                  <c:v>0.40300000000000002</c:v>
                </c:pt>
                <c:pt idx="150">
                  <c:v>0.40899999999999997</c:v>
                </c:pt>
                <c:pt idx="151">
                  <c:v>0.39900000000000002</c:v>
                </c:pt>
                <c:pt idx="152">
                  <c:v>0.39900000000000002</c:v>
                </c:pt>
                <c:pt idx="153">
                  <c:v>0.40500000000000003</c:v>
                </c:pt>
                <c:pt idx="154">
                  <c:v>0.40500000000000003</c:v>
                </c:pt>
                <c:pt idx="155">
                  <c:v>0.39600000000000002</c:v>
                </c:pt>
                <c:pt idx="156">
                  <c:v>0.41499999999999998</c:v>
                </c:pt>
                <c:pt idx="157">
                  <c:v>0.4</c:v>
                </c:pt>
                <c:pt idx="158">
                  <c:v>0.39900000000000002</c:v>
                </c:pt>
                <c:pt idx="159">
                  <c:v>0.40200000000000002</c:v>
                </c:pt>
                <c:pt idx="160">
                  <c:v>0.40600000000000003</c:v>
                </c:pt>
                <c:pt idx="161">
                  <c:v>0.39900000000000002</c:v>
                </c:pt>
                <c:pt idx="162">
                  <c:v>0.39500000000000002</c:v>
                </c:pt>
                <c:pt idx="163">
                  <c:v>0.39400000000000002</c:v>
                </c:pt>
                <c:pt idx="164">
                  <c:v>0.40699999999999997</c:v>
                </c:pt>
                <c:pt idx="165">
                  <c:v>0.39600000000000002</c:v>
                </c:pt>
                <c:pt idx="166">
                  <c:v>0.40600000000000003</c:v>
                </c:pt>
                <c:pt idx="167">
                  <c:v>0.39</c:v>
                </c:pt>
                <c:pt idx="168">
                  <c:v>0.40500000000000003</c:v>
                </c:pt>
                <c:pt idx="169">
                  <c:v>0.39600000000000002</c:v>
                </c:pt>
                <c:pt idx="170">
                  <c:v>0.40200000000000002</c:v>
                </c:pt>
                <c:pt idx="171">
                  <c:v>0.40100000000000002</c:v>
                </c:pt>
                <c:pt idx="172">
                  <c:v>0.40400000000000003</c:v>
                </c:pt>
                <c:pt idx="173">
                  <c:v>0.4</c:v>
                </c:pt>
                <c:pt idx="174">
                  <c:v>0.39600000000000002</c:v>
                </c:pt>
                <c:pt idx="175">
                  <c:v>0.40200000000000002</c:v>
                </c:pt>
                <c:pt idx="176">
                  <c:v>0.40100000000000002</c:v>
                </c:pt>
                <c:pt idx="177">
                  <c:v>0.39700000000000002</c:v>
                </c:pt>
                <c:pt idx="178">
                  <c:v>0.4</c:v>
                </c:pt>
                <c:pt idx="179">
                  <c:v>0.39500000000000002</c:v>
                </c:pt>
                <c:pt idx="180">
                  <c:v>0.40200000000000002</c:v>
                </c:pt>
                <c:pt idx="181">
                  <c:v>0.4</c:v>
                </c:pt>
                <c:pt idx="182">
                  <c:v>0.40100000000000002</c:v>
                </c:pt>
                <c:pt idx="183">
                  <c:v>0.4</c:v>
                </c:pt>
                <c:pt idx="184">
                  <c:v>0.39400000000000002</c:v>
                </c:pt>
                <c:pt idx="185">
                  <c:v>0.39800000000000002</c:v>
                </c:pt>
                <c:pt idx="186">
                  <c:v>0.39500000000000002</c:v>
                </c:pt>
                <c:pt idx="187">
                  <c:v>0.40300000000000002</c:v>
                </c:pt>
                <c:pt idx="188">
                  <c:v>0.39200000000000002</c:v>
                </c:pt>
                <c:pt idx="189">
                  <c:v>0.39500000000000002</c:v>
                </c:pt>
                <c:pt idx="190">
                  <c:v>0.39500000000000002</c:v>
                </c:pt>
                <c:pt idx="191">
                  <c:v>0.40200000000000002</c:v>
                </c:pt>
                <c:pt idx="192">
                  <c:v>0.39800000000000002</c:v>
                </c:pt>
                <c:pt idx="193">
                  <c:v>0.40100000000000002</c:v>
                </c:pt>
                <c:pt idx="194">
                  <c:v>0.4</c:v>
                </c:pt>
                <c:pt idx="195">
                  <c:v>0.40400000000000003</c:v>
                </c:pt>
                <c:pt idx="196">
                  <c:v>0.4</c:v>
                </c:pt>
                <c:pt idx="197">
                  <c:v>0.38800000000000001</c:v>
                </c:pt>
                <c:pt idx="198">
                  <c:v>0.39400000000000002</c:v>
                </c:pt>
                <c:pt idx="199">
                  <c:v>0.39500000000000002</c:v>
                </c:pt>
                <c:pt idx="200">
                  <c:v>0.39400000000000002</c:v>
                </c:pt>
                <c:pt idx="201">
                  <c:v>0.39300000000000002</c:v>
                </c:pt>
                <c:pt idx="202">
                  <c:v>0.39600000000000002</c:v>
                </c:pt>
                <c:pt idx="203">
                  <c:v>0.39500000000000002</c:v>
                </c:pt>
                <c:pt idx="204">
                  <c:v>0.39</c:v>
                </c:pt>
                <c:pt idx="205">
                  <c:v>0.38700000000000001</c:v>
                </c:pt>
                <c:pt idx="206">
                  <c:v>0.39</c:v>
                </c:pt>
                <c:pt idx="207">
                  <c:v>0.4</c:v>
                </c:pt>
                <c:pt idx="208">
                  <c:v>0.38700000000000001</c:v>
                </c:pt>
                <c:pt idx="209">
                  <c:v>0.39100000000000001</c:v>
                </c:pt>
                <c:pt idx="210">
                  <c:v>0.39100000000000001</c:v>
                </c:pt>
                <c:pt idx="211">
                  <c:v>0.4</c:v>
                </c:pt>
                <c:pt idx="212">
                  <c:v>0.39700000000000002</c:v>
                </c:pt>
                <c:pt idx="213">
                  <c:v>0.38600000000000001</c:v>
                </c:pt>
                <c:pt idx="214">
                  <c:v>0.40600000000000003</c:v>
                </c:pt>
                <c:pt idx="215">
                  <c:v>0.39300000000000002</c:v>
                </c:pt>
                <c:pt idx="216">
                  <c:v>0.39500000000000002</c:v>
                </c:pt>
                <c:pt idx="217">
                  <c:v>0.39900000000000002</c:v>
                </c:pt>
                <c:pt idx="218">
                  <c:v>0.39100000000000001</c:v>
                </c:pt>
                <c:pt idx="219">
                  <c:v>0.39500000000000002</c:v>
                </c:pt>
                <c:pt idx="220">
                  <c:v>0.39600000000000002</c:v>
                </c:pt>
                <c:pt idx="221">
                  <c:v>0.39700000000000002</c:v>
                </c:pt>
                <c:pt idx="222">
                  <c:v>0.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329-4998-A4F6-795E626AC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3319824"/>
        <c:axId val="1593330224"/>
      </c:scatterChart>
      <c:valAx>
        <c:axId val="159331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3330224"/>
        <c:crosses val="autoZero"/>
        <c:crossBetween val="midCat"/>
      </c:valAx>
      <c:valAx>
        <c:axId val="159333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3319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03490342717827"/>
          <c:y val="2.9524349540929112E-2"/>
          <c:w val="0.79801321585413132"/>
          <c:h val="0.927153098957855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Cycles'!$S$146:$S$153</c:f>
                <c:numCache>
                  <c:formatCode>General</c:formatCode>
                  <c:ptCount val="8"/>
                  <c:pt idx="0">
                    <c:v>3.5790379655229478E-3</c:v>
                  </c:pt>
                  <c:pt idx="1">
                    <c:v>1.1522483801945718E-3</c:v>
                  </c:pt>
                  <c:pt idx="2">
                    <c:v>7.0313972891994977E-3</c:v>
                  </c:pt>
                  <c:pt idx="3">
                    <c:v>1.2631293453334352E-3</c:v>
                  </c:pt>
                  <c:pt idx="4">
                    <c:v>3.2594378459681035E-4</c:v>
                  </c:pt>
                  <c:pt idx="5">
                    <c:v>1.3529412637615517E-3</c:v>
                  </c:pt>
                  <c:pt idx="6">
                    <c:v>1.6343298372023395E-3</c:v>
                  </c:pt>
                  <c:pt idx="7">
                    <c:v>9.077731183069047E-4</c:v>
                  </c:pt>
                </c:numCache>
              </c:numRef>
            </c:plus>
            <c:minus>
              <c:numRef>
                <c:f>'All Cycles'!$S$146:$S$153</c:f>
                <c:numCache>
                  <c:formatCode>General</c:formatCode>
                  <c:ptCount val="8"/>
                  <c:pt idx="0">
                    <c:v>3.5790379655229478E-3</c:v>
                  </c:pt>
                  <c:pt idx="1">
                    <c:v>1.1522483801945718E-3</c:v>
                  </c:pt>
                  <c:pt idx="2">
                    <c:v>7.0313972891994977E-3</c:v>
                  </c:pt>
                  <c:pt idx="3">
                    <c:v>1.2631293453334352E-3</c:v>
                  </c:pt>
                  <c:pt idx="4">
                    <c:v>3.2594378459681035E-4</c:v>
                  </c:pt>
                  <c:pt idx="5">
                    <c:v>1.3529412637615517E-3</c:v>
                  </c:pt>
                  <c:pt idx="6">
                    <c:v>1.6343298372023395E-3</c:v>
                  </c:pt>
                  <c:pt idx="7">
                    <c:v>9.077731183069047E-4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ll Cycles'!$Q$146:$Q$153</c:f>
              <c:strCache>
                <c:ptCount val="8"/>
                <c:pt idx="0">
                  <c:v>All</c:v>
                </c:pt>
                <c:pt idx="1">
                  <c:v>3xPyrophosphatase</c:v>
                </c:pt>
                <c:pt idx="2">
                  <c:v>3x ATPS</c:v>
                </c:pt>
                <c:pt idx="3">
                  <c:v>3x APSK</c:v>
                </c:pt>
                <c:pt idx="4">
                  <c:v>No SO4</c:v>
                </c:pt>
                <c:pt idx="5">
                  <c:v>No ATPS</c:v>
                </c:pt>
                <c:pt idx="6">
                  <c:v>No APSK</c:v>
                </c:pt>
                <c:pt idx="7">
                  <c:v>no Pyrophosphatase</c:v>
                </c:pt>
              </c:strCache>
            </c:strRef>
          </c:cat>
          <c:val>
            <c:numRef>
              <c:f>'All Cycles'!$R$146:$R$153</c:f>
              <c:numCache>
                <c:formatCode>General</c:formatCode>
                <c:ptCount val="8"/>
                <c:pt idx="0">
                  <c:v>7.1780332188980209E-2</c:v>
                </c:pt>
                <c:pt idx="1">
                  <c:v>8.7227074940820604E-2</c:v>
                </c:pt>
                <c:pt idx="2">
                  <c:v>8.2570747266781472E-2</c:v>
                </c:pt>
                <c:pt idx="3">
                  <c:v>6.5168046805863675E-2</c:v>
                </c:pt>
                <c:pt idx="4">
                  <c:v>1.8600785737897734E-2</c:v>
                </c:pt>
                <c:pt idx="5">
                  <c:v>4.8163273851843944E-3</c:v>
                </c:pt>
                <c:pt idx="6">
                  <c:v>9.0043570031169973E-3</c:v>
                </c:pt>
                <c:pt idx="7">
                  <c:v>1.37071775358533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4E-4D91-A2A3-E26D6B29D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"/>
        <c:axId val="1124278719"/>
        <c:axId val="1124279551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'All Cycles'!$Q$159:$Q$166</c:f>
              <c:strCache>
                <c:ptCount val="8"/>
                <c:pt idx="0">
                  <c:v>All</c:v>
                </c:pt>
                <c:pt idx="1">
                  <c:v>3xPyrophosphatase</c:v>
                </c:pt>
                <c:pt idx="2">
                  <c:v>3x ATPS</c:v>
                </c:pt>
                <c:pt idx="3">
                  <c:v>3x APSK</c:v>
                </c:pt>
                <c:pt idx="4">
                  <c:v>No SO4</c:v>
                </c:pt>
                <c:pt idx="5">
                  <c:v>No ATPS</c:v>
                </c:pt>
                <c:pt idx="6">
                  <c:v>No APSK</c:v>
                </c:pt>
                <c:pt idx="7">
                  <c:v>no Pyrophosphatase</c:v>
                </c:pt>
              </c:strCache>
            </c:strRef>
          </c:xVal>
          <c:yVal>
            <c:numRef>
              <c:f>'All Cycles'!$R$159:$R$166</c:f>
              <c:numCache>
                <c:formatCode>General</c:formatCode>
                <c:ptCount val="8"/>
                <c:pt idx="0">
                  <c:v>7.5872544256207125E-2</c:v>
                </c:pt>
                <c:pt idx="1">
                  <c:v>8.6243815000134311E-2</c:v>
                </c:pt>
                <c:pt idx="2">
                  <c:v>8.0411337963112034E-2</c:v>
                </c:pt>
                <c:pt idx="3">
                  <c:v>6.5859285958009439E-2</c:v>
                </c:pt>
                <c:pt idx="4">
                  <c:v>1.8788969469675388E-2</c:v>
                </c:pt>
                <c:pt idx="5">
                  <c:v>3.3167382725811964E-3</c:v>
                </c:pt>
                <c:pt idx="6">
                  <c:v>9.1884926392982857E-3</c:v>
                </c:pt>
                <c:pt idx="7">
                  <c:v>1.44725678173849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21-4DD1-ACAF-38270399DD80}"/>
            </c:ext>
          </c:extLst>
        </c:ser>
        <c:ser>
          <c:idx val="2"/>
          <c:order val="2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'All Cycles'!$Q$159:$Q$166</c:f>
              <c:strCache>
                <c:ptCount val="8"/>
                <c:pt idx="0">
                  <c:v>All</c:v>
                </c:pt>
                <c:pt idx="1">
                  <c:v>3xPyrophosphatase</c:v>
                </c:pt>
                <c:pt idx="2">
                  <c:v>3x ATPS</c:v>
                </c:pt>
                <c:pt idx="3">
                  <c:v>3x APSK</c:v>
                </c:pt>
                <c:pt idx="4">
                  <c:v>No SO4</c:v>
                </c:pt>
                <c:pt idx="5">
                  <c:v>No ATPS</c:v>
                </c:pt>
                <c:pt idx="6">
                  <c:v>No APSK</c:v>
                </c:pt>
                <c:pt idx="7">
                  <c:v>no Pyrophosphatase</c:v>
                </c:pt>
              </c:strCache>
            </c:strRef>
          </c:xVal>
          <c:yVal>
            <c:numRef>
              <c:f>'All Cycles'!$S$159:$S$166</c:f>
              <c:numCache>
                <c:formatCode>General</c:formatCode>
                <c:ptCount val="8"/>
                <c:pt idx="0">
                  <c:v>6.9234363117839023E-2</c:v>
                </c:pt>
                <c:pt idx="1">
                  <c:v>8.8494962759073967E-2</c:v>
                </c:pt>
                <c:pt idx="2">
                  <c:v>9.0428597788467416E-2</c:v>
                </c:pt>
                <c:pt idx="3">
                  <c:v>6.5934693865516245E-2</c:v>
                </c:pt>
                <c:pt idx="4">
                  <c:v>1.8224418274342426E-2</c:v>
                </c:pt>
                <c:pt idx="5">
                  <c:v>5.1868141071216498E-3</c:v>
                </c:pt>
                <c:pt idx="6">
                  <c:v>7.2857577320916403E-3</c:v>
                </c:pt>
                <c:pt idx="7">
                  <c:v>1.39447124508114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21-4DD1-ACAF-38270399DD80}"/>
            </c:ext>
          </c:extLst>
        </c:ser>
        <c:ser>
          <c:idx val="3"/>
          <c:order val="3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'All Cycles'!$Q$159:$Q$166</c:f>
              <c:strCache>
                <c:ptCount val="8"/>
                <c:pt idx="0">
                  <c:v>All</c:v>
                </c:pt>
                <c:pt idx="1">
                  <c:v>3xPyrophosphatase</c:v>
                </c:pt>
                <c:pt idx="2">
                  <c:v>3x ATPS</c:v>
                </c:pt>
                <c:pt idx="3">
                  <c:v>3x APSK</c:v>
                </c:pt>
                <c:pt idx="4">
                  <c:v>No SO4</c:v>
                </c:pt>
                <c:pt idx="5">
                  <c:v>No ATPS</c:v>
                </c:pt>
                <c:pt idx="6">
                  <c:v>No APSK</c:v>
                </c:pt>
                <c:pt idx="7">
                  <c:v>no Pyrophosphatase</c:v>
                </c:pt>
              </c:strCache>
            </c:strRef>
          </c:xVal>
          <c:yVal>
            <c:numRef>
              <c:f>'All Cycles'!$T$159:$T$166</c:f>
              <c:numCache>
                <c:formatCode>General</c:formatCode>
                <c:ptCount val="8"/>
                <c:pt idx="0">
                  <c:v>7.0234089192894478E-2</c:v>
                </c:pt>
                <c:pt idx="1">
                  <c:v>8.694244706325352E-2</c:v>
                </c:pt>
                <c:pt idx="2">
                  <c:v>7.6872306048764924E-2</c:v>
                </c:pt>
                <c:pt idx="3">
                  <c:v>6.3710160594065299E-2</c:v>
                </c:pt>
                <c:pt idx="4">
                  <c:v>1.8788969469675388E-2</c:v>
                </c:pt>
                <c:pt idx="5">
                  <c:v>5.9454297758503383E-3</c:v>
                </c:pt>
                <c:pt idx="6">
                  <c:v>1.0538820637961067E-2</c:v>
                </c:pt>
                <c:pt idx="7">
                  <c:v>1.27042523393635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21-4DD1-ACAF-38270399D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4278719"/>
        <c:axId val="1124279551"/>
      </c:scatterChart>
      <c:catAx>
        <c:axId val="112427871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4279551"/>
        <c:crosses val="autoZero"/>
        <c:auto val="1"/>
        <c:lblAlgn val="ctr"/>
        <c:lblOffset val="100"/>
        <c:noMultiLvlLbl val="0"/>
      </c:catAx>
      <c:valAx>
        <c:axId val="1124279551"/>
        <c:scaling>
          <c:orientation val="minMax"/>
          <c:max val="0.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24278719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0</xdr:col>
      <xdr:colOff>190500</xdr:colOff>
      <xdr:row>26</xdr:row>
      <xdr:rowOff>117763</xdr:rowOff>
    </xdr:from>
    <xdr:to>
      <xdr:col>197</xdr:col>
      <xdr:colOff>519546</xdr:colOff>
      <xdr:row>41</xdr:row>
      <xdr:rowOff>34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1624</xdr:colOff>
      <xdr:row>52</xdr:row>
      <xdr:rowOff>12619</xdr:rowOff>
    </xdr:from>
    <xdr:to>
      <xdr:col>20</xdr:col>
      <xdr:colOff>569099</xdr:colOff>
      <xdr:row>93</xdr:row>
      <xdr:rowOff>16248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20606</xdr:colOff>
      <xdr:row>123</xdr:row>
      <xdr:rowOff>119306</xdr:rowOff>
    </xdr:from>
    <xdr:to>
      <xdr:col>28</xdr:col>
      <xdr:colOff>582669</xdr:colOff>
      <xdr:row>211</xdr:row>
      <xdr:rowOff>11083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S192"/>
  <sheetViews>
    <sheetView tabSelected="1" topLeftCell="A139" zoomScale="90" zoomScaleNormal="90" workbookViewId="0">
      <selection activeCell="M188" sqref="M188"/>
    </sheetView>
  </sheetViews>
  <sheetFormatPr defaultRowHeight="14.5" x14ac:dyDescent="0.35"/>
  <cols>
    <col min="1" max="1" width="14.453125" customWidth="1"/>
    <col min="3" max="3" width="27" customWidth="1"/>
    <col min="6" max="6" width="15.453125" bestFit="1" customWidth="1"/>
    <col min="7" max="7" width="14.7265625" bestFit="1" customWidth="1"/>
    <col min="10" max="10" width="12" bestFit="1" customWidth="1"/>
    <col min="12" max="12" width="13" customWidth="1"/>
    <col min="14" max="14" width="12.26953125" customWidth="1"/>
    <col min="17" max="17" width="20.54296875" customWidth="1"/>
    <col min="19" max="19" width="14.7265625" bestFit="1" customWidth="1"/>
    <col min="29" max="29" width="49.54296875" customWidth="1"/>
    <col min="35" max="35" width="14.54296875" customWidth="1"/>
  </cols>
  <sheetData>
    <row r="1" spans="1:227" x14ac:dyDescent="0.35">
      <c r="B1" s="1" t="s">
        <v>0</v>
      </c>
    </row>
    <row r="2" spans="1:227" x14ac:dyDescent="0.35">
      <c r="B2" s="1" t="s">
        <v>1</v>
      </c>
    </row>
    <row r="3" spans="1:227" x14ac:dyDescent="0.35">
      <c r="B3" s="1" t="s">
        <v>2</v>
      </c>
    </row>
    <row r="4" spans="1:227" x14ac:dyDescent="0.35">
      <c r="B4" s="1" t="s">
        <v>3</v>
      </c>
    </row>
    <row r="5" spans="1:227" x14ac:dyDescent="0.35">
      <c r="B5" s="1" t="s">
        <v>4</v>
      </c>
    </row>
    <row r="6" spans="1:227" x14ac:dyDescent="0.35">
      <c r="B6" s="1" t="s">
        <v>5</v>
      </c>
    </row>
    <row r="7" spans="1:227" x14ac:dyDescent="0.35">
      <c r="B7" s="1" t="s">
        <v>6</v>
      </c>
      <c r="E7" s="1" t="s">
        <v>7</v>
      </c>
    </row>
    <row r="8" spans="1:227" x14ac:dyDescent="0.35">
      <c r="A8" s="16" t="s">
        <v>277</v>
      </c>
    </row>
    <row r="10" spans="1:227" ht="44" thickBot="1" x14ac:dyDescent="0.4">
      <c r="B10" s="2" t="s">
        <v>8</v>
      </c>
      <c r="C10" s="3" t="s">
        <v>9</v>
      </c>
      <c r="D10" s="13" t="s">
        <v>10</v>
      </c>
      <c r="E10" s="2" t="s">
        <v>11</v>
      </c>
      <c r="F10" s="3" t="s">
        <v>11</v>
      </c>
      <c r="G10" s="3" t="s">
        <v>11</v>
      </c>
      <c r="H10" s="3" t="s">
        <v>11</v>
      </c>
      <c r="I10" s="3" t="s">
        <v>11</v>
      </c>
      <c r="J10" s="3" t="s">
        <v>11</v>
      </c>
      <c r="K10" s="3"/>
      <c r="L10" s="3" t="s">
        <v>11</v>
      </c>
      <c r="M10" s="3" t="s">
        <v>11</v>
      </c>
      <c r="N10" s="3" t="s">
        <v>11</v>
      </c>
      <c r="O10" s="3" t="s">
        <v>11</v>
      </c>
      <c r="P10" s="3" t="s">
        <v>11</v>
      </c>
      <c r="Q10" s="3" t="s">
        <v>11</v>
      </c>
      <c r="R10" s="3" t="s">
        <v>11</v>
      </c>
      <c r="S10" s="3" t="s">
        <v>11</v>
      </c>
      <c r="T10" s="3" t="s">
        <v>11</v>
      </c>
      <c r="U10" s="3" t="s">
        <v>11</v>
      </c>
      <c r="V10" s="3" t="s">
        <v>11</v>
      </c>
      <c r="W10" s="3"/>
      <c r="X10" s="3" t="s">
        <v>11</v>
      </c>
      <c r="Y10" s="3" t="s">
        <v>11</v>
      </c>
      <c r="Z10" s="3" t="s">
        <v>11</v>
      </c>
      <c r="AA10" s="3" t="s">
        <v>11</v>
      </c>
      <c r="AB10" s="3" t="s">
        <v>11</v>
      </c>
      <c r="AC10" s="3" t="s">
        <v>11</v>
      </c>
      <c r="AD10" s="3" t="s">
        <v>11</v>
      </c>
      <c r="AE10" s="3" t="s">
        <v>11</v>
      </c>
      <c r="AF10" s="3" t="s">
        <v>11</v>
      </c>
      <c r="AG10" s="3" t="s">
        <v>11</v>
      </c>
      <c r="AH10" s="3" t="s">
        <v>11</v>
      </c>
      <c r="AI10" s="3" t="s">
        <v>11</v>
      </c>
      <c r="AJ10" s="3" t="s">
        <v>11</v>
      </c>
      <c r="AK10" s="3" t="s">
        <v>11</v>
      </c>
      <c r="AL10" s="3" t="s">
        <v>11</v>
      </c>
      <c r="AM10" s="3" t="s">
        <v>11</v>
      </c>
      <c r="AN10" s="3" t="s">
        <v>11</v>
      </c>
      <c r="AO10" s="3" t="s">
        <v>11</v>
      </c>
      <c r="AP10" s="3" t="s">
        <v>11</v>
      </c>
      <c r="AQ10" s="3" t="s">
        <v>11</v>
      </c>
      <c r="AR10" s="3" t="s">
        <v>11</v>
      </c>
      <c r="AS10" s="3" t="s">
        <v>11</v>
      </c>
      <c r="AT10" s="3" t="s">
        <v>11</v>
      </c>
      <c r="AU10" s="3" t="s">
        <v>11</v>
      </c>
      <c r="AV10" s="3" t="s">
        <v>11</v>
      </c>
      <c r="AW10" s="3" t="s">
        <v>11</v>
      </c>
      <c r="AX10" s="3" t="s">
        <v>11</v>
      </c>
      <c r="AY10" s="3" t="s">
        <v>11</v>
      </c>
      <c r="AZ10" s="3" t="s">
        <v>11</v>
      </c>
      <c r="BA10" s="3" t="s">
        <v>11</v>
      </c>
      <c r="BB10" s="3" t="s">
        <v>11</v>
      </c>
      <c r="BC10" s="3" t="s">
        <v>11</v>
      </c>
      <c r="BD10" s="3" t="s">
        <v>11</v>
      </c>
      <c r="BE10" s="3" t="s">
        <v>11</v>
      </c>
      <c r="BF10" s="3" t="s">
        <v>11</v>
      </c>
      <c r="BG10" s="3" t="s">
        <v>11</v>
      </c>
      <c r="BH10" s="3" t="s">
        <v>11</v>
      </c>
      <c r="BI10" s="3" t="s">
        <v>11</v>
      </c>
      <c r="BJ10" s="3" t="s">
        <v>11</v>
      </c>
      <c r="BK10" s="3" t="s">
        <v>11</v>
      </c>
      <c r="BL10" s="3" t="s">
        <v>11</v>
      </c>
      <c r="BM10" s="3" t="s">
        <v>11</v>
      </c>
      <c r="BN10" s="3" t="s">
        <v>11</v>
      </c>
      <c r="BO10" s="3" t="s">
        <v>11</v>
      </c>
      <c r="BP10" s="3" t="s">
        <v>11</v>
      </c>
      <c r="BQ10" s="3" t="s">
        <v>11</v>
      </c>
      <c r="BR10" s="3" t="s">
        <v>11</v>
      </c>
      <c r="BS10" s="3" t="s">
        <v>11</v>
      </c>
      <c r="BT10" s="3" t="s">
        <v>11</v>
      </c>
      <c r="BU10" s="3" t="s">
        <v>11</v>
      </c>
      <c r="BV10" s="3" t="s">
        <v>11</v>
      </c>
      <c r="BW10" s="3" t="s">
        <v>11</v>
      </c>
      <c r="BX10" s="3" t="s">
        <v>11</v>
      </c>
      <c r="BY10" s="3" t="s">
        <v>11</v>
      </c>
      <c r="BZ10" s="3" t="s">
        <v>11</v>
      </c>
      <c r="CA10" s="3" t="s">
        <v>11</v>
      </c>
      <c r="CB10" s="3" t="s">
        <v>11</v>
      </c>
      <c r="CC10" s="3" t="s">
        <v>11</v>
      </c>
      <c r="CD10" s="3" t="s">
        <v>11</v>
      </c>
      <c r="CE10" s="3" t="s">
        <v>11</v>
      </c>
      <c r="CF10" s="3" t="s">
        <v>11</v>
      </c>
      <c r="CG10" s="3" t="s">
        <v>11</v>
      </c>
      <c r="CH10" s="3" t="s">
        <v>11</v>
      </c>
      <c r="CI10" s="3" t="s">
        <v>11</v>
      </c>
      <c r="CJ10" s="3" t="s">
        <v>11</v>
      </c>
      <c r="CK10" s="3" t="s">
        <v>11</v>
      </c>
      <c r="CL10" s="3" t="s">
        <v>11</v>
      </c>
      <c r="CM10" s="3" t="s">
        <v>11</v>
      </c>
      <c r="CN10" s="3" t="s">
        <v>11</v>
      </c>
      <c r="CO10" s="3" t="s">
        <v>11</v>
      </c>
      <c r="CP10" s="3" t="s">
        <v>11</v>
      </c>
      <c r="CQ10" s="3" t="s">
        <v>11</v>
      </c>
      <c r="CR10" s="3" t="s">
        <v>11</v>
      </c>
      <c r="CS10" s="3" t="s">
        <v>11</v>
      </c>
      <c r="CT10" s="3" t="s">
        <v>11</v>
      </c>
      <c r="CU10" s="3" t="s">
        <v>11</v>
      </c>
      <c r="CV10" s="3" t="s">
        <v>11</v>
      </c>
      <c r="CW10" s="3" t="s">
        <v>11</v>
      </c>
      <c r="CX10" s="3" t="s">
        <v>11</v>
      </c>
      <c r="CY10" s="3" t="s">
        <v>11</v>
      </c>
      <c r="CZ10" s="3" t="s">
        <v>11</v>
      </c>
      <c r="DA10" s="3" t="s">
        <v>11</v>
      </c>
      <c r="DB10" s="3" t="s">
        <v>11</v>
      </c>
      <c r="DC10" s="3" t="s">
        <v>11</v>
      </c>
      <c r="DD10" s="3" t="s">
        <v>11</v>
      </c>
      <c r="DE10" s="3" t="s">
        <v>11</v>
      </c>
      <c r="DF10" s="3" t="s">
        <v>11</v>
      </c>
      <c r="DG10" s="3" t="s">
        <v>11</v>
      </c>
      <c r="DH10" s="3" t="s">
        <v>11</v>
      </c>
      <c r="DI10" s="3" t="s">
        <v>11</v>
      </c>
      <c r="DJ10" s="3" t="s">
        <v>11</v>
      </c>
      <c r="DK10" s="3" t="s">
        <v>11</v>
      </c>
      <c r="DL10" s="3" t="s">
        <v>11</v>
      </c>
      <c r="DM10" s="3" t="s">
        <v>11</v>
      </c>
      <c r="DN10" s="3" t="s">
        <v>11</v>
      </c>
      <c r="DO10" s="3" t="s">
        <v>11</v>
      </c>
      <c r="DP10" s="3" t="s">
        <v>11</v>
      </c>
      <c r="DQ10" s="3" t="s">
        <v>11</v>
      </c>
      <c r="DR10" s="3" t="s">
        <v>11</v>
      </c>
      <c r="DS10" s="3" t="s">
        <v>11</v>
      </c>
      <c r="DT10" s="3" t="s">
        <v>11</v>
      </c>
      <c r="DU10" s="3" t="s">
        <v>11</v>
      </c>
      <c r="DV10" s="3" t="s">
        <v>11</v>
      </c>
      <c r="DW10" s="3" t="s">
        <v>11</v>
      </c>
      <c r="DX10" s="3" t="s">
        <v>11</v>
      </c>
      <c r="DY10" s="3" t="s">
        <v>11</v>
      </c>
      <c r="DZ10" s="3" t="s">
        <v>11</v>
      </c>
      <c r="EA10" s="3" t="s">
        <v>11</v>
      </c>
      <c r="EB10" s="3" t="s">
        <v>11</v>
      </c>
      <c r="EC10" s="3" t="s">
        <v>11</v>
      </c>
      <c r="ED10" s="3" t="s">
        <v>11</v>
      </c>
      <c r="EE10" s="3" t="s">
        <v>11</v>
      </c>
      <c r="EF10" s="3" t="s">
        <v>11</v>
      </c>
      <c r="EG10" s="3" t="s">
        <v>11</v>
      </c>
      <c r="EH10" s="3" t="s">
        <v>11</v>
      </c>
      <c r="EI10" s="3" t="s">
        <v>11</v>
      </c>
      <c r="EJ10" s="3" t="s">
        <v>11</v>
      </c>
      <c r="EK10" s="3" t="s">
        <v>11</v>
      </c>
      <c r="EL10" s="3" t="s">
        <v>11</v>
      </c>
      <c r="EM10" s="3" t="s">
        <v>11</v>
      </c>
      <c r="EN10" s="3" t="s">
        <v>11</v>
      </c>
      <c r="EO10" s="3" t="s">
        <v>11</v>
      </c>
      <c r="EP10" s="3" t="s">
        <v>11</v>
      </c>
      <c r="EQ10" s="3" t="s">
        <v>11</v>
      </c>
      <c r="ER10" s="3" t="s">
        <v>11</v>
      </c>
      <c r="ES10" s="3" t="s">
        <v>11</v>
      </c>
      <c r="ET10" s="3" t="s">
        <v>11</v>
      </c>
      <c r="EU10" s="3" t="s">
        <v>11</v>
      </c>
      <c r="EV10" s="3" t="s">
        <v>11</v>
      </c>
      <c r="EW10" s="3" t="s">
        <v>11</v>
      </c>
      <c r="EX10" s="3" t="s">
        <v>11</v>
      </c>
      <c r="EY10" s="3" t="s">
        <v>11</v>
      </c>
      <c r="EZ10" s="3" t="s">
        <v>11</v>
      </c>
      <c r="FA10" s="3" t="s">
        <v>11</v>
      </c>
      <c r="FB10" s="3" t="s">
        <v>11</v>
      </c>
      <c r="FC10" s="3" t="s">
        <v>11</v>
      </c>
      <c r="FD10" s="3" t="s">
        <v>11</v>
      </c>
      <c r="FE10" s="3" t="s">
        <v>11</v>
      </c>
      <c r="FF10" s="3" t="s">
        <v>11</v>
      </c>
      <c r="FG10" s="3" t="s">
        <v>11</v>
      </c>
      <c r="FH10" s="3" t="s">
        <v>11</v>
      </c>
      <c r="FI10" s="3" t="s">
        <v>11</v>
      </c>
      <c r="FJ10" s="3" t="s">
        <v>11</v>
      </c>
      <c r="FK10" s="3" t="s">
        <v>11</v>
      </c>
      <c r="FL10" s="3" t="s">
        <v>11</v>
      </c>
      <c r="FM10" s="3" t="s">
        <v>11</v>
      </c>
      <c r="FN10" s="3" t="s">
        <v>11</v>
      </c>
      <c r="FO10" s="3" t="s">
        <v>11</v>
      </c>
      <c r="FP10" s="3" t="s">
        <v>11</v>
      </c>
      <c r="FQ10" s="3" t="s">
        <v>11</v>
      </c>
      <c r="FR10" s="3" t="s">
        <v>11</v>
      </c>
      <c r="FS10" s="3" t="s">
        <v>11</v>
      </c>
      <c r="FT10" s="3" t="s">
        <v>11</v>
      </c>
      <c r="FU10" s="3" t="s">
        <v>11</v>
      </c>
      <c r="FV10" s="3" t="s">
        <v>11</v>
      </c>
      <c r="FW10" s="3" t="s">
        <v>11</v>
      </c>
      <c r="FX10" s="3" t="s">
        <v>11</v>
      </c>
      <c r="FY10" s="3" t="s">
        <v>11</v>
      </c>
      <c r="FZ10" s="3" t="s">
        <v>11</v>
      </c>
      <c r="GA10" s="3" t="s">
        <v>11</v>
      </c>
      <c r="GB10" s="3" t="s">
        <v>11</v>
      </c>
      <c r="GC10" s="3" t="s">
        <v>11</v>
      </c>
      <c r="GD10" s="3" t="s">
        <v>11</v>
      </c>
      <c r="GE10" s="3" t="s">
        <v>11</v>
      </c>
      <c r="GF10" s="3" t="s">
        <v>11</v>
      </c>
      <c r="GG10" s="3" t="s">
        <v>11</v>
      </c>
      <c r="GH10" s="3" t="s">
        <v>11</v>
      </c>
      <c r="GI10" s="3" t="s">
        <v>11</v>
      </c>
      <c r="GJ10" s="3" t="s">
        <v>11</v>
      </c>
      <c r="GK10" s="3" t="s">
        <v>11</v>
      </c>
      <c r="GL10" s="3" t="s">
        <v>11</v>
      </c>
      <c r="GM10" s="3" t="s">
        <v>11</v>
      </c>
      <c r="GN10" s="3" t="s">
        <v>11</v>
      </c>
      <c r="GO10" s="3" t="s">
        <v>11</v>
      </c>
      <c r="GP10" s="3" t="s">
        <v>11</v>
      </c>
      <c r="GQ10" s="3" t="s">
        <v>11</v>
      </c>
      <c r="GR10" s="3" t="s">
        <v>11</v>
      </c>
      <c r="GS10" s="3" t="s">
        <v>11</v>
      </c>
      <c r="GT10" s="3" t="s">
        <v>11</v>
      </c>
      <c r="GU10" s="3" t="s">
        <v>11</v>
      </c>
      <c r="GV10" s="3" t="s">
        <v>11</v>
      </c>
      <c r="GW10" s="3" t="s">
        <v>11</v>
      </c>
      <c r="GX10" s="3" t="s">
        <v>11</v>
      </c>
      <c r="GY10" s="3" t="s">
        <v>11</v>
      </c>
      <c r="GZ10" s="3" t="s">
        <v>11</v>
      </c>
      <c r="HA10" s="3" t="s">
        <v>11</v>
      </c>
      <c r="HB10" s="3" t="s">
        <v>11</v>
      </c>
      <c r="HC10" s="3" t="s">
        <v>11</v>
      </c>
      <c r="HD10" s="3" t="s">
        <v>11</v>
      </c>
      <c r="HE10" s="3" t="s">
        <v>11</v>
      </c>
      <c r="HF10" s="3" t="s">
        <v>11</v>
      </c>
      <c r="HG10" s="3" t="s">
        <v>11</v>
      </c>
      <c r="HH10" s="3" t="s">
        <v>11</v>
      </c>
      <c r="HI10" s="3" t="s">
        <v>11</v>
      </c>
      <c r="HJ10" s="3" t="s">
        <v>11</v>
      </c>
      <c r="HK10" s="3" t="s">
        <v>11</v>
      </c>
      <c r="HL10" s="3" t="s">
        <v>11</v>
      </c>
      <c r="HM10" s="3" t="s">
        <v>11</v>
      </c>
      <c r="HN10" s="3" t="s">
        <v>11</v>
      </c>
      <c r="HO10" s="3" t="s">
        <v>11</v>
      </c>
      <c r="HP10" s="3" t="s">
        <v>11</v>
      </c>
      <c r="HQ10" s="3" t="s">
        <v>11</v>
      </c>
      <c r="HR10" s="3" t="s">
        <v>11</v>
      </c>
      <c r="HS10" s="4" t="s">
        <v>11</v>
      </c>
    </row>
    <row r="11" spans="1:227" x14ac:dyDescent="0.35">
      <c r="B11" s="5"/>
      <c r="C11" s="6"/>
      <c r="D11" s="14" t="s">
        <v>12</v>
      </c>
      <c r="E11" s="5" t="s">
        <v>13</v>
      </c>
      <c r="F11" s="7" t="s">
        <v>14</v>
      </c>
      <c r="G11" s="7" t="s">
        <v>15</v>
      </c>
      <c r="H11" s="7" t="s">
        <v>16</v>
      </c>
      <c r="I11" s="7" t="s">
        <v>17</v>
      </c>
      <c r="J11" s="7" t="s">
        <v>18</v>
      </c>
      <c r="K11" s="7"/>
      <c r="L11" s="7" t="s">
        <v>19</v>
      </c>
      <c r="M11" s="7" t="s">
        <v>20</v>
      </c>
      <c r="N11" s="7" t="s">
        <v>21</v>
      </c>
      <c r="O11" s="7" t="s">
        <v>22</v>
      </c>
      <c r="P11" s="7" t="s">
        <v>23</v>
      </c>
      <c r="Q11" s="7" t="s">
        <v>24</v>
      </c>
      <c r="R11" s="7" t="s">
        <v>25</v>
      </c>
      <c r="S11" s="7" t="s">
        <v>26</v>
      </c>
      <c r="T11" s="7" t="s">
        <v>27</v>
      </c>
      <c r="U11" s="7" t="s">
        <v>28</v>
      </c>
      <c r="V11" s="7" t="s">
        <v>29</v>
      </c>
      <c r="W11" s="7"/>
      <c r="X11" s="7" t="s">
        <v>30</v>
      </c>
      <c r="Y11" s="7" t="s">
        <v>31</v>
      </c>
      <c r="Z11" s="7" t="s">
        <v>32</v>
      </c>
      <c r="AA11" s="7" t="s">
        <v>33</v>
      </c>
      <c r="AB11" s="7" t="s">
        <v>34</v>
      </c>
      <c r="AC11" s="7" t="s">
        <v>35</v>
      </c>
      <c r="AD11" s="7" t="s">
        <v>36</v>
      </c>
      <c r="AE11" s="7" t="s">
        <v>37</v>
      </c>
      <c r="AF11" s="7" t="s">
        <v>38</v>
      </c>
      <c r="AG11" s="7" t="s">
        <v>39</v>
      </c>
      <c r="AH11" s="7" t="s">
        <v>40</v>
      </c>
      <c r="AI11" s="7" t="s">
        <v>41</v>
      </c>
      <c r="AJ11" s="7" t="s">
        <v>42</v>
      </c>
      <c r="AK11" s="7" t="s">
        <v>43</v>
      </c>
      <c r="AL11" s="7" t="s">
        <v>44</v>
      </c>
      <c r="AM11" s="7" t="s">
        <v>45</v>
      </c>
      <c r="AN11" s="7" t="s">
        <v>46</v>
      </c>
      <c r="AO11" s="7" t="s">
        <v>47</v>
      </c>
      <c r="AP11" s="7" t="s">
        <v>48</v>
      </c>
      <c r="AQ11" s="7" t="s">
        <v>49</v>
      </c>
      <c r="AR11" s="7" t="s">
        <v>50</v>
      </c>
      <c r="AS11" s="7" t="s">
        <v>51</v>
      </c>
      <c r="AT11" s="7" t="s">
        <v>52</v>
      </c>
      <c r="AU11" s="7" t="s">
        <v>53</v>
      </c>
      <c r="AV11" s="7" t="s">
        <v>54</v>
      </c>
      <c r="AW11" s="7" t="s">
        <v>55</v>
      </c>
      <c r="AX11" s="7" t="s">
        <v>56</v>
      </c>
      <c r="AY11" s="7" t="s">
        <v>57</v>
      </c>
      <c r="AZ11" s="7" t="s">
        <v>58</v>
      </c>
      <c r="BA11" s="7" t="s">
        <v>59</v>
      </c>
      <c r="BB11" s="7" t="s">
        <v>60</v>
      </c>
      <c r="BC11" s="7" t="s">
        <v>61</v>
      </c>
      <c r="BD11" s="7" t="s">
        <v>62</v>
      </c>
      <c r="BE11" s="7" t="s">
        <v>63</v>
      </c>
      <c r="BF11" s="7" t="s">
        <v>64</v>
      </c>
      <c r="BG11" s="7" t="s">
        <v>65</v>
      </c>
      <c r="BH11" s="7" t="s">
        <v>66</v>
      </c>
      <c r="BI11" s="7" t="s">
        <v>67</v>
      </c>
      <c r="BJ11" s="7" t="s">
        <v>68</v>
      </c>
      <c r="BK11" s="7" t="s">
        <v>69</v>
      </c>
      <c r="BL11" s="7" t="s">
        <v>70</v>
      </c>
      <c r="BM11" s="7" t="s">
        <v>71</v>
      </c>
      <c r="BN11" s="7" t="s">
        <v>72</v>
      </c>
      <c r="BO11" s="7" t="s">
        <v>73</v>
      </c>
      <c r="BP11" s="7" t="s">
        <v>74</v>
      </c>
      <c r="BQ11" s="7" t="s">
        <v>75</v>
      </c>
      <c r="BR11" s="7" t="s">
        <v>76</v>
      </c>
      <c r="BS11" s="7" t="s">
        <v>77</v>
      </c>
      <c r="BT11" s="7" t="s">
        <v>78</v>
      </c>
      <c r="BU11" s="7" t="s">
        <v>79</v>
      </c>
      <c r="BV11" s="7" t="s">
        <v>80</v>
      </c>
      <c r="BW11" s="7" t="s">
        <v>81</v>
      </c>
      <c r="BX11" s="7" t="s">
        <v>82</v>
      </c>
      <c r="BY11" s="7" t="s">
        <v>83</v>
      </c>
      <c r="BZ11" s="7" t="s">
        <v>84</v>
      </c>
      <c r="CA11" s="7" t="s">
        <v>85</v>
      </c>
      <c r="CB11" s="7" t="s">
        <v>86</v>
      </c>
      <c r="CC11" s="7" t="s">
        <v>87</v>
      </c>
      <c r="CD11" s="7" t="s">
        <v>88</v>
      </c>
      <c r="CE11" s="7" t="s">
        <v>89</v>
      </c>
      <c r="CF11" s="7" t="s">
        <v>90</v>
      </c>
      <c r="CG11" s="7" t="s">
        <v>91</v>
      </c>
      <c r="CH11" s="7" t="s">
        <v>92</v>
      </c>
      <c r="CI11" s="7" t="s">
        <v>93</v>
      </c>
      <c r="CJ11" s="7" t="s">
        <v>94</v>
      </c>
      <c r="CK11" s="7" t="s">
        <v>95</v>
      </c>
      <c r="CL11" s="7" t="s">
        <v>96</v>
      </c>
      <c r="CM11" s="7" t="s">
        <v>97</v>
      </c>
      <c r="CN11" s="7" t="s">
        <v>98</v>
      </c>
      <c r="CO11" s="7" t="s">
        <v>99</v>
      </c>
      <c r="CP11" s="7" t="s">
        <v>100</v>
      </c>
      <c r="CQ11" s="7" t="s">
        <v>101</v>
      </c>
      <c r="CR11" s="7" t="s">
        <v>102</v>
      </c>
      <c r="CS11" s="7" t="s">
        <v>103</v>
      </c>
      <c r="CT11" s="7" t="s">
        <v>104</v>
      </c>
      <c r="CU11" s="7" t="s">
        <v>105</v>
      </c>
      <c r="CV11" s="7" t="s">
        <v>106</v>
      </c>
      <c r="CW11" s="7" t="s">
        <v>107</v>
      </c>
      <c r="CX11" s="7" t="s">
        <v>108</v>
      </c>
      <c r="CY11" s="7" t="s">
        <v>109</v>
      </c>
      <c r="CZ11" s="7" t="s">
        <v>110</v>
      </c>
      <c r="DA11" s="7" t="s">
        <v>111</v>
      </c>
      <c r="DB11" s="7" t="s">
        <v>112</v>
      </c>
      <c r="DC11" s="7" t="s">
        <v>113</v>
      </c>
      <c r="DD11" s="7" t="s">
        <v>114</v>
      </c>
      <c r="DE11" s="7" t="s">
        <v>115</v>
      </c>
      <c r="DF11" s="7" t="s">
        <v>116</v>
      </c>
      <c r="DG11" s="7" t="s">
        <v>117</v>
      </c>
      <c r="DH11" s="7" t="s">
        <v>118</v>
      </c>
      <c r="DI11" s="7" t="s">
        <v>119</v>
      </c>
      <c r="DJ11" s="7" t="s">
        <v>120</v>
      </c>
      <c r="DK11" s="7" t="s">
        <v>121</v>
      </c>
      <c r="DL11" s="7" t="s">
        <v>122</v>
      </c>
      <c r="DM11" s="7" t="s">
        <v>123</v>
      </c>
      <c r="DN11" s="7" t="s">
        <v>124</v>
      </c>
      <c r="DO11" s="7" t="s">
        <v>125</v>
      </c>
      <c r="DP11" s="7" t="s">
        <v>126</v>
      </c>
      <c r="DQ11" s="7" t="s">
        <v>127</v>
      </c>
      <c r="DR11" s="7" t="s">
        <v>128</v>
      </c>
      <c r="DS11" s="7" t="s">
        <v>129</v>
      </c>
      <c r="DT11" s="7" t="s">
        <v>130</v>
      </c>
      <c r="DU11" s="7" t="s">
        <v>131</v>
      </c>
      <c r="DV11" s="7" t="s">
        <v>132</v>
      </c>
      <c r="DW11" s="7" t="s">
        <v>133</v>
      </c>
      <c r="DX11" s="7" t="s">
        <v>134</v>
      </c>
      <c r="DY11" s="7" t="s">
        <v>135</v>
      </c>
      <c r="DZ11" s="7" t="s">
        <v>136</v>
      </c>
      <c r="EA11" s="7" t="s">
        <v>137</v>
      </c>
      <c r="EB11" s="7" t="s">
        <v>138</v>
      </c>
      <c r="EC11" s="7" t="s">
        <v>139</v>
      </c>
      <c r="ED11" s="7" t="s">
        <v>140</v>
      </c>
      <c r="EE11" s="7" t="s">
        <v>141</v>
      </c>
      <c r="EF11" s="7" t="s">
        <v>142</v>
      </c>
      <c r="EG11" s="7" t="s">
        <v>143</v>
      </c>
      <c r="EH11" s="7" t="s">
        <v>144</v>
      </c>
      <c r="EI11" s="7" t="s">
        <v>145</v>
      </c>
      <c r="EJ11" s="7" t="s">
        <v>146</v>
      </c>
      <c r="EK11" s="7" t="s">
        <v>147</v>
      </c>
      <c r="EL11" s="7" t="s">
        <v>148</v>
      </c>
      <c r="EM11" s="7" t="s">
        <v>149</v>
      </c>
      <c r="EN11" s="7" t="s">
        <v>150</v>
      </c>
      <c r="EO11" s="7" t="s">
        <v>151</v>
      </c>
      <c r="EP11" s="7" t="s">
        <v>152</v>
      </c>
      <c r="EQ11" s="7" t="s">
        <v>153</v>
      </c>
      <c r="ER11" s="7" t="s">
        <v>154</v>
      </c>
      <c r="ES11" s="7" t="s">
        <v>155</v>
      </c>
      <c r="ET11" s="7" t="s">
        <v>156</v>
      </c>
      <c r="EU11" s="7" t="s">
        <v>157</v>
      </c>
      <c r="EV11" s="7" t="s">
        <v>158</v>
      </c>
      <c r="EW11" s="7" t="s">
        <v>159</v>
      </c>
      <c r="EX11" s="7" t="s">
        <v>160</v>
      </c>
      <c r="EY11" s="7" t="s">
        <v>161</v>
      </c>
      <c r="EZ11" s="7" t="s">
        <v>162</v>
      </c>
      <c r="FA11" s="7" t="s">
        <v>163</v>
      </c>
      <c r="FB11" s="7" t="s">
        <v>164</v>
      </c>
      <c r="FC11" s="7" t="s">
        <v>165</v>
      </c>
      <c r="FD11" s="7" t="s">
        <v>166</v>
      </c>
      <c r="FE11" s="7" t="s">
        <v>167</v>
      </c>
      <c r="FF11" s="7" t="s">
        <v>168</v>
      </c>
      <c r="FG11" s="7" t="s">
        <v>169</v>
      </c>
      <c r="FH11" s="7" t="s">
        <v>170</v>
      </c>
      <c r="FI11" s="7" t="s">
        <v>171</v>
      </c>
      <c r="FJ11" s="7" t="s">
        <v>172</v>
      </c>
      <c r="FK11" s="7" t="s">
        <v>173</v>
      </c>
      <c r="FL11" s="7" t="s">
        <v>174</v>
      </c>
      <c r="FM11" s="7" t="s">
        <v>175</v>
      </c>
      <c r="FN11" s="7" t="s">
        <v>176</v>
      </c>
      <c r="FO11" s="7" t="s">
        <v>177</v>
      </c>
      <c r="FP11" s="7" t="s">
        <v>178</v>
      </c>
      <c r="FQ11" s="7" t="s">
        <v>179</v>
      </c>
      <c r="FR11" s="7" t="s">
        <v>180</v>
      </c>
      <c r="FS11" s="7" t="s">
        <v>181</v>
      </c>
      <c r="FT11" s="7" t="s">
        <v>182</v>
      </c>
      <c r="FU11" s="7" t="s">
        <v>183</v>
      </c>
      <c r="FV11" s="7" t="s">
        <v>184</v>
      </c>
      <c r="FW11" s="7" t="s">
        <v>185</v>
      </c>
      <c r="FX11" s="7" t="s">
        <v>186</v>
      </c>
      <c r="FY11" s="7" t="s">
        <v>187</v>
      </c>
      <c r="FZ11" s="7" t="s">
        <v>188</v>
      </c>
      <c r="GA11" s="7" t="s">
        <v>189</v>
      </c>
      <c r="GB11" s="7" t="s">
        <v>190</v>
      </c>
      <c r="GC11" s="7" t="s">
        <v>191</v>
      </c>
      <c r="GD11" s="7" t="s">
        <v>192</v>
      </c>
      <c r="GE11" s="7" t="s">
        <v>193</v>
      </c>
      <c r="GF11" s="7" t="s">
        <v>194</v>
      </c>
      <c r="GG11" s="7" t="s">
        <v>195</v>
      </c>
      <c r="GH11" s="7" t="s">
        <v>196</v>
      </c>
      <c r="GI11" s="7" t="s">
        <v>197</v>
      </c>
      <c r="GJ11" s="7" t="s">
        <v>198</v>
      </c>
      <c r="GK11" s="7" t="s">
        <v>199</v>
      </c>
      <c r="GL11" s="7" t="s">
        <v>200</v>
      </c>
      <c r="GM11" s="7" t="s">
        <v>201</v>
      </c>
      <c r="GN11" s="7" t="s">
        <v>202</v>
      </c>
      <c r="GO11" s="7" t="s">
        <v>203</v>
      </c>
      <c r="GP11" s="7" t="s">
        <v>204</v>
      </c>
      <c r="GQ11" s="7" t="s">
        <v>205</v>
      </c>
      <c r="GR11" s="7" t="s">
        <v>206</v>
      </c>
      <c r="GS11" s="7" t="s">
        <v>207</v>
      </c>
      <c r="GT11" s="7" t="s">
        <v>208</v>
      </c>
      <c r="GU11" s="7" t="s">
        <v>209</v>
      </c>
      <c r="GV11" s="7" t="s">
        <v>210</v>
      </c>
      <c r="GW11" s="7" t="s">
        <v>211</v>
      </c>
      <c r="GX11" s="7" t="s">
        <v>212</v>
      </c>
      <c r="GY11" s="7" t="s">
        <v>213</v>
      </c>
      <c r="GZ11" s="7" t="s">
        <v>214</v>
      </c>
      <c r="HA11" s="7" t="s">
        <v>215</v>
      </c>
      <c r="HB11" s="7" t="s">
        <v>216</v>
      </c>
      <c r="HC11" s="7" t="s">
        <v>217</v>
      </c>
      <c r="HD11" s="7" t="s">
        <v>218</v>
      </c>
      <c r="HE11" s="7" t="s">
        <v>219</v>
      </c>
      <c r="HF11" s="7" t="s">
        <v>220</v>
      </c>
      <c r="HG11" s="7" t="s">
        <v>221</v>
      </c>
      <c r="HH11" s="7" t="s">
        <v>222</v>
      </c>
      <c r="HI11" s="7" t="s">
        <v>223</v>
      </c>
      <c r="HJ11" s="7" t="s">
        <v>224</v>
      </c>
      <c r="HK11" s="7" t="s">
        <v>225</v>
      </c>
      <c r="HL11" s="7" t="s">
        <v>226</v>
      </c>
      <c r="HM11" s="7" t="s">
        <v>227</v>
      </c>
      <c r="HN11" s="7" t="s">
        <v>228</v>
      </c>
      <c r="HO11" s="7" t="s">
        <v>229</v>
      </c>
      <c r="HP11" s="7" t="s">
        <v>230</v>
      </c>
      <c r="HQ11" s="7" t="s">
        <v>231</v>
      </c>
      <c r="HR11" s="7" t="s">
        <v>232</v>
      </c>
      <c r="HS11" s="8" t="s">
        <v>233</v>
      </c>
    </row>
    <row r="12" spans="1:227" x14ac:dyDescent="0.35">
      <c r="B12" s="9" t="s">
        <v>234</v>
      </c>
      <c r="C12" s="10">
        <v>1</v>
      </c>
      <c r="D12" s="15" t="s">
        <v>235</v>
      </c>
      <c r="E12" s="9">
        <v>3.427</v>
      </c>
      <c r="F12" s="11">
        <v>3.5830000000000002</v>
      </c>
      <c r="G12" s="11">
        <v>3.5419999999999998</v>
      </c>
      <c r="H12" s="11">
        <v>3.528</v>
      </c>
      <c r="I12" s="11">
        <v>3.5230000000000001</v>
      </c>
      <c r="J12" s="11">
        <v>3.524</v>
      </c>
      <c r="K12" s="11"/>
      <c r="L12" s="11">
        <v>3.5139999999999998</v>
      </c>
      <c r="M12" s="11">
        <v>3.51</v>
      </c>
      <c r="N12" s="11">
        <v>3.5019999999999998</v>
      </c>
      <c r="O12" s="11">
        <v>3.4950000000000001</v>
      </c>
      <c r="P12" s="11">
        <v>3.4990000000000001</v>
      </c>
      <c r="Q12" s="11">
        <v>3.4889999999999999</v>
      </c>
      <c r="R12" s="11">
        <v>3.4870000000000001</v>
      </c>
      <c r="S12" s="11">
        <v>3.4790000000000001</v>
      </c>
      <c r="T12" s="11">
        <v>3.4809999999999999</v>
      </c>
      <c r="U12" s="11">
        <v>3.4729999999999999</v>
      </c>
      <c r="V12" s="11">
        <v>3.47</v>
      </c>
      <c r="W12" s="11"/>
      <c r="X12" s="11">
        <v>3.4740000000000002</v>
      </c>
      <c r="Y12" s="11">
        <v>3.4510000000000001</v>
      </c>
      <c r="Z12" s="11">
        <v>3.468</v>
      </c>
      <c r="AA12" s="11">
        <v>3.4609999999999999</v>
      </c>
      <c r="AB12" s="11">
        <v>3.47</v>
      </c>
      <c r="AC12" s="11">
        <v>3.4670000000000001</v>
      </c>
      <c r="AD12" s="11">
        <v>3.4670000000000001</v>
      </c>
      <c r="AE12" s="11">
        <v>3.4670000000000001</v>
      </c>
      <c r="AF12" s="11">
        <v>3.464</v>
      </c>
      <c r="AG12" s="11">
        <v>3.4620000000000002</v>
      </c>
      <c r="AH12" s="11">
        <v>3.448</v>
      </c>
      <c r="AI12" s="11">
        <v>3.4710000000000001</v>
      </c>
      <c r="AJ12" s="11">
        <v>3.4590000000000001</v>
      </c>
      <c r="AK12" s="11">
        <v>3.4489999999999998</v>
      </c>
      <c r="AL12" s="11">
        <v>3.45</v>
      </c>
      <c r="AM12" s="11">
        <v>3.4460000000000002</v>
      </c>
      <c r="AN12" s="11">
        <v>3.4470000000000001</v>
      </c>
      <c r="AO12" s="11">
        <v>3.4449999999999998</v>
      </c>
      <c r="AP12" s="11">
        <v>3.4430000000000001</v>
      </c>
      <c r="AQ12" s="11">
        <v>3.4420000000000002</v>
      </c>
      <c r="AR12" s="11">
        <v>3.431</v>
      </c>
      <c r="AS12" s="11">
        <v>3.4249999999999998</v>
      </c>
      <c r="AT12" s="11">
        <v>3.4279999999999999</v>
      </c>
      <c r="AU12" s="11">
        <v>3.4249999999999998</v>
      </c>
      <c r="AV12" s="11">
        <v>3.43</v>
      </c>
      <c r="AW12" s="11">
        <v>3.431</v>
      </c>
      <c r="AX12" s="11">
        <v>3.4159999999999999</v>
      </c>
      <c r="AY12" s="11">
        <v>3.4350000000000001</v>
      </c>
      <c r="AZ12" s="11">
        <v>3.431</v>
      </c>
      <c r="BA12" s="11">
        <v>3.415</v>
      </c>
      <c r="BB12" s="11">
        <v>3.4159999999999999</v>
      </c>
      <c r="BC12" s="11">
        <v>3.4180000000000001</v>
      </c>
      <c r="BD12" s="11">
        <v>3.4169999999999998</v>
      </c>
      <c r="BE12" s="11">
        <v>3.4119999999999999</v>
      </c>
      <c r="BF12" s="11">
        <v>3.411</v>
      </c>
      <c r="BG12" s="11">
        <v>3.419</v>
      </c>
      <c r="BH12" s="11">
        <v>3.4089999999999998</v>
      </c>
      <c r="BI12" s="11">
        <v>3.419</v>
      </c>
      <c r="BJ12" s="11">
        <v>3.4129999999999998</v>
      </c>
      <c r="BK12" s="11">
        <v>3.403</v>
      </c>
      <c r="BL12" s="11">
        <v>3.4</v>
      </c>
      <c r="BM12" s="11">
        <v>3.399</v>
      </c>
      <c r="BN12" s="11">
        <v>3.3929999999999998</v>
      </c>
      <c r="BO12" s="11">
        <v>3.3929999999999998</v>
      </c>
      <c r="BP12" s="11">
        <v>3.3969999999999998</v>
      </c>
      <c r="BQ12" s="11">
        <v>3.403</v>
      </c>
      <c r="BR12" s="11">
        <v>3.3959999999999999</v>
      </c>
      <c r="BS12" s="11">
        <v>3.4</v>
      </c>
      <c r="BT12" s="11">
        <v>3.3879999999999999</v>
      </c>
      <c r="BU12" s="11">
        <v>3.3929999999999998</v>
      </c>
      <c r="BV12" s="11">
        <v>3.3860000000000001</v>
      </c>
      <c r="BW12" s="11">
        <v>3.4009999999999998</v>
      </c>
      <c r="BX12" s="11">
        <v>3.3879999999999999</v>
      </c>
      <c r="BY12" s="11">
        <v>3.3940000000000001</v>
      </c>
      <c r="BZ12" s="11">
        <v>3.3860000000000001</v>
      </c>
      <c r="CA12" s="11">
        <v>3.39</v>
      </c>
      <c r="CB12" s="11">
        <v>3.3889999999999998</v>
      </c>
      <c r="CC12" s="11">
        <v>3.3860000000000001</v>
      </c>
      <c r="CD12" s="11">
        <v>3.3769999999999998</v>
      </c>
      <c r="CE12" s="11">
        <v>3.387</v>
      </c>
      <c r="CF12" s="11">
        <v>3.3740000000000001</v>
      </c>
      <c r="CG12" s="11">
        <v>3.3719999999999999</v>
      </c>
      <c r="CH12" s="11">
        <v>3.375</v>
      </c>
      <c r="CI12" s="11">
        <v>3.3690000000000002</v>
      </c>
      <c r="CJ12" s="11">
        <v>3.37</v>
      </c>
      <c r="CK12" s="11">
        <v>3.3740000000000001</v>
      </c>
      <c r="CL12" s="11">
        <v>3.3639999999999999</v>
      </c>
      <c r="CM12" s="11">
        <v>3.3740000000000001</v>
      </c>
      <c r="CN12" s="11">
        <v>3.371</v>
      </c>
      <c r="CO12" s="11">
        <v>3.3719999999999999</v>
      </c>
      <c r="CP12" s="11">
        <v>3.3690000000000002</v>
      </c>
      <c r="CQ12" s="11">
        <v>3.363</v>
      </c>
      <c r="CR12" s="11">
        <v>3.3650000000000002</v>
      </c>
      <c r="CS12" s="11">
        <v>3.36</v>
      </c>
      <c r="CT12" s="11">
        <v>3.3559999999999999</v>
      </c>
      <c r="CU12" s="11">
        <v>3.3450000000000002</v>
      </c>
      <c r="CV12" s="11">
        <v>3.355</v>
      </c>
      <c r="CW12" s="11">
        <v>3.355</v>
      </c>
      <c r="CX12" s="11">
        <v>3.3580000000000001</v>
      </c>
      <c r="CY12" s="11">
        <v>3.3610000000000002</v>
      </c>
      <c r="CZ12" s="11">
        <v>3.355</v>
      </c>
      <c r="DA12" s="11">
        <v>3.3519999999999999</v>
      </c>
      <c r="DB12" s="11">
        <v>3.343</v>
      </c>
      <c r="DC12" s="11">
        <v>3.335</v>
      </c>
      <c r="DD12" s="11">
        <v>3.3450000000000002</v>
      </c>
      <c r="DE12" s="11">
        <v>3.3460000000000001</v>
      </c>
      <c r="DF12" s="11">
        <v>3.3490000000000002</v>
      </c>
      <c r="DG12" s="11">
        <v>3.3479999999999999</v>
      </c>
      <c r="DH12" s="11">
        <v>3.331</v>
      </c>
      <c r="DI12" s="11">
        <v>3.3479999999999999</v>
      </c>
      <c r="DJ12" s="11">
        <v>3.339</v>
      </c>
      <c r="DK12" s="11">
        <v>3.3410000000000002</v>
      </c>
      <c r="DL12" s="11">
        <v>3.3330000000000002</v>
      </c>
      <c r="DM12" s="11">
        <v>3.3239999999999998</v>
      </c>
      <c r="DN12" s="11">
        <v>3.3239999999999998</v>
      </c>
      <c r="DO12" s="11">
        <v>3.3260000000000001</v>
      </c>
      <c r="DP12" s="11">
        <v>3.3220000000000001</v>
      </c>
      <c r="DQ12" s="11">
        <v>3.3210000000000002</v>
      </c>
      <c r="DR12" s="11">
        <v>3.33</v>
      </c>
      <c r="DS12" s="11">
        <v>3.331</v>
      </c>
      <c r="DT12" s="11">
        <v>3.32</v>
      </c>
      <c r="DU12" s="11">
        <v>3.32</v>
      </c>
      <c r="DV12" s="11">
        <v>3.3220000000000001</v>
      </c>
      <c r="DW12" s="11">
        <v>3.3119999999999998</v>
      </c>
      <c r="DX12" s="11">
        <v>3.3210000000000002</v>
      </c>
      <c r="DY12" s="11">
        <v>3.3159999999999998</v>
      </c>
      <c r="DZ12" s="11">
        <v>3.3170000000000002</v>
      </c>
      <c r="EA12" s="11">
        <v>3.3119999999999998</v>
      </c>
      <c r="EB12" s="11">
        <v>3.3079999999999998</v>
      </c>
      <c r="EC12" s="11">
        <v>3.3140000000000001</v>
      </c>
      <c r="ED12" s="11">
        <v>3.3170000000000002</v>
      </c>
      <c r="EE12" s="11">
        <v>3.3109999999999999</v>
      </c>
      <c r="EF12" s="11">
        <v>3.31</v>
      </c>
      <c r="EG12" s="11">
        <v>3.3010000000000002</v>
      </c>
      <c r="EH12" s="11">
        <v>3.302</v>
      </c>
      <c r="EI12" s="11">
        <v>3.3</v>
      </c>
      <c r="EJ12" s="11">
        <v>3.2919999999999998</v>
      </c>
      <c r="EK12" s="11">
        <v>3.3039999999999998</v>
      </c>
      <c r="EL12" s="11">
        <v>3.3</v>
      </c>
      <c r="EM12" s="11">
        <v>3.298</v>
      </c>
      <c r="EN12" s="11">
        <v>3.3029999999999999</v>
      </c>
      <c r="EO12" s="11">
        <v>3.2930000000000001</v>
      </c>
      <c r="EP12" s="11">
        <v>3.2959999999999998</v>
      </c>
      <c r="EQ12" s="11">
        <v>3.294</v>
      </c>
      <c r="ER12" s="11">
        <v>3.2909999999999999</v>
      </c>
      <c r="ES12" s="11">
        <v>3.29</v>
      </c>
      <c r="ET12" s="11">
        <v>3.2970000000000002</v>
      </c>
      <c r="EU12" s="11">
        <v>3.2869999999999999</v>
      </c>
      <c r="EV12" s="11">
        <v>3.278</v>
      </c>
      <c r="EW12" s="11">
        <v>3.286</v>
      </c>
      <c r="EX12" s="11">
        <v>3.2869999999999999</v>
      </c>
      <c r="EY12" s="11">
        <v>3.2850000000000001</v>
      </c>
      <c r="EZ12" s="11">
        <v>3.274</v>
      </c>
      <c r="FA12" s="11">
        <v>3.2629999999999999</v>
      </c>
      <c r="FB12" s="11">
        <v>3.2650000000000001</v>
      </c>
      <c r="FC12" s="11">
        <v>3.266</v>
      </c>
      <c r="FD12" s="11">
        <v>3.2669999999999999</v>
      </c>
      <c r="FE12" s="11">
        <v>3.2589999999999999</v>
      </c>
      <c r="FF12" s="11">
        <v>3.266</v>
      </c>
      <c r="FG12" s="11">
        <v>3.2719999999999998</v>
      </c>
      <c r="FH12" s="11">
        <v>3.2559999999999998</v>
      </c>
      <c r="FI12" s="11">
        <v>3.2589999999999999</v>
      </c>
      <c r="FJ12" s="11">
        <v>3.2610000000000001</v>
      </c>
      <c r="FK12" s="11">
        <v>3.266</v>
      </c>
      <c r="FL12" s="11">
        <v>3.258</v>
      </c>
      <c r="FM12" s="11">
        <v>3.2469999999999999</v>
      </c>
      <c r="FN12" s="11">
        <v>3.254</v>
      </c>
      <c r="FO12" s="11">
        <v>3.2570000000000001</v>
      </c>
      <c r="FP12" s="11">
        <v>3.2490000000000001</v>
      </c>
      <c r="FQ12" s="11">
        <v>3.258</v>
      </c>
      <c r="FR12" s="11">
        <v>3.2370000000000001</v>
      </c>
      <c r="FS12" s="11">
        <v>3.242</v>
      </c>
      <c r="FT12" s="11">
        <v>3.238</v>
      </c>
      <c r="FU12" s="11">
        <v>3.2480000000000002</v>
      </c>
      <c r="FV12" s="11">
        <v>3.2480000000000002</v>
      </c>
      <c r="FW12" s="11">
        <v>3.24</v>
      </c>
      <c r="FX12" s="11">
        <v>3.2410000000000001</v>
      </c>
      <c r="FY12" s="11">
        <v>3.2440000000000002</v>
      </c>
      <c r="FZ12" s="11">
        <v>3.234</v>
      </c>
      <c r="GA12" s="11">
        <v>3.2349999999999999</v>
      </c>
      <c r="GB12" s="11">
        <v>3.2389999999999999</v>
      </c>
      <c r="GC12" s="11">
        <v>3.2290000000000001</v>
      </c>
      <c r="GD12" s="11">
        <v>3.2309999999999999</v>
      </c>
      <c r="GE12" s="11">
        <v>3.2290000000000001</v>
      </c>
      <c r="GF12" s="11">
        <v>3.226</v>
      </c>
      <c r="GG12" s="11">
        <v>3.2229999999999999</v>
      </c>
      <c r="GH12" s="11">
        <v>3.2269999999999999</v>
      </c>
      <c r="GI12" s="11">
        <v>3.2229999999999999</v>
      </c>
      <c r="GJ12" s="11">
        <v>3.2250000000000001</v>
      </c>
      <c r="GK12" s="11">
        <v>3.2229999999999999</v>
      </c>
      <c r="GL12" s="11">
        <v>3.2149999999999999</v>
      </c>
      <c r="GM12" s="11">
        <v>3.2109999999999999</v>
      </c>
      <c r="GN12" s="11">
        <v>3.222</v>
      </c>
      <c r="GO12" s="11">
        <v>3.218</v>
      </c>
      <c r="GP12" s="11">
        <v>3.214</v>
      </c>
      <c r="GQ12" s="11">
        <v>3.222</v>
      </c>
      <c r="GR12" s="11">
        <v>3.2090000000000001</v>
      </c>
      <c r="GS12" s="11">
        <v>3.2109999999999999</v>
      </c>
      <c r="GT12" s="11">
        <v>3.2080000000000002</v>
      </c>
      <c r="GU12" s="11">
        <v>3.206</v>
      </c>
      <c r="GV12" s="11">
        <v>3.1930000000000001</v>
      </c>
      <c r="GW12" s="11">
        <v>3.2109999999999999</v>
      </c>
      <c r="GX12" s="11">
        <v>3.2010000000000001</v>
      </c>
      <c r="GY12" s="11">
        <v>3.1970000000000001</v>
      </c>
      <c r="GZ12" s="11">
        <v>3.198</v>
      </c>
      <c r="HA12" s="11">
        <v>3.2</v>
      </c>
      <c r="HB12" s="11">
        <v>3.1960000000000002</v>
      </c>
      <c r="HC12" s="11">
        <v>3.1859999999999999</v>
      </c>
      <c r="HD12" s="11">
        <v>3.1949999999999998</v>
      </c>
      <c r="HE12" s="11">
        <v>3.1920000000000002</v>
      </c>
      <c r="HF12" s="11">
        <v>3.1850000000000001</v>
      </c>
      <c r="HG12" s="11">
        <v>3.1760000000000002</v>
      </c>
      <c r="HH12" s="11">
        <v>3.1930000000000001</v>
      </c>
      <c r="HI12" s="11">
        <v>3.1749999999999998</v>
      </c>
      <c r="HJ12" s="11">
        <v>3.1749999999999998</v>
      </c>
      <c r="HK12" s="11">
        <v>3.181</v>
      </c>
      <c r="HL12" s="11">
        <v>3.18</v>
      </c>
      <c r="HM12" s="11">
        <v>3.1819999999999999</v>
      </c>
      <c r="HN12" s="11">
        <v>3.1869999999999998</v>
      </c>
      <c r="HO12" s="11">
        <v>3.17</v>
      </c>
      <c r="HP12" s="11">
        <v>3.1749999999999998</v>
      </c>
      <c r="HQ12" s="11">
        <v>3.16</v>
      </c>
      <c r="HR12" s="11">
        <v>3.165</v>
      </c>
      <c r="HS12" s="12">
        <v>3.169</v>
      </c>
    </row>
    <row r="13" spans="1:227" x14ac:dyDescent="0.35">
      <c r="B13" s="9" t="s">
        <v>234</v>
      </c>
      <c r="C13" s="10">
        <v>2</v>
      </c>
      <c r="D13" s="15" t="s">
        <v>236</v>
      </c>
      <c r="E13" s="9">
        <v>3.407</v>
      </c>
      <c r="F13" s="11">
        <v>3.3740000000000001</v>
      </c>
      <c r="G13" s="11">
        <v>3.355</v>
      </c>
      <c r="H13" s="11">
        <v>3.3210000000000002</v>
      </c>
      <c r="I13" s="11">
        <v>3.2719999999999998</v>
      </c>
      <c r="J13" s="11">
        <v>3.24</v>
      </c>
      <c r="K13" s="11"/>
      <c r="L13" s="11">
        <v>3.1880000000000002</v>
      </c>
      <c r="M13" s="11">
        <v>3.14</v>
      </c>
      <c r="N13" s="11">
        <v>3.0840000000000001</v>
      </c>
      <c r="O13" s="11">
        <v>3.0270000000000001</v>
      </c>
      <c r="P13" s="11">
        <v>2.9950000000000001</v>
      </c>
      <c r="Q13" s="11">
        <v>2.9550000000000001</v>
      </c>
      <c r="R13" s="11">
        <v>2.8660000000000001</v>
      </c>
      <c r="S13" s="11">
        <v>2.8130000000000002</v>
      </c>
      <c r="T13" s="11">
        <v>2.7749999999999999</v>
      </c>
      <c r="U13" s="11">
        <v>2.726</v>
      </c>
      <c r="V13" s="11">
        <v>2.665</v>
      </c>
      <c r="W13" s="11"/>
      <c r="X13" s="11">
        <v>2.6059999999999999</v>
      </c>
      <c r="Y13" s="11">
        <v>2.57</v>
      </c>
      <c r="Z13" s="11">
        <v>2.5299999999999998</v>
      </c>
      <c r="AA13" s="11">
        <v>2.44</v>
      </c>
      <c r="AB13" s="11">
        <v>2.387</v>
      </c>
      <c r="AC13" s="11">
        <v>2.3420000000000001</v>
      </c>
      <c r="AD13" s="11">
        <v>2.2610000000000001</v>
      </c>
      <c r="AE13" s="11">
        <v>2.222</v>
      </c>
      <c r="AF13" s="11">
        <v>2.137</v>
      </c>
      <c r="AG13" s="11">
        <v>2.105</v>
      </c>
      <c r="AH13" s="11">
        <v>2.1</v>
      </c>
      <c r="AI13" s="11">
        <v>2.052</v>
      </c>
      <c r="AJ13" s="11">
        <v>1.964</v>
      </c>
      <c r="AK13" s="11">
        <v>1.895</v>
      </c>
      <c r="AL13" s="11">
        <v>1.81</v>
      </c>
      <c r="AM13" s="11">
        <v>1.7470000000000001</v>
      </c>
      <c r="AN13" s="11">
        <v>1.732</v>
      </c>
      <c r="AO13" s="11">
        <v>1.6619999999999999</v>
      </c>
      <c r="AP13" s="11">
        <v>1.5680000000000001</v>
      </c>
      <c r="AQ13" s="11">
        <v>1.5169999999999999</v>
      </c>
      <c r="AR13" s="11">
        <v>1.456</v>
      </c>
      <c r="AS13" s="11">
        <v>1.403</v>
      </c>
      <c r="AT13" s="11">
        <v>1.365</v>
      </c>
      <c r="AU13" s="11">
        <v>1.3149999999999999</v>
      </c>
      <c r="AV13" s="11">
        <v>1.252</v>
      </c>
      <c r="AW13" s="11">
        <v>1.2110000000000001</v>
      </c>
      <c r="AX13" s="11">
        <v>1.115</v>
      </c>
      <c r="AY13" s="11">
        <v>1.0660000000000001</v>
      </c>
      <c r="AZ13" s="11">
        <v>0.98799999999999999</v>
      </c>
      <c r="BA13" s="11">
        <v>0.92100000000000004</v>
      </c>
      <c r="BB13" s="11">
        <v>0.85299999999999998</v>
      </c>
      <c r="BC13" s="11">
        <v>0.79400000000000004</v>
      </c>
      <c r="BD13" s="11">
        <v>0.72699999999999998</v>
      </c>
      <c r="BE13" s="11">
        <v>0.66600000000000004</v>
      </c>
      <c r="BF13" s="11">
        <v>0.60199999999999998</v>
      </c>
      <c r="BG13" s="11">
        <v>0.54600000000000004</v>
      </c>
      <c r="BH13" s="11">
        <v>0.49199999999999999</v>
      </c>
      <c r="BI13" s="11">
        <v>0.44800000000000001</v>
      </c>
      <c r="BJ13" s="11">
        <v>0.40300000000000002</v>
      </c>
      <c r="BK13" s="11">
        <v>0.38500000000000001</v>
      </c>
      <c r="BL13" s="11">
        <v>0.378</v>
      </c>
      <c r="BM13" s="11">
        <v>0.374</v>
      </c>
      <c r="BN13" s="11">
        <v>0.36399999999999999</v>
      </c>
      <c r="BO13" s="11">
        <v>0.36899999999999999</v>
      </c>
      <c r="BP13" s="11">
        <v>0.36699999999999999</v>
      </c>
      <c r="BQ13" s="11">
        <v>0.375</v>
      </c>
      <c r="BR13" s="11">
        <v>0.371</v>
      </c>
      <c r="BS13" s="11">
        <v>0.374</v>
      </c>
      <c r="BT13" s="11">
        <v>0.375</v>
      </c>
      <c r="BU13" s="11">
        <v>0.36599999999999999</v>
      </c>
      <c r="BV13" s="11">
        <v>0.36499999999999999</v>
      </c>
      <c r="BW13" s="11">
        <v>0.371</v>
      </c>
      <c r="BX13" s="11">
        <v>0.36899999999999999</v>
      </c>
      <c r="BY13" s="11">
        <v>0.373</v>
      </c>
      <c r="BZ13" s="11">
        <v>0.36799999999999999</v>
      </c>
      <c r="CA13" s="11">
        <v>0.371</v>
      </c>
      <c r="CB13" s="11">
        <v>0.40100000000000002</v>
      </c>
      <c r="CC13" s="11">
        <v>0.374</v>
      </c>
      <c r="CD13" s="11">
        <v>0.36699999999999999</v>
      </c>
      <c r="CE13" s="11">
        <v>0.36799999999999999</v>
      </c>
      <c r="CF13" s="11">
        <v>0.36899999999999999</v>
      </c>
      <c r="CG13" s="11">
        <v>0.35899999999999999</v>
      </c>
      <c r="CH13" s="11">
        <v>0.36199999999999999</v>
      </c>
      <c r="CI13" s="11">
        <v>0.36499999999999999</v>
      </c>
      <c r="CJ13" s="11">
        <v>0.36099999999999999</v>
      </c>
      <c r="CK13" s="11">
        <v>0.35899999999999999</v>
      </c>
      <c r="CL13" s="11">
        <v>0.36299999999999999</v>
      </c>
      <c r="CM13" s="11">
        <v>0.36099999999999999</v>
      </c>
      <c r="CN13" s="11">
        <v>0.36199999999999999</v>
      </c>
      <c r="CO13" s="11">
        <v>0.35699999999999998</v>
      </c>
      <c r="CP13" s="11">
        <v>0.36199999999999999</v>
      </c>
      <c r="CQ13" s="11">
        <v>0.36399999999999999</v>
      </c>
      <c r="CR13" s="11">
        <v>0.36299999999999999</v>
      </c>
      <c r="CS13" s="11">
        <v>0.35699999999999998</v>
      </c>
      <c r="CT13" s="11">
        <v>0.36199999999999999</v>
      </c>
      <c r="CU13" s="11">
        <v>0.35799999999999998</v>
      </c>
      <c r="CV13" s="11">
        <v>0.35499999999999998</v>
      </c>
      <c r="CW13" s="11">
        <v>0.36</v>
      </c>
      <c r="CX13" s="11">
        <v>0.36</v>
      </c>
      <c r="CY13" s="11">
        <v>0.36099999999999999</v>
      </c>
      <c r="CZ13" s="11">
        <v>0.35799999999999998</v>
      </c>
      <c r="DA13" s="11">
        <v>0.36099999999999999</v>
      </c>
      <c r="DB13" s="11">
        <v>0.35199999999999998</v>
      </c>
      <c r="DC13" s="11">
        <v>0.35699999999999998</v>
      </c>
      <c r="DD13" s="11">
        <v>0.35799999999999998</v>
      </c>
      <c r="DE13" s="11">
        <v>0.35499999999999998</v>
      </c>
      <c r="DF13" s="11">
        <v>0.36099999999999999</v>
      </c>
      <c r="DG13" s="11">
        <v>0.36</v>
      </c>
      <c r="DH13" s="11">
        <v>0.35399999999999998</v>
      </c>
      <c r="DI13" s="11">
        <v>0.36</v>
      </c>
      <c r="DJ13" s="11">
        <v>0.35199999999999998</v>
      </c>
      <c r="DK13" s="11">
        <v>0.36299999999999999</v>
      </c>
      <c r="DL13" s="11">
        <v>0.35299999999999998</v>
      </c>
      <c r="DM13" s="11">
        <v>0.35699999999999998</v>
      </c>
      <c r="DN13" s="11">
        <v>0.35499999999999998</v>
      </c>
      <c r="DO13" s="11">
        <v>0.35699999999999998</v>
      </c>
      <c r="DP13" s="11">
        <v>0.35099999999999998</v>
      </c>
      <c r="DQ13" s="11">
        <v>0.35199999999999998</v>
      </c>
      <c r="DR13" s="11">
        <v>0.35899999999999999</v>
      </c>
      <c r="DS13" s="11">
        <v>0.35799999999999998</v>
      </c>
      <c r="DT13" s="11">
        <v>0.36</v>
      </c>
      <c r="DU13" s="11">
        <v>0.35399999999999998</v>
      </c>
      <c r="DV13" s="11">
        <v>0.35199999999999998</v>
      </c>
      <c r="DW13" s="11">
        <v>0.36399999999999999</v>
      </c>
      <c r="DX13" s="11">
        <v>0.36</v>
      </c>
      <c r="DY13" s="11">
        <v>0.34599999999999997</v>
      </c>
      <c r="DZ13" s="11">
        <v>0.35199999999999998</v>
      </c>
      <c r="EA13" s="11">
        <v>0.35799999999999998</v>
      </c>
      <c r="EB13" s="11">
        <v>0.35299999999999998</v>
      </c>
      <c r="EC13" s="11">
        <v>0.35399999999999998</v>
      </c>
      <c r="ED13" s="11">
        <v>0.36</v>
      </c>
      <c r="EE13" s="11">
        <v>0.35299999999999998</v>
      </c>
      <c r="EF13" s="11">
        <v>0.35599999999999998</v>
      </c>
      <c r="EG13" s="11">
        <v>0.35499999999999998</v>
      </c>
      <c r="EH13" s="11">
        <v>0.35399999999999998</v>
      </c>
      <c r="EI13" s="11">
        <v>0.35499999999999998</v>
      </c>
      <c r="EJ13" s="11">
        <v>0.35399999999999998</v>
      </c>
      <c r="EK13" s="11">
        <v>0.36699999999999999</v>
      </c>
      <c r="EL13" s="11">
        <v>0.374</v>
      </c>
      <c r="EM13" s="11">
        <v>0.371</v>
      </c>
      <c r="EN13" s="11">
        <v>0.36699999999999999</v>
      </c>
      <c r="EO13" s="11">
        <v>0.36599999999999999</v>
      </c>
      <c r="EP13" s="11">
        <v>0.36599999999999999</v>
      </c>
      <c r="EQ13" s="11">
        <v>0.374</v>
      </c>
      <c r="ER13" s="11">
        <v>0.36799999999999999</v>
      </c>
      <c r="ES13" s="11">
        <v>0.39100000000000001</v>
      </c>
      <c r="ET13" s="11">
        <v>0.376</v>
      </c>
      <c r="EU13" s="11">
        <v>0.35399999999999998</v>
      </c>
      <c r="EV13" s="11">
        <v>0.35599999999999998</v>
      </c>
      <c r="EW13" s="11">
        <v>0.35799999999999998</v>
      </c>
      <c r="EX13" s="11">
        <v>0.34799999999999998</v>
      </c>
      <c r="EY13" s="11">
        <v>0.35199999999999998</v>
      </c>
      <c r="EZ13" s="11">
        <v>0.35699999999999998</v>
      </c>
      <c r="FA13" s="11">
        <v>0.35199999999999998</v>
      </c>
      <c r="FB13" s="11">
        <v>0.35499999999999998</v>
      </c>
      <c r="FC13" s="11">
        <v>0.34899999999999998</v>
      </c>
      <c r="FD13" s="11">
        <v>0.34899999999999998</v>
      </c>
      <c r="FE13" s="11">
        <v>0.35199999999999998</v>
      </c>
      <c r="FF13" s="11">
        <v>0.33700000000000002</v>
      </c>
      <c r="FG13" s="11">
        <v>0.34499999999999997</v>
      </c>
      <c r="FH13" s="11">
        <v>0.34799999999999998</v>
      </c>
      <c r="FI13" s="11">
        <v>0.34599999999999997</v>
      </c>
      <c r="FJ13" s="11">
        <v>0.34699999999999998</v>
      </c>
      <c r="FK13" s="11">
        <v>0.35199999999999998</v>
      </c>
      <c r="FL13" s="11">
        <v>0.34599999999999997</v>
      </c>
      <c r="FM13" s="11">
        <v>0.34200000000000003</v>
      </c>
      <c r="FN13" s="11">
        <v>0.34599999999999997</v>
      </c>
      <c r="FO13" s="11">
        <v>0.34599999999999997</v>
      </c>
      <c r="FP13" s="11">
        <v>0.34200000000000003</v>
      </c>
      <c r="FQ13" s="11">
        <v>0.34899999999999998</v>
      </c>
      <c r="FR13" s="11">
        <v>0.33700000000000002</v>
      </c>
      <c r="FS13" s="11">
        <v>0.34100000000000003</v>
      </c>
      <c r="FT13" s="11">
        <v>0.34200000000000003</v>
      </c>
      <c r="FU13" s="11">
        <v>0.34300000000000003</v>
      </c>
      <c r="FV13" s="11">
        <v>0.34100000000000003</v>
      </c>
      <c r="FW13" s="11">
        <v>0.34200000000000003</v>
      </c>
      <c r="FX13" s="11">
        <v>0.34599999999999997</v>
      </c>
      <c r="FY13" s="11">
        <v>0.34100000000000003</v>
      </c>
      <c r="FZ13" s="11">
        <v>0.34200000000000003</v>
      </c>
      <c r="GA13" s="11">
        <v>0.34699999999999998</v>
      </c>
      <c r="GB13" s="11">
        <v>0.34399999999999997</v>
      </c>
      <c r="GC13" s="11">
        <v>0.33500000000000002</v>
      </c>
      <c r="GD13" s="11">
        <v>0.33300000000000002</v>
      </c>
      <c r="GE13" s="11">
        <v>0.33700000000000002</v>
      </c>
      <c r="GF13" s="11">
        <v>0.34</v>
      </c>
      <c r="GG13" s="11">
        <v>0.33400000000000002</v>
      </c>
      <c r="GH13" s="11">
        <v>0.34200000000000003</v>
      </c>
      <c r="GI13" s="11">
        <v>0.33600000000000002</v>
      </c>
      <c r="GJ13" s="11">
        <v>0.34399999999999997</v>
      </c>
      <c r="GK13" s="11">
        <v>0.33400000000000002</v>
      </c>
      <c r="GL13" s="11">
        <v>0.33400000000000002</v>
      </c>
      <c r="GM13" s="11">
        <v>0.33200000000000002</v>
      </c>
      <c r="GN13" s="11">
        <v>0.34499999999999997</v>
      </c>
      <c r="GO13" s="11">
        <v>0.33800000000000002</v>
      </c>
      <c r="GP13" s="11">
        <v>0.34200000000000003</v>
      </c>
      <c r="GQ13" s="11">
        <v>0.34399999999999997</v>
      </c>
      <c r="GR13" s="11">
        <v>0.34399999999999997</v>
      </c>
      <c r="GS13" s="11">
        <v>0.34</v>
      </c>
      <c r="GT13" s="11">
        <v>0.33900000000000002</v>
      </c>
      <c r="GU13" s="11">
        <v>0.33400000000000002</v>
      </c>
      <c r="GV13" s="11">
        <v>0.33400000000000002</v>
      </c>
      <c r="GW13" s="11">
        <v>0.33400000000000002</v>
      </c>
      <c r="GX13" s="11">
        <v>0.34100000000000003</v>
      </c>
      <c r="GY13" s="11">
        <v>0.33800000000000002</v>
      </c>
      <c r="GZ13" s="11">
        <v>0.33500000000000002</v>
      </c>
      <c r="HA13" s="11">
        <v>0.33800000000000002</v>
      </c>
      <c r="HB13" s="11">
        <v>0.33</v>
      </c>
      <c r="HC13" s="11">
        <v>0.32900000000000001</v>
      </c>
      <c r="HD13" s="11">
        <v>0.33600000000000002</v>
      </c>
      <c r="HE13" s="11">
        <v>0.33300000000000002</v>
      </c>
      <c r="HF13" s="11">
        <v>0.33700000000000002</v>
      </c>
      <c r="HG13" s="11">
        <v>0.33100000000000002</v>
      </c>
      <c r="HH13" s="11">
        <v>0.32800000000000001</v>
      </c>
      <c r="HI13" s="11">
        <v>0.33800000000000002</v>
      </c>
      <c r="HJ13" s="11">
        <v>0.33500000000000002</v>
      </c>
      <c r="HK13" s="11">
        <v>0.34</v>
      </c>
      <c r="HL13" s="11">
        <v>0.33500000000000002</v>
      </c>
      <c r="HM13" s="11">
        <v>0.33200000000000002</v>
      </c>
      <c r="HN13" s="11">
        <v>0.33600000000000002</v>
      </c>
      <c r="HO13" s="11">
        <v>0.33</v>
      </c>
      <c r="HP13" s="11">
        <v>0.33</v>
      </c>
      <c r="HQ13" s="11">
        <v>0.33800000000000002</v>
      </c>
      <c r="HR13" s="11">
        <v>0.33200000000000002</v>
      </c>
      <c r="HS13" s="12">
        <v>0.33200000000000002</v>
      </c>
    </row>
    <row r="14" spans="1:227" x14ac:dyDescent="0.35">
      <c r="B14" s="9" t="s">
        <v>234</v>
      </c>
      <c r="C14" s="10">
        <v>3</v>
      </c>
      <c r="D14" s="15" t="s">
        <v>237</v>
      </c>
      <c r="E14" s="9">
        <v>2.6560000000000001</v>
      </c>
      <c r="F14" s="11">
        <v>2.625</v>
      </c>
      <c r="G14" s="11">
        <v>2.7639999999999998</v>
      </c>
      <c r="H14" s="11">
        <v>2.6160000000000001</v>
      </c>
      <c r="I14" s="11">
        <v>2.6440000000000001</v>
      </c>
      <c r="J14" s="11">
        <v>2.6030000000000002</v>
      </c>
      <c r="K14" s="11"/>
      <c r="L14" s="11">
        <v>2.5169999999999999</v>
      </c>
      <c r="M14" s="11">
        <v>2.476</v>
      </c>
      <c r="N14" s="11">
        <v>2.4239999999999999</v>
      </c>
      <c r="O14" s="11">
        <v>2.379</v>
      </c>
      <c r="P14" s="11">
        <v>2.34</v>
      </c>
      <c r="Q14" s="11">
        <v>2.286</v>
      </c>
      <c r="R14" s="11">
        <v>2.2269999999999999</v>
      </c>
      <c r="S14" s="11">
        <v>2.1909999999999998</v>
      </c>
      <c r="T14" s="11">
        <v>2.133</v>
      </c>
      <c r="U14" s="11">
        <v>2.0739999999999998</v>
      </c>
      <c r="V14" s="11">
        <v>2.0230000000000001</v>
      </c>
      <c r="W14" s="11"/>
      <c r="X14" s="11">
        <v>1.9770000000000001</v>
      </c>
      <c r="Y14" s="11">
        <v>1.9</v>
      </c>
      <c r="Z14" s="11">
        <v>1.847</v>
      </c>
      <c r="AA14" s="11">
        <v>1.7949999999999999</v>
      </c>
      <c r="AB14" s="11">
        <v>1.7370000000000001</v>
      </c>
      <c r="AC14" s="11">
        <v>1.71</v>
      </c>
      <c r="AD14" s="11">
        <v>1.79</v>
      </c>
      <c r="AE14" s="11">
        <v>1.66</v>
      </c>
      <c r="AF14" s="11">
        <v>1.478</v>
      </c>
      <c r="AG14" s="11">
        <v>1.4039999999999999</v>
      </c>
      <c r="AH14" s="11">
        <v>1.325</v>
      </c>
      <c r="AI14" s="11">
        <v>1.28</v>
      </c>
      <c r="AJ14" s="11">
        <v>1.212</v>
      </c>
      <c r="AK14" s="11">
        <v>1.151</v>
      </c>
      <c r="AL14" s="11">
        <v>1.097</v>
      </c>
      <c r="AM14" s="11">
        <v>1.044</v>
      </c>
      <c r="AN14" s="11">
        <v>0.97099999999999997</v>
      </c>
      <c r="AO14" s="11">
        <v>0.89700000000000002</v>
      </c>
      <c r="AP14" s="11">
        <v>0.82299999999999995</v>
      </c>
      <c r="AQ14" s="11">
        <v>0.75800000000000001</v>
      </c>
      <c r="AR14" s="11">
        <v>0.70499999999999996</v>
      </c>
      <c r="AS14" s="11">
        <v>0.64100000000000001</v>
      </c>
      <c r="AT14" s="11">
        <v>0.58899999999999997</v>
      </c>
      <c r="AU14" s="11">
        <v>0.54</v>
      </c>
      <c r="AV14" s="11">
        <v>0.5</v>
      </c>
      <c r="AW14" s="11">
        <v>0.48599999999999999</v>
      </c>
      <c r="AX14" s="11">
        <v>0.46100000000000002</v>
      </c>
      <c r="AY14" s="11">
        <v>0.47399999999999998</v>
      </c>
      <c r="AZ14" s="11">
        <v>0.46500000000000002</v>
      </c>
      <c r="BA14" s="11">
        <v>0.45700000000000002</v>
      </c>
      <c r="BB14" s="11">
        <v>0.46600000000000003</v>
      </c>
      <c r="BC14" s="11">
        <v>0.504</v>
      </c>
      <c r="BD14" s="11">
        <v>0.51800000000000002</v>
      </c>
      <c r="BE14" s="11">
        <v>0.49</v>
      </c>
      <c r="BF14" s="11">
        <v>0.45</v>
      </c>
      <c r="BG14" s="11">
        <v>0.44400000000000001</v>
      </c>
      <c r="BH14" s="11">
        <v>0.436</v>
      </c>
      <c r="BI14" s="11">
        <v>0.44</v>
      </c>
      <c r="BJ14" s="11">
        <v>0.46800000000000003</v>
      </c>
      <c r="BK14" s="11">
        <v>0.52200000000000002</v>
      </c>
      <c r="BL14" s="11">
        <v>0.46700000000000003</v>
      </c>
      <c r="BM14" s="11">
        <v>0.48</v>
      </c>
      <c r="BN14" s="11">
        <v>0.48299999999999998</v>
      </c>
      <c r="BO14" s="11">
        <v>0.48399999999999999</v>
      </c>
      <c r="BP14" s="11">
        <v>0.47599999999999998</v>
      </c>
      <c r="BQ14" s="11">
        <v>0.47599999999999998</v>
      </c>
      <c r="BR14" s="11">
        <v>0.45800000000000002</v>
      </c>
      <c r="BS14" s="11">
        <v>0.46300000000000002</v>
      </c>
      <c r="BT14" s="11">
        <v>0.45300000000000001</v>
      </c>
      <c r="BU14" s="11">
        <v>0.44400000000000001</v>
      </c>
      <c r="BV14" s="11">
        <v>0.44400000000000001</v>
      </c>
      <c r="BW14" s="11">
        <v>0.435</v>
      </c>
      <c r="BX14" s="11">
        <v>0.44500000000000001</v>
      </c>
      <c r="BY14" s="11">
        <v>0.44900000000000001</v>
      </c>
      <c r="BZ14" s="11">
        <v>0.45400000000000001</v>
      </c>
      <c r="CA14" s="11">
        <v>0.45200000000000001</v>
      </c>
      <c r="CB14" s="11">
        <v>0.46800000000000003</v>
      </c>
      <c r="CC14" s="11">
        <v>0.46100000000000002</v>
      </c>
      <c r="CD14" s="11">
        <v>0.46800000000000003</v>
      </c>
      <c r="CE14" s="11">
        <v>0.46600000000000003</v>
      </c>
      <c r="CF14" s="11">
        <v>0.47599999999999998</v>
      </c>
      <c r="CG14" s="11">
        <v>0.46100000000000002</v>
      </c>
      <c r="CH14" s="11">
        <v>0.46300000000000002</v>
      </c>
      <c r="CI14" s="11">
        <v>0.45800000000000002</v>
      </c>
      <c r="CJ14" s="11">
        <v>0.46</v>
      </c>
      <c r="CK14" s="11">
        <v>0.47099999999999997</v>
      </c>
      <c r="CL14" s="11">
        <v>0.47399999999999998</v>
      </c>
      <c r="CM14" s="11">
        <v>0.47699999999999998</v>
      </c>
      <c r="CN14" s="11">
        <v>0.46600000000000003</v>
      </c>
      <c r="CO14" s="11">
        <v>0.45800000000000002</v>
      </c>
      <c r="CP14" s="11">
        <v>0.44900000000000001</v>
      </c>
      <c r="CQ14" s="11">
        <v>0.44400000000000001</v>
      </c>
      <c r="CR14" s="11">
        <v>0.44500000000000001</v>
      </c>
      <c r="CS14" s="11">
        <v>0.44600000000000001</v>
      </c>
      <c r="CT14" s="11">
        <v>0.45100000000000001</v>
      </c>
      <c r="CU14" s="11">
        <v>0.45</v>
      </c>
      <c r="CV14" s="11">
        <v>0.44400000000000001</v>
      </c>
      <c r="CW14" s="11">
        <v>0.442</v>
      </c>
      <c r="CX14" s="11">
        <v>0.44400000000000001</v>
      </c>
      <c r="CY14" s="11">
        <v>0.437</v>
      </c>
      <c r="CZ14" s="11">
        <v>0.434</v>
      </c>
      <c r="DA14" s="11">
        <v>0.439</v>
      </c>
      <c r="DB14" s="11">
        <v>0.432</v>
      </c>
      <c r="DC14" s="11">
        <v>0.432</v>
      </c>
      <c r="DD14" s="11">
        <v>0.43099999999999999</v>
      </c>
      <c r="DE14" s="11">
        <v>0.42799999999999999</v>
      </c>
      <c r="DF14" s="11">
        <v>0.434</v>
      </c>
      <c r="DG14" s="11">
        <v>0.42099999999999999</v>
      </c>
      <c r="DH14" s="11">
        <v>0.42599999999999999</v>
      </c>
      <c r="DI14" s="11">
        <v>0.434</v>
      </c>
      <c r="DJ14" s="11">
        <v>0.42399999999999999</v>
      </c>
      <c r="DK14" s="11">
        <v>0.433</v>
      </c>
      <c r="DL14" s="11">
        <v>0.437</v>
      </c>
      <c r="DM14" s="11">
        <v>0.43</v>
      </c>
      <c r="DN14" s="11">
        <v>0.434</v>
      </c>
      <c r="DO14" s="11">
        <v>0.42899999999999999</v>
      </c>
      <c r="DP14" s="11">
        <v>0.41399999999999998</v>
      </c>
      <c r="DQ14" s="11">
        <v>0.42699999999999999</v>
      </c>
      <c r="DR14" s="11">
        <v>0.44600000000000001</v>
      </c>
      <c r="DS14" s="11">
        <v>0.44900000000000001</v>
      </c>
      <c r="DT14" s="11">
        <v>0.44400000000000001</v>
      </c>
      <c r="DU14" s="11">
        <v>0.45400000000000001</v>
      </c>
      <c r="DV14" s="11">
        <v>0.46100000000000002</v>
      </c>
      <c r="DW14" s="11">
        <v>0.48899999999999999</v>
      </c>
      <c r="DX14" s="11">
        <v>0.51</v>
      </c>
      <c r="DY14" s="11">
        <v>0.498</v>
      </c>
      <c r="DZ14" s="11">
        <v>0.51900000000000002</v>
      </c>
      <c r="EA14" s="11">
        <v>0.56000000000000005</v>
      </c>
      <c r="EB14" s="11">
        <v>0.502</v>
      </c>
      <c r="EC14" s="11">
        <v>0.51900000000000002</v>
      </c>
      <c r="ED14" s="11">
        <v>0.50700000000000001</v>
      </c>
      <c r="EE14" s="11">
        <v>0.504</v>
      </c>
      <c r="EF14" s="11">
        <v>0.56299999999999994</v>
      </c>
      <c r="EG14" s="11">
        <v>0.48199999999999998</v>
      </c>
      <c r="EH14" s="11">
        <v>0.439</v>
      </c>
      <c r="EI14" s="11">
        <v>0.42</v>
      </c>
      <c r="EJ14" s="11">
        <v>0.41599999999999998</v>
      </c>
      <c r="EK14" s="11">
        <v>0.42499999999999999</v>
      </c>
      <c r="EL14" s="11">
        <v>0.55000000000000004</v>
      </c>
      <c r="EM14" s="11">
        <v>0.42399999999999999</v>
      </c>
      <c r="EN14" s="11">
        <v>0.41899999999999998</v>
      </c>
      <c r="EO14" s="11">
        <v>0.41899999999999998</v>
      </c>
      <c r="EP14" s="11">
        <v>0.43</v>
      </c>
      <c r="EQ14" s="11">
        <v>0.41499999999999998</v>
      </c>
      <c r="ER14" s="11">
        <v>0.40699999999999997</v>
      </c>
      <c r="ES14" s="11">
        <v>0.47499999999999998</v>
      </c>
      <c r="ET14" s="11">
        <v>0.54100000000000004</v>
      </c>
      <c r="EU14" s="11">
        <v>0.45900000000000002</v>
      </c>
      <c r="EV14" s="11">
        <v>0.42099999999999999</v>
      </c>
      <c r="EW14" s="11">
        <v>0.41</v>
      </c>
      <c r="EX14" s="11">
        <v>0.39500000000000002</v>
      </c>
      <c r="EY14" s="11">
        <v>0.41299999999999998</v>
      </c>
      <c r="EZ14" s="11">
        <v>0.4</v>
      </c>
      <c r="FA14" s="11">
        <v>0.41399999999999998</v>
      </c>
      <c r="FB14" s="11">
        <v>0.436</v>
      </c>
      <c r="FC14" s="11">
        <v>0.45300000000000001</v>
      </c>
      <c r="FD14" s="11">
        <v>0.52400000000000002</v>
      </c>
      <c r="FE14" s="11">
        <v>0.50600000000000001</v>
      </c>
      <c r="FF14" s="11">
        <v>0.47499999999999998</v>
      </c>
      <c r="FG14" s="11">
        <v>0.45400000000000001</v>
      </c>
      <c r="FH14" s="11">
        <v>0.43099999999999999</v>
      </c>
      <c r="FI14" s="11">
        <v>0.42699999999999999</v>
      </c>
      <c r="FJ14" s="11">
        <v>0.42599999999999999</v>
      </c>
      <c r="FK14" s="11">
        <v>0.441</v>
      </c>
      <c r="FL14" s="11">
        <v>0.45600000000000002</v>
      </c>
      <c r="FM14" s="11">
        <v>0.44600000000000001</v>
      </c>
      <c r="FN14" s="11">
        <v>0.45500000000000002</v>
      </c>
      <c r="FO14" s="11">
        <v>0.42399999999999999</v>
      </c>
      <c r="FP14" s="11">
        <v>0.44600000000000001</v>
      </c>
      <c r="FQ14" s="11">
        <v>0.69099999999999995</v>
      </c>
      <c r="FR14" s="11">
        <v>0.621</v>
      </c>
      <c r="FS14" s="11">
        <v>0.60499999999999998</v>
      </c>
      <c r="FT14" s="11">
        <v>0.52600000000000002</v>
      </c>
      <c r="FU14" s="11">
        <v>0.436</v>
      </c>
      <c r="FV14" s="11">
        <v>0.42</v>
      </c>
      <c r="FW14" s="11">
        <v>0.41299999999999998</v>
      </c>
      <c r="FX14" s="11">
        <v>0.434</v>
      </c>
      <c r="FY14" s="11">
        <v>0.44400000000000001</v>
      </c>
      <c r="FZ14" s="11">
        <v>0.42</v>
      </c>
      <c r="GA14" s="11">
        <v>0.42099999999999999</v>
      </c>
      <c r="GB14" s="11">
        <v>0.49099999999999999</v>
      </c>
      <c r="GC14" s="11">
        <v>0.45100000000000001</v>
      </c>
      <c r="GD14" s="11">
        <v>0.41799999999999998</v>
      </c>
      <c r="GE14" s="11">
        <v>0.42799999999999999</v>
      </c>
      <c r="GF14" s="11">
        <v>0.44900000000000001</v>
      </c>
      <c r="GG14" s="11">
        <v>0.41299999999999998</v>
      </c>
      <c r="GH14" s="11">
        <v>0.433</v>
      </c>
      <c r="GI14" s="11">
        <v>0.47099999999999997</v>
      </c>
      <c r="GJ14" s="11">
        <v>0.47699999999999998</v>
      </c>
      <c r="GK14" s="11">
        <v>0.50900000000000001</v>
      </c>
      <c r="GL14" s="11">
        <v>0.51400000000000001</v>
      </c>
      <c r="GM14" s="11">
        <v>0.56599999999999995</v>
      </c>
      <c r="GN14" s="11">
        <v>0.58699999999999997</v>
      </c>
      <c r="GO14" s="11">
        <v>0.63100000000000001</v>
      </c>
      <c r="GP14" s="11">
        <v>0.73499999999999999</v>
      </c>
      <c r="GQ14" s="11">
        <v>0.52400000000000002</v>
      </c>
      <c r="GR14" s="11">
        <v>0.435</v>
      </c>
      <c r="GS14" s="11">
        <v>0.4</v>
      </c>
      <c r="GT14" s="11">
        <v>0.38100000000000001</v>
      </c>
      <c r="GU14" s="11">
        <v>0.48499999999999999</v>
      </c>
      <c r="GV14" s="11">
        <v>0.443</v>
      </c>
      <c r="GW14" s="11">
        <v>0.47399999999999998</v>
      </c>
      <c r="GX14" s="11">
        <v>0.59</v>
      </c>
      <c r="GY14" s="11">
        <v>0.65300000000000002</v>
      </c>
      <c r="GZ14" s="11">
        <v>0.623</v>
      </c>
      <c r="HA14" s="11">
        <v>0.56299999999999994</v>
      </c>
      <c r="HB14" s="11">
        <v>0.48899999999999999</v>
      </c>
      <c r="HC14" s="11">
        <v>0.42199999999999999</v>
      </c>
      <c r="HD14" s="11">
        <v>0.39900000000000002</v>
      </c>
      <c r="HE14" s="11">
        <v>0.437</v>
      </c>
      <c r="HF14" s="11">
        <v>0.39700000000000002</v>
      </c>
      <c r="HG14" s="11">
        <v>0.39500000000000002</v>
      </c>
      <c r="HH14" s="11">
        <v>0.41</v>
      </c>
      <c r="HI14" s="11">
        <v>0.4</v>
      </c>
      <c r="HJ14" s="11">
        <v>0.39800000000000002</v>
      </c>
      <c r="HK14" s="11">
        <v>0.39400000000000002</v>
      </c>
      <c r="HL14" s="11">
        <v>0.39200000000000002</v>
      </c>
      <c r="HM14" s="11">
        <v>0.39100000000000001</v>
      </c>
      <c r="HN14" s="11">
        <v>0.4</v>
      </c>
      <c r="HO14" s="11">
        <v>0.39900000000000002</v>
      </c>
      <c r="HP14" s="11">
        <v>0.46800000000000003</v>
      </c>
      <c r="HQ14" s="11">
        <v>0.40600000000000003</v>
      </c>
      <c r="HR14" s="11">
        <v>0.40600000000000003</v>
      </c>
      <c r="HS14" s="12">
        <v>0.39800000000000002</v>
      </c>
    </row>
    <row r="15" spans="1:227" x14ac:dyDescent="0.35">
      <c r="B15" s="9" t="s">
        <v>234</v>
      </c>
      <c r="C15" s="10">
        <v>4</v>
      </c>
      <c r="D15" s="15" t="s">
        <v>238</v>
      </c>
      <c r="E15" s="9">
        <v>3.0680000000000001</v>
      </c>
      <c r="F15" s="11">
        <v>3.1360000000000001</v>
      </c>
      <c r="G15" s="11">
        <v>3.1360000000000001</v>
      </c>
      <c r="H15" s="11">
        <v>3.1110000000000002</v>
      </c>
      <c r="I15" s="11">
        <v>3.08</v>
      </c>
      <c r="J15" s="11">
        <v>3.0579999999999998</v>
      </c>
      <c r="K15" s="11"/>
      <c r="L15" s="11">
        <v>3.0289999999999999</v>
      </c>
      <c r="M15" s="11">
        <v>3.0030000000000001</v>
      </c>
      <c r="N15" s="11">
        <v>2.98</v>
      </c>
      <c r="O15" s="11">
        <v>2.95</v>
      </c>
      <c r="P15" s="11">
        <v>2.93</v>
      </c>
      <c r="Q15" s="11">
        <v>2.887</v>
      </c>
      <c r="R15" s="11">
        <v>2.8610000000000002</v>
      </c>
      <c r="S15" s="11">
        <v>2.839</v>
      </c>
      <c r="T15" s="11">
        <v>2.81</v>
      </c>
      <c r="U15" s="11">
        <v>2.7829999999999999</v>
      </c>
      <c r="V15" s="11">
        <v>2.7509999999999999</v>
      </c>
      <c r="W15" s="11"/>
      <c r="X15" s="11">
        <v>2.718</v>
      </c>
      <c r="Y15" s="11">
        <v>2.6819999999999999</v>
      </c>
      <c r="Z15" s="11">
        <v>2.6549999999999998</v>
      </c>
      <c r="AA15" s="11">
        <v>2.6070000000000002</v>
      </c>
      <c r="AB15" s="11">
        <v>2.573</v>
      </c>
      <c r="AC15" s="11">
        <v>2.5310000000000001</v>
      </c>
      <c r="AD15" s="11">
        <v>2.508</v>
      </c>
      <c r="AE15" s="11">
        <v>2.4630000000000001</v>
      </c>
      <c r="AF15" s="11">
        <v>2.42</v>
      </c>
      <c r="AG15" s="11">
        <v>2.3889999999999998</v>
      </c>
      <c r="AH15" s="11">
        <v>2.343</v>
      </c>
      <c r="AI15" s="11">
        <v>2.306</v>
      </c>
      <c r="AJ15" s="11">
        <v>2.2679999999999998</v>
      </c>
      <c r="AK15" s="11">
        <v>2.266</v>
      </c>
      <c r="AL15" s="11">
        <v>2.234</v>
      </c>
      <c r="AM15" s="11">
        <v>2.1480000000000001</v>
      </c>
      <c r="AN15" s="11">
        <v>2.0920000000000001</v>
      </c>
      <c r="AO15" s="11">
        <v>2.0369999999999999</v>
      </c>
      <c r="AP15" s="11">
        <v>1.982</v>
      </c>
      <c r="AQ15" s="11">
        <v>1.968</v>
      </c>
      <c r="AR15" s="11">
        <v>1.869</v>
      </c>
      <c r="AS15" s="11">
        <v>1.804</v>
      </c>
      <c r="AT15" s="11">
        <v>1.76</v>
      </c>
      <c r="AU15" s="11">
        <v>1.7210000000000001</v>
      </c>
      <c r="AV15" s="11">
        <v>1.6930000000000001</v>
      </c>
      <c r="AW15" s="11">
        <v>1.6519999999999999</v>
      </c>
      <c r="AX15" s="11">
        <v>1.6020000000000001</v>
      </c>
      <c r="AY15" s="11">
        <v>1.5640000000000001</v>
      </c>
      <c r="AZ15" s="11">
        <v>1.5429999999999999</v>
      </c>
      <c r="BA15" s="11">
        <v>1.4830000000000001</v>
      </c>
      <c r="BB15" s="11">
        <v>1.415</v>
      </c>
      <c r="BC15" s="11">
        <v>1.373</v>
      </c>
      <c r="BD15" s="11">
        <v>1.3260000000000001</v>
      </c>
      <c r="BE15" s="11">
        <v>1.2749999999999999</v>
      </c>
      <c r="BF15" s="11">
        <v>1.2150000000000001</v>
      </c>
      <c r="BG15" s="11">
        <v>1.1599999999999999</v>
      </c>
      <c r="BH15" s="11">
        <v>1.1020000000000001</v>
      </c>
      <c r="BI15" s="11">
        <v>1.0449999999999999</v>
      </c>
      <c r="BJ15" s="11">
        <v>0.97299999999999998</v>
      </c>
      <c r="BK15" s="11">
        <v>0.91800000000000004</v>
      </c>
      <c r="BL15" s="11">
        <v>0.84699999999999998</v>
      </c>
      <c r="BM15" s="11">
        <v>0.79</v>
      </c>
      <c r="BN15" s="11">
        <v>0.72799999999999998</v>
      </c>
      <c r="BO15" s="11">
        <v>0.66600000000000004</v>
      </c>
      <c r="BP15" s="11">
        <v>0.6</v>
      </c>
      <c r="BQ15" s="11">
        <v>0.55100000000000005</v>
      </c>
      <c r="BR15" s="11">
        <v>0.48899999999999999</v>
      </c>
      <c r="BS15" s="11">
        <v>0.45300000000000001</v>
      </c>
      <c r="BT15" s="11">
        <v>0.42099999999999999</v>
      </c>
      <c r="BU15" s="11">
        <v>0.41</v>
      </c>
      <c r="BV15" s="11">
        <v>0.41399999999999998</v>
      </c>
      <c r="BW15" s="11">
        <v>0.42</v>
      </c>
      <c r="BX15" s="11">
        <v>0.42899999999999999</v>
      </c>
      <c r="BY15" s="11">
        <v>0.442</v>
      </c>
      <c r="BZ15" s="11">
        <v>0.439</v>
      </c>
      <c r="CA15" s="11">
        <v>0.43099999999999999</v>
      </c>
      <c r="CB15" s="11">
        <v>0.434</v>
      </c>
      <c r="CC15" s="11">
        <v>0.434</v>
      </c>
      <c r="CD15" s="11">
        <v>0.42899999999999999</v>
      </c>
      <c r="CE15" s="11">
        <v>0.43</v>
      </c>
      <c r="CF15" s="11">
        <v>0.42599999999999999</v>
      </c>
      <c r="CG15" s="11">
        <v>0.43099999999999999</v>
      </c>
      <c r="CH15" s="11">
        <v>0.42</v>
      </c>
      <c r="CI15" s="11">
        <v>0.41899999999999998</v>
      </c>
      <c r="CJ15" s="11">
        <v>0.41299999999999998</v>
      </c>
      <c r="CK15" s="11">
        <v>0.40699999999999997</v>
      </c>
      <c r="CL15" s="11">
        <v>0.41099999999999998</v>
      </c>
      <c r="CM15" s="11">
        <v>0.40899999999999997</v>
      </c>
      <c r="CN15" s="11">
        <v>0.41299999999999998</v>
      </c>
      <c r="CO15" s="11">
        <v>0.41699999999999998</v>
      </c>
      <c r="CP15" s="11">
        <v>0.41499999999999998</v>
      </c>
      <c r="CQ15" s="11">
        <v>0.41</v>
      </c>
      <c r="CR15" s="11">
        <v>0.40500000000000003</v>
      </c>
      <c r="CS15" s="11">
        <v>0.40799999999999997</v>
      </c>
      <c r="CT15" s="11">
        <v>0.41199999999999998</v>
      </c>
      <c r="CU15" s="11">
        <v>0.41199999999999998</v>
      </c>
      <c r="CV15" s="11">
        <v>0.41399999999999998</v>
      </c>
      <c r="CW15" s="11">
        <v>0.41199999999999998</v>
      </c>
      <c r="CX15" s="11">
        <v>0.41599999999999998</v>
      </c>
      <c r="CY15" s="11">
        <v>0.42</v>
      </c>
      <c r="CZ15" s="11">
        <v>0.42099999999999999</v>
      </c>
      <c r="DA15" s="11">
        <v>0.42199999999999999</v>
      </c>
      <c r="DB15" s="11">
        <v>0.42599999999999999</v>
      </c>
      <c r="DC15" s="11">
        <v>0.43099999999999999</v>
      </c>
      <c r="DD15" s="11">
        <v>0.42599999999999999</v>
      </c>
      <c r="DE15" s="11">
        <v>0.42099999999999999</v>
      </c>
      <c r="DF15" s="11">
        <v>0.41599999999999998</v>
      </c>
      <c r="DG15" s="11">
        <v>0.41299999999999998</v>
      </c>
      <c r="DH15" s="11">
        <v>0.41399999999999998</v>
      </c>
      <c r="DI15" s="11">
        <v>0.41599999999999998</v>
      </c>
      <c r="DJ15" s="11">
        <v>0.40500000000000003</v>
      </c>
      <c r="DK15" s="11">
        <v>0.40100000000000002</v>
      </c>
      <c r="DL15" s="11">
        <v>0.39600000000000002</v>
      </c>
      <c r="DM15" s="11">
        <v>0.39400000000000002</v>
      </c>
      <c r="DN15" s="11">
        <v>0.40100000000000002</v>
      </c>
      <c r="DO15" s="11">
        <v>0.39500000000000002</v>
      </c>
      <c r="DP15" s="11">
        <v>0.39900000000000002</v>
      </c>
      <c r="DQ15" s="11">
        <v>0.39600000000000002</v>
      </c>
      <c r="DR15" s="11">
        <v>0.40200000000000002</v>
      </c>
      <c r="DS15" s="11">
        <v>0.39600000000000002</v>
      </c>
      <c r="DT15" s="11">
        <v>0.40400000000000003</v>
      </c>
      <c r="DU15" s="11">
        <v>0.39700000000000002</v>
      </c>
      <c r="DV15" s="11">
        <v>0.39700000000000002</v>
      </c>
      <c r="DW15" s="11">
        <v>0.39700000000000002</v>
      </c>
      <c r="DX15" s="11">
        <v>0.4</v>
      </c>
      <c r="DY15" s="11">
        <v>0.39300000000000002</v>
      </c>
      <c r="DZ15" s="11">
        <v>0.39400000000000002</v>
      </c>
      <c r="EA15" s="11">
        <v>0.39400000000000002</v>
      </c>
      <c r="EB15" s="11">
        <v>0.39600000000000002</v>
      </c>
      <c r="EC15" s="11">
        <v>0.39200000000000002</v>
      </c>
      <c r="ED15" s="11">
        <v>0.38900000000000001</v>
      </c>
      <c r="EE15" s="11">
        <v>0.39</v>
      </c>
      <c r="EF15" s="11">
        <v>0.38400000000000001</v>
      </c>
      <c r="EG15" s="11">
        <v>0.38500000000000001</v>
      </c>
      <c r="EH15" s="11">
        <v>0.38300000000000001</v>
      </c>
      <c r="EI15" s="11">
        <v>0.378</v>
      </c>
      <c r="EJ15" s="11">
        <v>0.38600000000000001</v>
      </c>
      <c r="EK15" s="11">
        <v>0.39200000000000002</v>
      </c>
      <c r="EL15" s="11">
        <v>0.39100000000000001</v>
      </c>
      <c r="EM15" s="11">
        <v>0.39400000000000002</v>
      </c>
      <c r="EN15" s="11">
        <v>0.38400000000000001</v>
      </c>
      <c r="EO15" s="11">
        <v>0.38</v>
      </c>
      <c r="EP15" s="11">
        <v>0.38400000000000001</v>
      </c>
      <c r="EQ15" s="11">
        <v>0.38800000000000001</v>
      </c>
      <c r="ER15" s="11">
        <v>0.39</v>
      </c>
      <c r="ES15" s="11">
        <v>0.39100000000000001</v>
      </c>
      <c r="ET15" s="11">
        <v>0.39</v>
      </c>
      <c r="EU15" s="11">
        <v>0.38500000000000001</v>
      </c>
      <c r="EV15" s="11">
        <v>0.38700000000000001</v>
      </c>
      <c r="EW15" s="11">
        <v>0.38800000000000001</v>
      </c>
      <c r="EX15" s="11">
        <v>0.378</v>
      </c>
      <c r="EY15" s="11">
        <v>0.38700000000000001</v>
      </c>
      <c r="EZ15" s="11">
        <v>0.39200000000000002</v>
      </c>
      <c r="FA15" s="11">
        <v>0.38</v>
      </c>
      <c r="FB15" s="11">
        <v>0.38500000000000001</v>
      </c>
      <c r="FC15" s="11">
        <v>0.38200000000000001</v>
      </c>
      <c r="FD15" s="11">
        <v>0.38400000000000001</v>
      </c>
      <c r="FE15" s="11">
        <v>0.379</v>
      </c>
      <c r="FF15" s="11">
        <v>0.377</v>
      </c>
      <c r="FG15" s="11">
        <v>0.38400000000000001</v>
      </c>
      <c r="FH15" s="11">
        <v>0.38400000000000001</v>
      </c>
      <c r="FI15" s="11">
        <v>0.38300000000000001</v>
      </c>
      <c r="FJ15" s="11">
        <v>0.38300000000000001</v>
      </c>
      <c r="FK15" s="11">
        <v>0.38700000000000001</v>
      </c>
      <c r="FL15" s="11">
        <v>0.38400000000000001</v>
      </c>
      <c r="FM15" s="11">
        <v>0.38200000000000001</v>
      </c>
      <c r="FN15" s="11">
        <v>0.378</v>
      </c>
      <c r="FO15" s="11">
        <v>0.38400000000000001</v>
      </c>
      <c r="FP15" s="11">
        <v>0.38200000000000001</v>
      </c>
      <c r="FQ15" s="11">
        <v>0.38900000000000001</v>
      </c>
      <c r="FR15" s="11">
        <v>0.38100000000000001</v>
      </c>
      <c r="FS15" s="11">
        <v>0.38300000000000001</v>
      </c>
      <c r="FT15" s="11">
        <v>0.38200000000000001</v>
      </c>
      <c r="FU15" s="11">
        <v>0.38400000000000001</v>
      </c>
      <c r="FV15" s="11">
        <v>0.378</v>
      </c>
      <c r="FW15" s="11">
        <v>0.38300000000000001</v>
      </c>
      <c r="FX15" s="11">
        <v>0.38900000000000001</v>
      </c>
      <c r="FY15" s="11">
        <v>0.38200000000000001</v>
      </c>
      <c r="FZ15" s="11">
        <v>0.377</v>
      </c>
      <c r="GA15" s="11">
        <v>0.38200000000000001</v>
      </c>
      <c r="GB15" s="11">
        <v>0.38300000000000001</v>
      </c>
      <c r="GC15" s="11">
        <v>0.373</v>
      </c>
      <c r="GD15" s="11">
        <v>0.379</v>
      </c>
      <c r="GE15" s="11">
        <v>0.378</v>
      </c>
      <c r="GF15" s="11">
        <v>0.377</v>
      </c>
      <c r="GG15" s="11">
        <v>0.38100000000000001</v>
      </c>
      <c r="GH15" s="11">
        <v>0.376</v>
      </c>
      <c r="GI15" s="11">
        <v>0.379</v>
      </c>
      <c r="GJ15" s="11">
        <v>0.38600000000000001</v>
      </c>
      <c r="GK15" s="11">
        <v>0.38600000000000001</v>
      </c>
      <c r="GL15" s="11">
        <v>0.375</v>
      </c>
      <c r="GM15" s="11">
        <v>0.375</v>
      </c>
      <c r="GN15" s="11">
        <v>0.38200000000000001</v>
      </c>
      <c r="GO15" s="11">
        <v>0.38200000000000001</v>
      </c>
      <c r="GP15" s="11">
        <v>0.379</v>
      </c>
      <c r="GQ15" s="11">
        <v>0.379</v>
      </c>
      <c r="GR15" s="11">
        <v>0.38100000000000001</v>
      </c>
      <c r="GS15" s="11">
        <v>0.378</v>
      </c>
      <c r="GT15" s="11">
        <v>0.371</v>
      </c>
      <c r="GU15" s="11">
        <v>0.373</v>
      </c>
      <c r="GV15" s="11">
        <v>0.36499999999999999</v>
      </c>
      <c r="GW15" s="11">
        <v>0.372</v>
      </c>
      <c r="GX15" s="11">
        <v>0.379</v>
      </c>
      <c r="GY15" s="11">
        <v>0.38100000000000001</v>
      </c>
      <c r="GZ15" s="11">
        <v>0.379</v>
      </c>
      <c r="HA15" s="11">
        <v>0.371</v>
      </c>
      <c r="HB15" s="11">
        <v>0.372</v>
      </c>
      <c r="HC15" s="11">
        <v>0.372</v>
      </c>
      <c r="HD15" s="11">
        <v>0.378</v>
      </c>
      <c r="HE15" s="11">
        <v>0.374</v>
      </c>
      <c r="HF15" s="11">
        <v>0.375</v>
      </c>
      <c r="HG15" s="11">
        <v>0.37</v>
      </c>
      <c r="HH15" s="11">
        <v>0.36899999999999999</v>
      </c>
      <c r="HI15" s="11">
        <v>0.376</v>
      </c>
      <c r="HJ15" s="11">
        <v>0.372</v>
      </c>
      <c r="HK15" s="11">
        <v>0.372</v>
      </c>
      <c r="HL15" s="11">
        <v>0.374</v>
      </c>
      <c r="HM15" s="11">
        <v>0.36799999999999999</v>
      </c>
      <c r="HN15" s="11">
        <v>0.376</v>
      </c>
      <c r="HO15" s="11">
        <v>0.36599999999999999</v>
      </c>
      <c r="HP15" s="11">
        <v>0.371</v>
      </c>
      <c r="HQ15" s="11">
        <v>0.38500000000000001</v>
      </c>
      <c r="HR15" s="11">
        <v>0.39600000000000002</v>
      </c>
      <c r="HS15" s="12">
        <v>0.40300000000000002</v>
      </c>
    </row>
    <row r="16" spans="1:227" x14ac:dyDescent="0.35">
      <c r="B16" s="9" t="s">
        <v>234</v>
      </c>
      <c r="C16" s="10">
        <v>5</v>
      </c>
      <c r="D16" s="15" t="s">
        <v>239</v>
      </c>
      <c r="E16" s="9">
        <v>3.2629999999999999</v>
      </c>
      <c r="F16" s="11">
        <v>3.234</v>
      </c>
      <c r="G16" s="11">
        <v>3.2240000000000002</v>
      </c>
      <c r="H16" s="11">
        <v>3.2029999999999998</v>
      </c>
      <c r="I16" s="11">
        <v>3.1560000000000001</v>
      </c>
      <c r="J16" s="11">
        <v>3.129</v>
      </c>
      <c r="K16" s="11"/>
      <c r="L16" s="11">
        <v>3.0990000000000002</v>
      </c>
      <c r="M16" s="11">
        <v>3.0539999999999998</v>
      </c>
      <c r="N16" s="11">
        <v>3.0270000000000001</v>
      </c>
      <c r="O16" s="11">
        <v>2.9860000000000002</v>
      </c>
      <c r="P16" s="11">
        <v>2.9529999999999998</v>
      </c>
      <c r="Q16" s="11">
        <v>2.9020000000000001</v>
      </c>
      <c r="R16" s="11">
        <v>2.843</v>
      </c>
      <c r="S16" s="11">
        <v>2.8069999999999999</v>
      </c>
      <c r="T16" s="11">
        <v>2.7490000000000001</v>
      </c>
      <c r="U16" s="11">
        <v>2.7130000000000001</v>
      </c>
      <c r="V16" s="11">
        <v>2.6760000000000002</v>
      </c>
      <c r="W16" s="11"/>
      <c r="X16" s="11">
        <v>2.62</v>
      </c>
      <c r="Y16" s="11">
        <v>2.569</v>
      </c>
      <c r="Z16" s="11">
        <v>2.5150000000000001</v>
      </c>
      <c r="AA16" s="11">
        <v>2.427</v>
      </c>
      <c r="AB16" s="11">
        <v>2.359</v>
      </c>
      <c r="AC16" s="11">
        <v>2.3170000000000002</v>
      </c>
      <c r="AD16" s="11">
        <v>2.2639999999999998</v>
      </c>
      <c r="AE16" s="11">
        <v>2.1829999999999998</v>
      </c>
      <c r="AF16" s="11">
        <v>2.1230000000000002</v>
      </c>
      <c r="AG16" s="11">
        <v>2.0569999999999999</v>
      </c>
      <c r="AH16" s="11">
        <v>1.9790000000000001</v>
      </c>
      <c r="AI16" s="11">
        <v>1.9379999999999999</v>
      </c>
      <c r="AJ16" s="11">
        <v>1.849</v>
      </c>
      <c r="AK16" s="11">
        <v>1.7789999999999999</v>
      </c>
      <c r="AL16" s="11">
        <v>1.704</v>
      </c>
      <c r="AM16" s="11">
        <v>1.6419999999999999</v>
      </c>
      <c r="AN16" s="11">
        <v>1.577</v>
      </c>
      <c r="AO16" s="11">
        <v>1.5089999999999999</v>
      </c>
      <c r="AP16" s="11">
        <v>1.4410000000000001</v>
      </c>
      <c r="AQ16" s="11">
        <v>1.3680000000000001</v>
      </c>
      <c r="AR16" s="11">
        <v>1.306</v>
      </c>
      <c r="AS16" s="11">
        <v>1.22</v>
      </c>
      <c r="AT16" s="11">
        <v>1.1579999999999999</v>
      </c>
      <c r="AU16" s="11">
        <v>1.0780000000000001</v>
      </c>
      <c r="AV16" s="11">
        <v>1.0229999999999999</v>
      </c>
      <c r="AW16" s="11">
        <v>0.94499999999999995</v>
      </c>
      <c r="AX16" s="11">
        <v>0.86799999999999999</v>
      </c>
      <c r="AY16" s="11">
        <v>0.81599999999999995</v>
      </c>
      <c r="AZ16" s="11">
        <v>0.73299999999999998</v>
      </c>
      <c r="BA16" s="11">
        <v>0.67100000000000004</v>
      </c>
      <c r="BB16" s="11">
        <v>0.59899999999999998</v>
      </c>
      <c r="BC16" s="11">
        <v>0.54900000000000004</v>
      </c>
      <c r="BD16" s="11">
        <v>0.50900000000000001</v>
      </c>
      <c r="BE16" s="11">
        <v>0.48699999999999999</v>
      </c>
      <c r="BF16" s="11">
        <v>0.46100000000000002</v>
      </c>
      <c r="BG16" s="11">
        <v>0.46400000000000002</v>
      </c>
      <c r="BH16" s="11">
        <v>0.47</v>
      </c>
      <c r="BI16" s="11">
        <v>0.47199999999999998</v>
      </c>
      <c r="BJ16" s="11">
        <v>0.46400000000000002</v>
      </c>
      <c r="BK16" s="11">
        <v>0.49</v>
      </c>
      <c r="BL16" s="11">
        <v>0.45900000000000002</v>
      </c>
      <c r="BM16" s="11">
        <v>0.45400000000000001</v>
      </c>
      <c r="BN16" s="11">
        <v>0.47699999999999998</v>
      </c>
      <c r="BO16" s="11">
        <v>0.45500000000000002</v>
      </c>
      <c r="BP16" s="11">
        <v>0.45700000000000002</v>
      </c>
      <c r="BQ16" s="11">
        <v>0.48299999999999998</v>
      </c>
      <c r="BR16" s="11">
        <v>0.46200000000000002</v>
      </c>
      <c r="BS16" s="11">
        <v>0.442</v>
      </c>
      <c r="BT16" s="11">
        <v>0.46200000000000002</v>
      </c>
      <c r="BU16" s="11">
        <v>0.45100000000000001</v>
      </c>
      <c r="BV16" s="11">
        <v>0.43</v>
      </c>
      <c r="BW16" s="11">
        <v>0.47399999999999998</v>
      </c>
      <c r="BX16" s="11">
        <v>0.47</v>
      </c>
      <c r="BY16" s="11">
        <v>0.47</v>
      </c>
      <c r="BZ16" s="11">
        <v>0.46700000000000003</v>
      </c>
      <c r="CA16" s="11">
        <v>0.47199999999999998</v>
      </c>
      <c r="CB16" s="11">
        <v>0.45300000000000001</v>
      </c>
      <c r="CC16" s="11">
        <v>0.44600000000000001</v>
      </c>
      <c r="CD16" s="11">
        <v>0.47799999999999998</v>
      </c>
      <c r="CE16" s="11">
        <v>0.47399999999999998</v>
      </c>
      <c r="CF16" s="11">
        <v>0.48399999999999999</v>
      </c>
      <c r="CG16" s="11">
        <v>0.52500000000000002</v>
      </c>
      <c r="CH16" s="11">
        <v>0.51</v>
      </c>
      <c r="CI16" s="11">
        <v>0.48099999999999998</v>
      </c>
      <c r="CJ16" s="11">
        <v>0.47099999999999997</v>
      </c>
      <c r="CK16" s="11">
        <v>0.46600000000000003</v>
      </c>
      <c r="CL16" s="11">
        <v>0.43</v>
      </c>
      <c r="CM16" s="11">
        <v>0.41499999999999998</v>
      </c>
      <c r="CN16" s="11">
        <v>0.40600000000000003</v>
      </c>
      <c r="CO16" s="11">
        <v>0.39300000000000002</v>
      </c>
      <c r="CP16" s="11">
        <v>0.40500000000000003</v>
      </c>
      <c r="CQ16" s="11">
        <v>0.41299999999999998</v>
      </c>
      <c r="CR16" s="11">
        <v>0.40400000000000003</v>
      </c>
      <c r="CS16" s="11">
        <v>0.40100000000000002</v>
      </c>
      <c r="CT16" s="11">
        <v>0.38800000000000001</v>
      </c>
      <c r="CU16" s="11">
        <v>0.39400000000000002</v>
      </c>
      <c r="CV16" s="11">
        <v>0.38800000000000001</v>
      </c>
      <c r="CW16" s="11">
        <v>0.40500000000000003</v>
      </c>
      <c r="CX16" s="11">
        <v>0.41699999999999998</v>
      </c>
      <c r="CY16" s="11">
        <v>0.39400000000000002</v>
      </c>
      <c r="CZ16" s="11">
        <v>0.41699999999999998</v>
      </c>
      <c r="DA16" s="11">
        <v>0.41099999999999998</v>
      </c>
      <c r="DB16" s="11">
        <v>0.40699999999999997</v>
      </c>
      <c r="DC16" s="11">
        <v>0.38</v>
      </c>
      <c r="DD16" s="11">
        <v>0.39100000000000001</v>
      </c>
      <c r="DE16" s="11">
        <v>0.40500000000000003</v>
      </c>
      <c r="DF16" s="11">
        <v>0.38300000000000001</v>
      </c>
      <c r="DG16" s="11">
        <v>0.39100000000000001</v>
      </c>
      <c r="DH16" s="11">
        <v>0.39400000000000002</v>
      </c>
      <c r="DI16" s="11">
        <v>0.40500000000000003</v>
      </c>
      <c r="DJ16" s="11">
        <v>0.38200000000000001</v>
      </c>
      <c r="DK16" s="11">
        <v>0.39700000000000002</v>
      </c>
      <c r="DL16" s="11">
        <v>0.41499999999999998</v>
      </c>
      <c r="DM16" s="11">
        <v>0.41399999999999998</v>
      </c>
      <c r="DN16" s="11">
        <v>0.437</v>
      </c>
      <c r="DO16" s="11">
        <v>0.438</v>
      </c>
      <c r="DP16" s="11">
        <v>0.40799999999999997</v>
      </c>
      <c r="DQ16" s="11">
        <v>0.39300000000000002</v>
      </c>
      <c r="DR16" s="11">
        <v>0.40300000000000002</v>
      </c>
      <c r="DS16" s="11">
        <v>0.4</v>
      </c>
      <c r="DT16" s="11">
        <v>0.40799999999999997</v>
      </c>
      <c r="DU16" s="11">
        <v>0.41899999999999998</v>
      </c>
      <c r="DV16" s="11">
        <v>0.39100000000000001</v>
      </c>
      <c r="DW16" s="11">
        <v>0.38300000000000001</v>
      </c>
      <c r="DX16" s="11">
        <v>0.38400000000000001</v>
      </c>
      <c r="DY16" s="11">
        <v>0.38200000000000001</v>
      </c>
      <c r="DZ16" s="11">
        <v>0.38500000000000001</v>
      </c>
      <c r="EA16" s="11">
        <v>0.39100000000000001</v>
      </c>
      <c r="EB16" s="11">
        <v>0.38100000000000001</v>
      </c>
      <c r="EC16" s="11">
        <v>0.38700000000000001</v>
      </c>
      <c r="ED16" s="11">
        <v>0.38900000000000001</v>
      </c>
      <c r="EE16" s="11">
        <v>0.38100000000000001</v>
      </c>
      <c r="EF16" s="11">
        <v>0.38400000000000001</v>
      </c>
      <c r="EG16" s="11">
        <v>0.38500000000000001</v>
      </c>
      <c r="EH16" s="11">
        <v>0.38</v>
      </c>
      <c r="EI16" s="11">
        <v>0.377</v>
      </c>
      <c r="EJ16" s="11">
        <v>0.37</v>
      </c>
      <c r="EK16" s="11">
        <v>0.371</v>
      </c>
      <c r="EL16" s="11">
        <v>0.376</v>
      </c>
      <c r="EM16" s="11">
        <v>0.36</v>
      </c>
      <c r="EN16" s="11">
        <v>0.36499999999999999</v>
      </c>
      <c r="EO16" s="11">
        <v>0.36299999999999999</v>
      </c>
      <c r="EP16" s="11">
        <v>0.371</v>
      </c>
      <c r="EQ16" s="11">
        <v>0.372</v>
      </c>
      <c r="ER16" s="11">
        <v>0.36299999999999999</v>
      </c>
      <c r="ES16" s="11">
        <v>0.37</v>
      </c>
      <c r="ET16" s="11">
        <v>0.36199999999999999</v>
      </c>
      <c r="EU16" s="11">
        <v>0.36099999999999999</v>
      </c>
      <c r="EV16" s="11">
        <v>0.35499999999999998</v>
      </c>
      <c r="EW16" s="11">
        <v>0.35599999999999998</v>
      </c>
      <c r="EX16" s="11">
        <v>0.36199999999999999</v>
      </c>
      <c r="EY16" s="11">
        <v>0.38400000000000001</v>
      </c>
      <c r="EZ16" s="11">
        <v>0.38300000000000001</v>
      </c>
      <c r="FA16" s="11">
        <v>0.372</v>
      </c>
      <c r="FB16" s="11">
        <v>0.376</v>
      </c>
      <c r="FC16" s="11">
        <v>0.38500000000000001</v>
      </c>
      <c r="FD16" s="11">
        <v>0.38</v>
      </c>
      <c r="FE16" s="11">
        <v>0.372</v>
      </c>
      <c r="FF16" s="11">
        <v>0.36699999999999999</v>
      </c>
      <c r="FG16" s="11">
        <v>0.379</v>
      </c>
      <c r="FH16" s="11">
        <v>0.38500000000000001</v>
      </c>
      <c r="FI16" s="11">
        <v>0.38400000000000001</v>
      </c>
      <c r="FJ16" s="11">
        <v>0.38</v>
      </c>
      <c r="FK16" s="11">
        <v>0.38100000000000001</v>
      </c>
      <c r="FL16" s="11">
        <v>0.376</v>
      </c>
      <c r="FM16" s="11">
        <v>0.371</v>
      </c>
      <c r="FN16" s="11">
        <v>0.36899999999999999</v>
      </c>
      <c r="FO16" s="11">
        <v>0.372</v>
      </c>
      <c r="FP16" s="11">
        <v>0.36799999999999999</v>
      </c>
      <c r="FQ16" s="11">
        <v>0.38300000000000001</v>
      </c>
      <c r="FR16" s="11">
        <v>0.38900000000000001</v>
      </c>
      <c r="FS16" s="11">
        <v>0.39100000000000001</v>
      </c>
      <c r="FT16" s="11">
        <v>0.40600000000000003</v>
      </c>
      <c r="FU16" s="11">
        <v>0.40600000000000003</v>
      </c>
      <c r="FV16" s="11">
        <v>0.39500000000000002</v>
      </c>
      <c r="FW16" s="11">
        <v>0.39400000000000002</v>
      </c>
      <c r="FX16" s="11">
        <v>0.41199999999999998</v>
      </c>
      <c r="FY16" s="11">
        <v>0.42499999999999999</v>
      </c>
      <c r="FZ16" s="11">
        <v>0.44700000000000001</v>
      </c>
      <c r="GA16" s="11">
        <v>0.43</v>
      </c>
      <c r="GB16" s="11">
        <v>0.39100000000000001</v>
      </c>
      <c r="GC16" s="11">
        <v>0.37</v>
      </c>
      <c r="GD16" s="11">
        <v>0.371</v>
      </c>
      <c r="GE16" s="11">
        <v>0.38700000000000001</v>
      </c>
      <c r="GF16" s="11">
        <v>0.38400000000000001</v>
      </c>
      <c r="GG16" s="11">
        <v>0.39200000000000002</v>
      </c>
      <c r="GH16" s="11">
        <v>0.38300000000000001</v>
      </c>
      <c r="GI16" s="11">
        <v>0.378</v>
      </c>
      <c r="GJ16" s="11">
        <v>0.39700000000000002</v>
      </c>
      <c r="GK16" s="11">
        <v>0.40600000000000003</v>
      </c>
      <c r="GL16" s="11">
        <v>0.434</v>
      </c>
      <c r="GM16" s="11">
        <v>0.43099999999999999</v>
      </c>
      <c r="GN16" s="11">
        <v>0.41599999999999998</v>
      </c>
      <c r="GO16" s="11">
        <v>0.41899999999999998</v>
      </c>
      <c r="GP16" s="11">
        <v>0.42399999999999999</v>
      </c>
      <c r="GQ16" s="11">
        <v>0.434</v>
      </c>
      <c r="GR16" s="11">
        <v>0.45600000000000002</v>
      </c>
      <c r="GS16" s="11">
        <v>0.45500000000000002</v>
      </c>
      <c r="GT16" s="11">
        <v>0.48099999999999998</v>
      </c>
      <c r="GU16" s="11">
        <v>0.47799999999999998</v>
      </c>
      <c r="GV16" s="11">
        <v>0.46500000000000002</v>
      </c>
      <c r="GW16" s="11">
        <v>0.45800000000000002</v>
      </c>
      <c r="GX16" s="11">
        <v>0.46600000000000003</v>
      </c>
      <c r="GY16" s="11">
        <v>0.496</v>
      </c>
      <c r="GZ16" s="11">
        <v>0.48699999999999999</v>
      </c>
      <c r="HA16" s="11">
        <v>0.47399999999999998</v>
      </c>
      <c r="HB16" s="11">
        <v>0.46</v>
      </c>
      <c r="HC16" s="11">
        <v>0.46200000000000002</v>
      </c>
      <c r="HD16" s="11">
        <v>0.46400000000000002</v>
      </c>
      <c r="HE16" s="11">
        <v>0.45</v>
      </c>
      <c r="HF16" s="11">
        <v>0.45300000000000001</v>
      </c>
      <c r="HG16" s="11">
        <v>0.44</v>
      </c>
      <c r="HH16" s="11">
        <v>0.438</v>
      </c>
      <c r="HI16" s="11">
        <v>0.41799999999999998</v>
      </c>
      <c r="HJ16" s="11">
        <v>0.40300000000000002</v>
      </c>
      <c r="HK16" s="11">
        <v>0.40600000000000003</v>
      </c>
      <c r="HL16" s="11">
        <v>0.38500000000000001</v>
      </c>
      <c r="HM16" s="11">
        <v>0.375</v>
      </c>
      <c r="HN16" s="11">
        <v>0.378</v>
      </c>
      <c r="HO16" s="11">
        <v>0.36699999999999999</v>
      </c>
      <c r="HP16" s="11">
        <v>0.36399999999999999</v>
      </c>
      <c r="HQ16" s="11">
        <v>0.36</v>
      </c>
      <c r="HR16" s="11">
        <v>0.36399999999999999</v>
      </c>
      <c r="HS16" s="12">
        <v>0.36199999999999999</v>
      </c>
    </row>
    <row r="17" spans="2:227" x14ac:dyDescent="0.35">
      <c r="B17" s="9" t="s">
        <v>234</v>
      </c>
      <c r="C17" s="10">
        <v>8</v>
      </c>
      <c r="D17" s="15" t="s">
        <v>240</v>
      </c>
      <c r="E17" s="9">
        <v>3.101</v>
      </c>
      <c r="F17" s="11">
        <v>3.1150000000000002</v>
      </c>
      <c r="G17" s="11">
        <v>3.1190000000000002</v>
      </c>
      <c r="H17" s="11">
        <v>3.1219999999999999</v>
      </c>
      <c r="I17" s="11">
        <v>3.1179999999999999</v>
      </c>
      <c r="J17" s="11">
        <v>3.1509999999999998</v>
      </c>
      <c r="K17" s="11"/>
      <c r="L17" s="11">
        <v>3.1259999999999999</v>
      </c>
      <c r="M17" s="11">
        <v>3.1019999999999999</v>
      </c>
      <c r="N17" s="11">
        <v>3.077</v>
      </c>
      <c r="O17" s="11">
        <v>3.0590000000000002</v>
      </c>
      <c r="P17" s="11">
        <v>3.0659999999999998</v>
      </c>
      <c r="Q17" s="11">
        <v>3.0880000000000001</v>
      </c>
      <c r="R17" s="11">
        <v>3.0339999999999998</v>
      </c>
      <c r="S17" s="11">
        <v>3.08</v>
      </c>
      <c r="T17" s="11">
        <v>3.0430000000000001</v>
      </c>
      <c r="U17" s="11">
        <v>3.0150000000000001</v>
      </c>
      <c r="V17" s="11">
        <v>3.01</v>
      </c>
      <c r="W17" s="11"/>
      <c r="X17" s="11">
        <v>2.9929999999999999</v>
      </c>
      <c r="Y17" s="11">
        <v>2.9950000000000001</v>
      </c>
      <c r="Z17" s="11">
        <v>2.9849999999999999</v>
      </c>
      <c r="AA17" s="11">
        <v>2.9889999999999999</v>
      </c>
      <c r="AB17" s="11">
        <v>3.0339999999999998</v>
      </c>
      <c r="AC17" s="11">
        <v>3.0049999999999999</v>
      </c>
      <c r="AD17" s="11">
        <v>2.996</v>
      </c>
      <c r="AE17" s="11">
        <v>3</v>
      </c>
      <c r="AF17" s="11">
        <v>3.0249999999999999</v>
      </c>
      <c r="AG17" s="11">
        <v>3.0190000000000001</v>
      </c>
      <c r="AH17" s="11">
        <v>3.036</v>
      </c>
      <c r="AI17" s="11">
        <v>3.0470000000000002</v>
      </c>
      <c r="AJ17" s="11">
        <v>3.0139999999999998</v>
      </c>
      <c r="AK17" s="11">
        <v>3.0960000000000001</v>
      </c>
      <c r="AL17" s="11">
        <v>3.0459999999999998</v>
      </c>
      <c r="AM17" s="11">
        <v>3.0129999999999999</v>
      </c>
      <c r="AN17" s="11">
        <v>3.04</v>
      </c>
      <c r="AO17" s="11">
        <v>3.04</v>
      </c>
      <c r="AP17" s="11">
        <v>3.0369999999999999</v>
      </c>
      <c r="AQ17" s="11">
        <v>3.1429999999999998</v>
      </c>
      <c r="AR17" s="11">
        <v>3.0179999999999998</v>
      </c>
      <c r="AS17" s="11">
        <v>2.99</v>
      </c>
      <c r="AT17" s="11">
        <v>2.9569999999999999</v>
      </c>
      <c r="AU17" s="11">
        <v>2.9409999999999998</v>
      </c>
      <c r="AV17" s="11">
        <v>2.9369999999999998</v>
      </c>
      <c r="AW17" s="11">
        <v>2.9380000000000002</v>
      </c>
      <c r="AX17" s="11">
        <v>2.9089999999999998</v>
      </c>
      <c r="AY17" s="11">
        <v>2.9319999999999999</v>
      </c>
      <c r="AZ17" s="11">
        <v>2.9209999999999998</v>
      </c>
      <c r="BA17" s="11">
        <v>2.907</v>
      </c>
      <c r="BB17" s="11">
        <v>2.89</v>
      </c>
      <c r="BC17" s="11">
        <v>2.8690000000000002</v>
      </c>
      <c r="BD17" s="11">
        <v>2.8519999999999999</v>
      </c>
      <c r="BE17" s="11">
        <v>2.8660000000000001</v>
      </c>
      <c r="BF17" s="11">
        <v>2.8370000000000002</v>
      </c>
      <c r="BG17" s="11">
        <v>2.8420000000000001</v>
      </c>
      <c r="BH17" s="11">
        <v>2.8140000000000001</v>
      </c>
      <c r="BI17" s="11">
        <v>2.8250000000000002</v>
      </c>
      <c r="BJ17" s="11">
        <v>2.823</v>
      </c>
      <c r="BK17" s="11">
        <v>2.8250000000000002</v>
      </c>
      <c r="BL17" s="11">
        <v>2.8039999999999998</v>
      </c>
      <c r="BM17" s="11">
        <v>2.8260000000000001</v>
      </c>
      <c r="BN17" s="11">
        <v>2.7949999999999999</v>
      </c>
      <c r="BO17" s="11">
        <v>2.7919999999999998</v>
      </c>
      <c r="BP17" s="11">
        <v>2.7690000000000001</v>
      </c>
      <c r="BQ17" s="11">
        <v>2.766</v>
      </c>
      <c r="BR17" s="11">
        <v>2.7509999999999999</v>
      </c>
      <c r="BS17" s="11">
        <v>2.75</v>
      </c>
      <c r="BT17" s="11">
        <v>2.7509999999999999</v>
      </c>
      <c r="BU17" s="11">
        <v>2.7509999999999999</v>
      </c>
      <c r="BV17" s="11">
        <v>2.73</v>
      </c>
      <c r="BW17" s="11">
        <v>2.7170000000000001</v>
      </c>
      <c r="BX17" s="11">
        <v>2.7080000000000002</v>
      </c>
      <c r="BY17" s="11">
        <v>2.7189999999999999</v>
      </c>
      <c r="BZ17" s="11">
        <v>2.6960000000000002</v>
      </c>
      <c r="CA17" s="11">
        <v>2.6819999999999999</v>
      </c>
      <c r="CB17" s="11">
        <v>2.6960000000000002</v>
      </c>
      <c r="CC17" s="11">
        <v>2.6909999999999998</v>
      </c>
      <c r="CD17" s="11">
        <v>2.673</v>
      </c>
      <c r="CE17" s="11">
        <v>2.6560000000000001</v>
      </c>
      <c r="CF17" s="11">
        <v>2.6539999999999999</v>
      </c>
      <c r="CG17" s="11">
        <v>2.6440000000000001</v>
      </c>
      <c r="CH17" s="11">
        <v>2.63</v>
      </c>
      <c r="CI17" s="11">
        <v>2.63</v>
      </c>
      <c r="CJ17" s="11">
        <v>2.6190000000000002</v>
      </c>
      <c r="CK17" s="11">
        <v>2.6120000000000001</v>
      </c>
      <c r="CL17" s="11">
        <v>2.6</v>
      </c>
      <c r="CM17" s="11">
        <v>2.6</v>
      </c>
      <c r="CN17" s="11">
        <v>2.5979999999999999</v>
      </c>
      <c r="CO17" s="11">
        <v>2.585</v>
      </c>
      <c r="CP17" s="11">
        <v>2.5840000000000001</v>
      </c>
      <c r="CQ17" s="11">
        <v>2.58</v>
      </c>
      <c r="CR17" s="11">
        <v>2.5840000000000001</v>
      </c>
      <c r="CS17" s="11">
        <v>2.5939999999999999</v>
      </c>
      <c r="CT17" s="11">
        <v>2.5880000000000001</v>
      </c>
      <c r="CU17" s="11">
        <v>2.5680000000000001</v>
      </c>
      <c r="CV17" s="11">
        <v>2.544</v>
      </c>
      <c r="CW17" s="11">
        <v>2.5350000000000001</v>
      </c>
      <c r="CX17" s="11">
        <v>2.5249999999999999</v>
      </c>
      <c r="CY17" s="11">
        <v>2.5209999999999999</v>
      </c>
      <c r="CZ17" s="11">
        <v>2.5070000000000001</v>
      </c>
      <c r="DA17" s="11">
        <v>2.5019999999999998</v>
      </c>
      <c r="DB17" s="11">
        <v>2.4969999999999999</v>
      </c>
      <c r="DC17" s="11">
        <v>2.4889999999999999</v>
      </c>
      <c r="DD17" s="11">
        <v>2.4889999999999999</v>
      </c>
      <c r="DE17" s="11">
        <v>2.4940000000000002</v>
      </c>
      <c r="DF17" s="11">
        <v>2.4700000000000002</v>
      </c>
      <c r="DG17" s="11">
        <v>2.4630000000000001</v>
      </c>
      <c r="DH17" s="11">
        <v>2.4569999999999999</v>
      </c>
      <c r="DI17" s="11">
        <v>2.4609999999999999</v>
      </c>
      <c r="DJ17" s="11">
        <v>2.452</v>
      </c>
      <c r="DK17" s="11">
        <v>2.4380000000000002</v>
      </c>
      <c r="DL17" s="11">
        <v>2.4279999999999999</v>
      </c>
      <c r="DM17" s="11">
        <v>2.419</v>
      </c>
      <c r="DN17" s="11">
        <v>2.41</v>
      </c>
      <c r="DO17" s="11">
        <v>2.4049999999999998</v>
      </c>
      <c r="DP17" s="11">
        <v>2.391</v>
      </c>
      <c r="DQ17" s="11">
        <v>2.4420000000000002</v>
      </c>
      <c r="DR17" s="11">
        <v>2.399</v>
      </c>
      <c r="DS17" s="11">
        <v>2.3730000000000002</v>
      </c>
      <c r="DT17" s="11">
        <v>2.3660000000000001</v>
      </c>
      <c r="DU17" s="11">
        <v>2.3719999999999999</v>
      </c>
      <c r="DV17" s="11">
        <v>2.3450000000000002</v>
      </c>
      <c r="DW17" s="11">
        <v>2.4</v>
      </c>
      <c r="DX17" s="11">
        <v>2.4460000000000002</v>
      </c>
      <c r="DY17" s="11">
        <v>2.3959999999999999</v>
      </c>
      <c r="DZ17" s="11">
        <v>2.4369999999999998</v>
      </c>
      <c r="EA17" s="11">
        <v>2.3660000000000001</v>
      </c>
      <c r="EB17" s="11">
        <v>2.3479999999999999</v>
      </c>
      <c r="EC17" s="11">
        <v>2.31</v>
      </c>
      <c r="ED17" s="11">
        <v>2.3109999999999999</v>
      </c>
      <c r="EE17" s="11">
        <v>2.302</v>
      </c>
      <c r="EF17" s="11">
        <v>2.2829999999999999</v>
      </c>
      <c r="EG17" s="11">
        <v>2.2799999999999998</v>
      </c>
      <c r="EH17" s="11">
        <v>2.2730000000000001</v>
      </c>
      <c r="EI17" s="11">
        <v>2.2610000000000001</v>
      </c>
      <c r="EJ17" s="11">
        <v>2.2570000000000001</v>
      </c>
      <c r="EK17" s="11">
        <v>2.2549999999999999</v>
      </c>
      <c r="EL17" s="11">
        <v>2.2490000000000001</v>
      </c>
      <c r="EM17" s="11">
        <v>2.2450000000000001</v>
      </c>
      <c r="EN17" s="11">
        <v>2.23</v>
      </c>
      <c r="EO17" s="11">
        <v>2.218</v>
      </c>
      <c r="EP17" s="11">
        <v>2.2200000000000002</v>
      </c>
      <c r="EQ17" s="11">
        <v>2.2210000000000001</v>
      </c>
      <c r="ER17" s="11">
        <v>2.214</v>
      </c>
      <c r="ES17" s="11">
        <v>2.1970000000000001</v>
      </c>
      <c r="ET17" s="11">
        <v>2.198</v>
      </c>
      <c r="EU17" s="11">
        <v>2.1869999999999998</v>
      </c>
      <c r="EV17" s="11">
        <v>2.1960000000000002</v>
      </c>
      <c r="EW17" s="11">
        <v>2.1760000000000002</v>
      </c>
      <c r="EX17" s="11">
        <v>2.1669999999999998</v>
      </c>
      <c r="EY17" s="11">
        <v>2.165</v>
      </c>
      <c r="EZ17" s="11">
        <v>2.15</v>
      </c>
      <c r="FA17" s="11">
        <v>2.1459999999999999</v>
      </c>
      <c r="FB17" s="11">
        <v>2.1360000000000001</v>
      </c>
      <c r="FC17" s="11">
        <v>2.125</v>
      </c>
      <c r="FD17" s="11">
        <v>2.13</v>
      </c>
      <c r="FE17" s="11">
        <v>2.121</v>
      </c>
      <c r="FF17" s="11">
        <v>2.1059999999999999</v>
      </c>
      <c r="FG17" s="11">
        <v>2.1059999999999999</v>
      </c>
      <c r="FH17" s="11">
        <v>2.097</v>
      </c>
      <c r="FI17" s="11">
        <v>2.0979999999999999</v>
      </c>
      <c r="FJ17" s="11">
        <v>2.085</v>
      </c>
      <c r="FK17" s="11">
        <v>2.085</v>
      </c>
      <c r="FL17" s="11">
        <v>2.0720000000000001</v>
      </c>
      <c r="FM17" s="11">
        <v>2.0649999999999999</v>
      </c>
      <c r="FN17" s="11">
        <v>2.0710000000000002</v>
      </c>
      <c r="FO17" s="11">
        <v>2.052</v>
      </c>
      <c r="FP17" s="11">
        <v>2.0419999999999998</v>
      </c>
      <c r="FQ17" s="11">
        <v>2.0459999999999998</v>
      </c>
      <c r="FR17" s="11">
        <v>2.0339999999999998</v>
      </c>
      <c r="FS17" s="11">
        <v>2.0289999999999999</v>
      </c>
      <c r="FT17" s="11">
        <v>2.0179999999999998</v>
      </c>
      <c r="FU17" s="11">
        <v>2.0139999999999998</v>
      </c>
      <c r="FV17" s="11">
        <v>1.998</v>
      </c>
      <c r="FW17" s="11">
        <v>2.0019999999999998</v>
      </c>
      <c r="FX17" s="11">
        <v>1.9930000000000001</v>
      </c>
      <c r="FY17" s="11">
        <v>1.988</v>
      </c>
      <c r="FZ17" s="11">
        <v>1.984</v>
      </c>
      <c r="GA17" s="11">
        <v>1.9790000000000001</v>
      </c>
      <c r="GB17" s="11">
        <v>1.976</v>
      </c>
      <c r="GC17" s="11">
        <v>1.96</v>
      </c>
      <c r="GD17" s="11">
        <v>1.964</v>
      </c>
      <c r="GE17" s="11">
        <v>1.948</v>
      </c>
      <c r="GF17" s="11">
        <v>1.9490000000000001</v>
      </c>
      <c r="GG17" s="11">
        <v>1.9390000000000001</v>
      </c>
      <c r="GH17" s="11">
        <v>1.9410000000000001</v>
      </c>
      <c r="GI17" s="11">
        <v>1.9239999999999999</v>
      </c>
      <c r="GJ17" s="11">
        <v>1.9219999999999999</v>
      </c>
      <c r="GK17" s="11">
        <v>1.952</v>
      </c>
      <c r="GL17" s="11">
        <v>2.0099999999999998</v>
      </c>
      <c r="GM17" s="11">
        <v>2.0219999999999998</v>
      </c>
      <c r="GN17" s="11">
        <v>1.927</v>
      </c>
      <c r="GO17" s="11">
        <v>1.909</v>
      </c>
      <c r="GP17" s="11">
        <v>1.8879999999999999</v>
      </c>
      <c r="GQ17" s="11">
        <v>1.883</v>
      </c>
      <c r="GR17" s="11">
        <v>1.883</v>
      </c>
      <c r="GS17" s="11">
        <v>1.88</v>
      </c>
      <c r="GT17" s="11">
        <v>1.8640000000000001</v>
      </c>
      <c r="GU17" s="11">
        <v>1.8620000000000001</v>
      </c>
      <c r="GV17" s="11">
        <v>1.853</v>
      </c>
      <c r="GW17" s="11">
        <v>1.86</v>
      </c>
      <c r="GX17" s="11">
        <v>1.85</v>
      </c>
      <c r="GY17" s="11">
        <v>1.837</v>
      </c>
      <c r="GZ17" s="11">
        <v>1.827</v>
      </c>
      <c r="HA17" s="11">
        <v>1.8180000000000001</v>
      </c>
      <c r="HB17" s="11">
        <v>1.8169999999999999</v>
      </c>
      <c r="HC17" s="11">
        <v>1.8069999999999999</v>
      </c>
      <c r="HD17" s="11">
        <v>1.806</v>
      </c>
      <c r="HE17" s="11">
        <v>1.796</v>
      </c>
      <c r="HF17" s="11">
        <v>1.788</v>
      </c>
      <c r="HG17" s="11">
        <v>1.782</v>
      </c>
      <c r="HH17" s="11">
        <v>1.776</v>
      </c>
      <c r="HI17" s="11">
        <v>1.7729999999999999</v>
      </c>
      <c r="HJ17" s="11">
        <v>1.7609999999999999</v>
      </c>
      <c r="HK17" s="11">
        <v>1.762</v>
      </c>
      <c r="HL17" s="11">
        <v>1.752</v>
      </c>
      <c r="HM17" s="11">
        <v>1.7509999999999999</v>
      </c>
      <c r="HN17" s="11">
        <v>1.7430000000000001</v>
      </c>
      <c r="HO17" s="11">
        <v>1.7430000000000001</v>
      </c>
      <c r="HP17" s="11">
        <v>1.7230000000000001</v>
      </c>
      <c r="HQ17" s="11">
        <v>1.718</v>
      </c>
      <c r="HR17" s="11">
        <v>1.71</v>
      </c>
      <c r="HS17" s="12">
        <v>1.708</v>
      </c>
    </row>
    <row r="18" spans="2:227" x14ac:dyDescent="0.35">
      <c r="B18" s="9" t="s">
        <v>234</v>
      </c>
      <c r="C18" s="10">
        <v>9</v>
      </c>
      <c r="D18" s="15" t="s">
        <v>241</v>
      </c>
      <c r="E18" s="9">
        <v>3.415</v>
      </c>
      <c r="F18" s="11">
        <v>3.323</v>
      </c>
      <c r="G18" s="11">
        <v>3.2919999999999998</v>
      </c>
      <c r="H18" s="11">
        <v>3.2869999999999999</v>
      </c>
      <c r="I18" s="11">
        <v>3.28</v>
      </c>
      <c r="J18" s="11">
        <v>3.274</v>
      </c>
      <c r="K18" s="11"/>
      <c r="L18" s="11">
        <v>3.2829999999999999</v>
      </c>
      <c r="M18" s="11">
        <v>3.26</v>
      </c>
      <c r="N18" s="11">
        <v>3.2589999999999999</v>
      </c>
      <c r="O18" s="11">
        <v>3.2559999999999998</v>
      </c>
      <c r="P18" s="11">
        <v>3.2469999999999999</v>
      </c>
      <c r="Q18" s="11">
        <v>3.2370000000000001</v>
      </c>
      <c r="R18" s="11">
        <v>3.222</v>
      </c>
      <c r="S18" s="11">
        <v>3.2120000000000002</v>
      </c>
      <c r="T18" s="11">
        <v>3.2069999999999999</v>
      </c>
      <c r="U18" s="11">
        <v>3.194</v>
      </c>
      <c r="V18" s="11">
        <v>3.1829999999999998</v>
      </c>
      <c r="W18" s="11"/>
      <c r="X18" s="11">
        <v>3.1669999999999998</v>
      </c>
      <c r="Y18" s="11">
        <v>3.1520000000000001</v>
      </c>
      <c r="Z18" s="11">
        <v>3.1469999999999998</v>
      </c>
      <c r="AA18" s="11">
        <v>3.1230000000000002</v>
      </c>
      <c r="AB18" s="11">
        <v>3.0990000000000002</v>
      </c>
      <c r="AC18" s="11">
        <v>3.101</v>
      </c>
      <c r="AD18" s="11">
        <v>3.0670000000000002</v>
      </c>
      <c r="AE18" s="11">
        <v>3.0529999999999999</v>
      </c>
      <c r="AF18" s="11">
        <v>3.05</v>
      </c>
      <c r="AG18" s="11">
        <v>3.03</v>
      </c>
      <c r="AH18" s="11">
        <v>3.012</v>
      </c>
      <c r="AI18" s="11">
        <v>2.9980000000000002</v>
      </c>
      <c r="AJ18" s="11">
        <v>2.9769999999999999</v>
      </c>
      <c r="AK18" s="11">
        <v>2.9710000000000001</v>
      </c>
      <c r="AL18" s="11">
        <v>2.9649999999999999</v>
      </c>
      <c r="AM18" s="11">
        <v>2.9409999999999998</v>
      </c>
      <c r="AN18" s="11">
        <v>2.95</v>
      </c>
      <c r="AO18" s="11">
        <v>2.927</v>
      </c>
      <c r="AP18" s="11">
        <v>2.915</v>
      </c>
      <c r="AQ18" s="11">
        <v>2.9169999999999998</v>
      </c>
      <c r="AR18" s="11">
        <v>2.9079999999999999</v>
      </c>
      <c r="AS18" s="11">
        <v>2.8959999999999999</v>
      </c>
      <c r="AT18" s="11">
        <v>2.891</v>
      </c>
      <c r="AU18" s="11">
        <v>2.8650000000000002</v>
      </c>
      <c r="AV18" s="11">
        <v>2.8660000000000001</v>
      </c>
      <c r="AW18" s="11">
        <v>2.8559999999999999</v>
      </c>
      <c r="AX18" s="11">
        <v>2.8559999999999999</v>
      </c>
      <c r="AY18" s="11">
        <v>2.8620000000000001</v>
      </c>
      <c r="AZ18" s="11">
        <v>2.8279999999999998</v>
      </c>
      <c r="BA18" s="11">
        <v>2.7970000000000002</v>
      </c>
      <c r="BB18" s="11">
        <v>2.7709999999999999</v>
      </c>
      <c r="BC18" s="11">
        <v>2.7450000000000001</v>
      </c>
      <c r="BD18" s="11">
        <v>2.7440000000000002</v>
      </c>
      <c r="BE18" s="11">
        <v>2.7280000000000002</v>
      </c>
      <c r="BF18" s="11">
        <v>2.7160000000000002</v>
      </c>
      <c r="BG18" s="11">
        <v>2.726</v>
      </c>
      <c r="BH18" s="11">
        <v>2.7290000000000001</v>
      </c>
      <c r="BI18" s="11">
        <v>2.6859999999999999</v>
      </c>
      <c r="BJ18" s="11">
        <v>2.6669999999999998</v>
      </c>
      <c r="BK18" s="11">
        <v>2.6509999999999998</v>
      </c>
      <c r="BL18" s="11">
        <v>2.6349999999999998</v>
      </c>
      <c r="BM18" s="11">
        <v>2.6360000000000001</v>
      </c>
      <c r="BN18" s="11">
        <v>2.6259999999999999</v>
      </c>
      <c r="BO18" s="11">
        <v>2.6269999999999998</v>
      </c>
      <c r="BP18" s="11">
        <v>2.629</v>
      </c>
      <c r="BQ18" s="11">
        <v>2.59</v>
      </c>
      <c r="BR18" s="11">
        <v>2.5590000000000002</v>
      </c>
      <c r="BS18" s="11">
        <v>2.5569999999999999</v>
      </c>
      <c r="BT18" s="11">
        <v>2.5430000000000001</v>
      </c>
      <c r="BU18" s="11">
        <v>2.5339999999999998</v>
      </c>
      <c r="BV18" s="11">
        <v>2.5139999999999998</v>
      </c>
      <c r="BW18" s="11">
        <v>2.5139999999999998</v>
      </c>
      <c r="BX18" s="11">
        <v>2.5169999999999999</v>
      </c>
      <c r="BY18" s="11">
        <v>2.5099999999999998</v>
      </c>
      <c r="BZ18" s="11">
        <v>2.524</v>
      </c>
      <c r="CA18" s="11">
        <v>2.4969999999999999</v>
      </c>
      <c r="CB18" s="11">
        <v>2.4670000000000001</v>
      </c>
      <c r="CC18" s="11">
        <v>2.4460000000000002</v>
      </c>
      <c r="CD18" s="11">
        <v>2.4329999999999998</v>
      </c>
      <c r="CE18" s="11">
        <v>2.4169999999999998</v>
      </c>
      <c r="CF18" s="11">
        <v>2.3959999999999999</v>
      </c>
      <c r="CG18" s="11">
        <v>2.407</v>
      </c>
      <c r="CH18" s="11">
        <v>2.4239999999999999</v>
      </c>
      <c r="CI18" s="11">
        <v>2.4239999999999999</v>
      </c>
      <c r="CJ18" s="11">
        <v>2.3660000000000001</v>
      </c>
      <c r="CK18" s="11">
        <v>2.3450000000000002</v>
      </c>
      <c r="CL18" s="11">
        <v>2.33</v>
      </c>
      <c r="CM18" s="11">
        <v>2.3149999999999999</v>
      </c>
      <c r="CN18" s="11">
        <v>2.3079999999999998</v>
      </c>
      <c r="CO18" s="11">
        <v>2.3050000000000002</v>
      </c>
      <c r="CP18" s="11">
        <v>2.2850000000000001</v>
      </c>
      <c r="CQ18" s="11">
        <v>2.2970000000000002</v>
      </c>
      <c r="CR18" s="11">
        <v>2.294</v>
      </c>
      <c r="CS18" s="11">
        <v>2.2599999999999998</v>
      </c>
      <c r="CT18" s="11">
        <v>2.2360000000000002</v>
      </c>
      <c r="CU18" s="11">
        <v>2.2250000000000001</v>
      </c>
      <c r="CV18" s="11">
        <v>2.222</v>
      </c>
      <c r="CW18" s="11">
        <v>2.2029999999999998</v>
      </c>
      <c r="CX18" s="11">
        <v>2.1920000000000002</v>
      </c>
      <c r="CY18" s="11">
        <v>2.1989999999999998</v>
      </c>
      <c r="CZ18" s="11">
        <v>2.1890000000000001</v>
      </c>
      <c r="DA18" s="11">
        <v>2.1579999999999999</v>
      </c>
      <c r="DB18" s="11">
        <v>2.149</v>
      </c>
      <c r="DC18" s="11">
        <v>2.137</v>
      </c>
      <c r="DD18" s="11">
        <v>2.1320000000000001</v>
      </c>
      <c r="DE18" s="11">
        <v>2.1150000000000002</v>
      </c>
      <c r="DF18" s="11">
        <v>2.1259999999999999</v>
      </c>
      <c r="DG18" s="11">
        <v>2.1150000000000002</v>
      </c>
      <c r="DH18" s="11">
        <v>2.0950000000000002</v>
      </c>
      <c r="DI18" s="11">
        <v>2.0840000000000001</v>
      </c>
      <c r="DJ18" s="11">
        <v>2.0670000000000002</v>
      </c>
      <c r="DK18" s="11">
        <v>2.0579999999999998</v>
      </c>
      <c r="DL18" s="11">
        <v>2.0409999999999999</v>
      </c>
      <c r="DM18" s="11">
        <v>2.032</v>
      </c>
      <c r="DN18" s="11">
        <v>2.0209999999999999</v>
      </c>
      <c r="DO18" s="11">
        <v>2.0099999999999998</v>
      </c>
      <c r="DP18" s="11">
        <v>1.996</v>
      </c>
      <c r="DQ18" s="11">
        <v>1.9890000000000001</v>
      </c>
      <c r="DR18" s="11">
        <v>1.9850000000000001</v>
      </c>
      <c r="DS18" s="11">
        <v>1.9710000000000001</v>
      </c>
      <c r="DT18" s="11">
        <v>1.96</v>
      </c>
      <c r="DU18" s="11">
        <v>1.952</v>
      </c>
      <c r="DV18" s="11">
        <v>1.9390000000000001</v>
      </c>
      <c r="DW18" s="11">
        <v>1.925</v>
      </c>
      <c r="DX18" s="11">
        <v>1.911</v>
      </c>
      <c r="DY18" s="11">
        <v>1.9039999999999999</v>
      </c>
      <c r="DZ18" s="11">
        <v>1.8939999999999999</v>
      </c>
      <c r="EA18" s="11">
        <v>1.879</v>
      </c>
      <c r="EB18" s="11">
        <v>1.875</v>
      </c>
      <c r="EC18" s="11">
        <v>1.8640000000000001</v>
      </c>
      <c r="ED18" s="11">
        <v>1.853</v>
      </c>
      <c r="EE18" s="11">
        <v>1.8360000000000001</v>
      </c>
      <c r="EF18" s="11">
        <v>1.8320000000000001</v>
      </c>
      <c r="EG18" s="11">
        <v>1.8160000000000001</v>
      </c>
      <c r="EH18" s="11">
        <v>1.796</v>
      </c>
      <c r="EI18" s="11">
        <v>1.7949999999999999</v>
      </c>
      <c r="EJ18" s="11">
        <v>1.782</v>
      </c>
      <c r="EK18" s="11">
        <v>1.7829999999999999</v>
      </c>
      <c r="EL18" s="11">
        <v>1.7749999999999999</v>
      </c>
      <c r="EM18" s="11">
        <v>1.7649999999999999</v>
      </c>
      <c r="EN18" s="11">
        <v>1.7490000000000001</v>
      </c>
      <c r="EO18" s="11">
        <v>1.7350000000000001</v>
      </c>
      <c r="EP18" s="11">
        <v>1.7270000000000001</v>
      </c>
      <c r="EQ18" s="11">
        <v>1.7130000000000001</v>
      </c>
      <c r="ER18" s="11">
        <v>1.6990000000000001</v>
      </c>
      <c r="ES18" s="11">
        <v>1.698</v>
      </c>
      <c r="ET18" s="11">
        <v>1.6830000000000001</v>
      </c>
      <c r="EU18" s="11">
        <v>1.6759999999999999</v>
      </c>
      <c r="EV18" s="11">
        <v>1.6659999999999999</v>
      </c>
      <c r="EW18" s="11">
        <v>1.655</v>
      </c>
      <c r="EX18" s="11">
        <v>1.659</v>
      </c>
      <c r="EY18" s="11">
        <v>1.639</v>
      </c>
      <c r="EZ18" s="11">
        <v>1.631</v>
      </c>
      <c r="FA18" s="11">
        <v>1.6080000000000001</v>
      </c>
      <c r="FB18" s="11">
        <v>1.6060000000000001</v>
      </c>
      <c r="FC18" s="11">
        <v>1.5980000000000001</v>
      </c>
      <c r="FD18" s="11">
        <v>1.591</v>
      </c>
      <c r="FE18" s="11">
        <v>1.5840000000000001</v>
      </c>
      <c r="FF18" s="11">
        <v>1.569</v>
      </c>
      <c r="FG18" s="11">
        <v>1.5649999999999999</v>
      </c>
      <c r="FH18" s="11">
        <v>1.5489999999999999</v>
      </c>
      <c r="FI18" s="11">
        <v>1.556</v>
      </c>
      <c r="FJ18" s="11">
        <v>1.524</v>
      </c>
      <c r="FK18" s="11">
        <v>1.522</v>
      </c>
      <c r="FL18" s="11">
        <v>1.5029999999999999</v>
      </c>
      <c r="FM18" s="11">
        <v>1.49</v>
      </c>
      <c r="FN18" s="11">
        <v>1.484</v>
      </c>
      <c r="FO18" s="11">
        <v>1.4810000000000001</v>
      </c>
      <c r="FP18" s="11">
        <v>1.46</v>
      </c>
      <c r="FQ18" s="11">
        <v>1.4690000000000001</v>
      </c>
      <c r="FR18" s="11">
        <v>1.44</v>
      </c>
      <c r="FS18" s="11">
        <v>1.4410000000000001</v>
      </c>
      <c r="FT18" s="11">
        <v>1.425</v>
      </c>
      <c r="FU18" s="11">
        <v>1.4119999999999999</v>
      </c>
      <c r="FV18" s="11">
        <v>1.399</v>
      </c>
      <c r="FW18" s="11">
        <v>1.403</v>
      </c>
      <c r="FX18" s="11">
        <v>1.397</v>
      </c>
      <c r="FY18" s="11">
        <v>1.375</v>
      </c>
      <c r="FZ18" s="11">
        <v>1.363</v>
      </c>
      <c r="GA18" s="11">
        <v>1.355</v>
      </c>
      <c r="GB18" s="11">
        <v>1.3520000000000001</v>
      </c>
      <c r="GC18" s="11">
        <v>1.33</v>
      </c>
      <c r="GD18" s="11">
        <v>1.3260000000000001</v>
      </c>
      <c r="GE18" s="11">
        <v>1.319</v>
      </c>
      <c r="GF18" s="11">
        <v>1.306</v>
      </c>
      <c r="GG18" s="11">
        <v>1.2909999999999999</v>
      </c>
      <c r="GH18" s="11">
        <v>1.294</v>
      </c>
      <c r="GI18" s="11">
        <v>1.2729999999999999</v>
      </c>
      <c r="GJ18" s="11">
        <v>1.28</v>
      </c>
      <c r="GK18" s="11">
        <v>1.2669999999999999</v>
      </c>
      <c r="GL18" s="11">
        <v>1.2669999999999999</v>
      </c>
      <c r="GM18" s="11">
        <v>1.2490000000000001</v>
      </c>
      <c r="GN18" s="11">
        <v>1.2549999999999999</v>
      </c>
      <c r="GO18" s="11">
        <v>1.2250000000000001</v>
      </c>
      <c r="GP18" s="11">
        <v>1.216</v>
      </c>
      <c r="GQ18" s="11">
        <v>1.2</v>
      </c>
      <c r="GR18" s="11">
        <v>1.1879999999999999</v>
      </c>
      <c r="GS18" s="11">
        <v>1.2010000000000001</v>
      </c>
      <c r="GT18" s="11">
        <v>1.169</v>
      </c>
      <c r="GU18" s="11">
        <v>1.165</v>
      </c>
      <c r="GV18" s="11">
        <v>1.1559999999999999</v>
      </c>
      <c r="GW18" s="11">
        <v>1.1519999999999999</v>
      </c>
      <c r="GX18" s="11">
        <v>1.133</v>
      </c>
      <c r="GY18" s="11">
        <v>1.1299999999999999</v>
      </c>
      <c r="GZ18" s="11">
        <v>1.121</v>
      </c>
      <c r="HA18" s="11">
        <v>1.1180000000000001</v>
      </c>
      <c r="HB18" s="11">
        <v>1.0880000000000001</v>
      </c>
      <c r="HC18" s="11">
        <v>1.083</v>
      </c>
      <c r="HD18" s="11">
        <v>1.08</v>
      </c>
      <c r="HE18" s="11">
        <v>1.1439999999999999</v>
      </c>
      <c r="HF18" s="11">
        <v>1.0760000000000001</v>
      </c>
      <c r="HG18" s="11">
        <v>1.1040000000000001</v>
      </c>
      <c r="HH18" s="11">
        <v>1.1060000000000001</v>
      </c>
      <c r="HI18" s="11">
        <v>1.0940000000000001</v>
      </c>
      <c r="HJ18" s="11">
        <v>1.0720000000000001</v>
      </c>
      <c r="HK18" s="11">
        <v>1.0489999999999999</v>
      </c>
      <c r="HL18" s="11">
        <v>1.0660000000000001</v>
      </c>
      <c r="HM18" s="11">
        <v>1.02</v>
      </c>
      <c r="HN18" s="11">
        <v>0.999</v>
      </c>
      <c r="HO18" s="11">
        <v>0.97199999999999998</v>
      </c>
      <c r="HP18" s="11">
        <v>0.95699999999999996</v>
      </c>
      <c r="HQ18" s="11">
        <v>0.95399999999999996</v>
      </c>
      <c r="HR18" s="11">
        <v>0.93899999999999995</v>
      </c>
      <c r="HS18" s="12">
        <v>0.93</v>
      </c>
    </row>
    <row r="19" spans="2:227" x14ac:dyDescent="0.35">
      <c r="B19" s="9" t="s">
        <v>234</v>
      </c>
      <c r="C19" s="10">
        <v>10</v>
      </c>
      <c r="D19" s="15" t="s">
        <v>242</v>
      </c>
      <c r="E19" s="9">
        <v>3.262</v>
      </c>
      <c r="F19" s="11">
        <v>3.262</v>
      </c>
      <c r="G19" s="11">
        <v>3.2890000000000001</v>
      </c>
      <c r="H19" s="11">
        <v>3.2829999999999999</v>
      </c>
      <c r="I19" s="11">
        <v>3.2509999999999999</v>
      </c>
      <c r="J19" s="11">
        <v>3.2509999999999999</v>
      </c>
      <c r="K19" s="11"/>
      <c r="L19" s="11">
        <v>3.2469999999999999</v>
      </c>
      <c r="M19" s="11">
        <v>3.2210000000000001</v>
      </c>
      <c r="N19" s="11">
        <v>3.2170000000000001</v>
      </c>
      <c r="O19" s="11">
        <v>3.214</v>
      </c>
      <c r="P19" s="11">
        <v>3.238</v>
      </c>
      <c r="Q19" s="11">
        <v>3.2029999999999998</v>
      </c>
      <c r="R19" s="11">
        <v>3.1629999999999998</v>
      </c>
      <c r="S19" s="11">
        <v>3.157</v>
      </c>
      <c r="T19" s="11">
        <v>3.1459999999999999</v>
      </c>
      <c r="U19" s="11">
        <v>3.141</v>
      </c>
      <c r="V19" s="11">
        <v>3.141</v>
      </c>
      <c r="W19" s="11"/>
      <c r="X19" s="11">
        <v>3.1379999999999999</v>
      </c>
      <c r="Y19" s="11">
        <v>3.165</v>
      </c>
      <c r="Z19" s="11">
        <v>3.194</v>
      </c>
      <c r="AA19" s="11">
        <v>3.1850000000000001</v>
      </c>
      <c r="AB19" s="11">
        <v>3.1720000000000002</v>
      </c>
      <c r="AC19" s="11">
        <v>3.149</v>
      </c>
      <c r="AD19" s="11">
        <v>3.1560000000000001</v>
      </c>
      <c r="AE19" s="11">
        <v>3.137</v>
      </c>
      <c r="AF19" s="11">
        <v>3.1240000000000001</v>
      </c>
      <c r="AG19" s="11">
        <v>3.121</v>
      </c>
      <c r="AH19" s="11">
        <v>3.105</v>
      </c>
      <c r="AI19" s="11">
        <v>3.1080000000000001</v>
      </c>
      <c r="AJ19" s="11">
        <v>3.1059999999999999</v>
      </c>
      <c r="AK19" s="11">
        <v>3.105</v>
      </c>
      <c r="AL19" s="11">
        <v>3.1040000000000001</v>
      </c>
      <c r="AM19" s="11">
        <v>3.0950000000000002</v>
      </c>
      <c r="AN19" s="11">
        <v>3.1030000000000002</v>
      </c>
      <c r="AO19" s="11">
        <v>3.0939999999999999</v>
      </c>
      <c r="AP19" s="11">
        <v>3.0950000000000002</v>
      </c>
      <c r="AQ19" s="11">
        <v>3.0950000000000002</v>
      </c>
      <c r="AR19" s="11">
        <v>3.0790000000000002</v>
      </c>
      <c r="AS19" s="11">
        <v>3.0649999999999999</v>
      </c>
      <c r="AT19" s="11">
        <v>3.0670000000000002</v>
      </c>
      <c r="AU19" s="11">
        <v>3.06</v>
      </c>
      <c r="AV19" s="11">
        <v>3.056</v>
      </c>
      <c r="AW19" s="11">
        <v>3.0590000000000002</v>
      </c>
      <c r="AX19" s="11">
        <v>3.0419999999999998</v>
      </c>
      <c r="AY19" s="11">
        <v>3.0550000000000002</v>
      </c>
      <c r="AZ19" s="11">
        <v>3.1190000000000002</v>
      </c>
      <c r="BA19" s="11">
        <v>3.1320000000000001</v>
      </c>
      <c r="BB19" s="11">
        <v>3.0379999999999998</v>
      </c>
      <c r="BC19" s="11">
        <v>3.0219999999999998</v>
      </c>
      <c r="BD19" s="11">
        <v>3.0110000000000001</v>
      </c>
      <c r="BE19" s="11">
        <v>3.0179999999999998</v>
      </c>
      <c r="BF19" s="11">
        <v>3.008</v>
      </c>
      <c r="BG19" s="11">
        <v>3.03</v>
      </c>
      <c r="BH19" s="11">
        <v>3.0430000000000001</v>
      </c>
      <c r="BI19" s="11">
        <v>3.044</v>
      </c>
      <c r="BJ19" s="11">
        <v>3.0419999999999998</v>
      </c>
      <c r="BK19" s="11">
        <v>3.0219999999999998</v>
      </c>
      <c r="BL19" s="11">
        <v>2.9990000000000001</v>
      </c>
      <c r="BM19" s="11">
        <v>2.9940000000000002</v>
      </c>
      <c r="BN19" s="11">
        <v>2.9950000000000001</v>
      </c>
      <c r="BO19" s="11">
        <v>2.984</v>
      </c>
      <c r="BP19" s="11">
        <v>2.9750000000000001</v>
      </c>
      <c r="BQ19" s="11">
        <v>2.992</v>
      </c>
      <c r="BR19" s="11">
        <v>3.0179999999999998</v>
      </c>
      <c r="BS19" s="11">
        <v>3.0259999999999998</v>
      </c>
      <c r="BT19" s="11">
        <v>2.98</v>
      </c>
      <c r="BU19" s="11">
        <v>3.0049999999999999</v>
      </c>
      <c r="BV19" s="11">
        <v>2.9910000000000001</v>
      </c>
      <c r="BW19" s="11">
        <v>3.0030000000000001</v>
      </c>
      <c r="BX19" s="11">
        <v>2.9620000000000002</v>
      </c>
      <c r="BY19" s="11">
        <v>2.9729999999999999</v>
      </c>
      <c r="BZ19" s="11">
        <v>2.956</v>
      </c>
      <c r="CA19" s="11">
        <v>2.9580000000000002</v>
      </c>
      <c r="CB19" s="11">
        <v>2.968</v>
      </c>
      <c r="CC19" s="11">
        <v>2.948</v>
      </c>
      <c r="CD19" s="11">
        <v>2.9449999999999998</v>
      </c>
      <c r="CE19" s="11">
        <v>2.9580000000000002</v>
      </c>
      <c r="CF19" s="11">
        <v>2.956</v>
      </c>
      <c r="CG19" s="11">
        <v>2.9550000000000001</v>
      </c>
      <c r="CH19" s="11">
        <v>2.956</v>
      </c>
      <c r="CI19" s="11">
        <v>2.9460000000000002</v>
      </c>
      <c r="CJ19" s="11">
        <v>2.9409999999999998</v>
      </c>
      <c r="CK19" s="11">
        <v>2.9460000000000002</v>
      </c>
      <c r="CL19" s="11">
        <v>2.96</v>
      </c>
      <c r="CM19" s="11">
        <v>2.9740000000000002</v>
      </c>
      <c r="CN19" s="11">
        <v>2.9449999999999998</v>
      </c>
      <c r="CO19" s="11">
        <v>2.94</v>
      </c>
      <c r="CP19" s="11">
        <v>2.9350000000000001</v>
      </c>
      <c r="CQ19" s="11">
        <v>2.9420000000000002</v>
      </c>
      <c r="CR19" s="11">
        <v>2.9350000000000001</v>
      </c>
      <c r="CS19" s="11">
        <v>2.944</v>
      </c>
      <c r="CT19" s="11">
        <v>2.952</v>
      </c>
      <c r="CU19" s="11">
        <v>2.9540000000000002</v>
      </c>
      <c r="CV19" s="11">
        <v>2.9740000000000002</v>
      </c>
      <c r="CW19" s="11">
        <v>2.964</v>
      </c>
      <c r="CX19" s="11">
        <v>2.8780000000000001</v>
      </c>
      <c r="CY19" s="11">
        <v>2.8809999999999998</v>
      </c>
      <c r="CZ19" s="11">
        <v>2.899</v>
      </c>
      <c r="DA19" s="11">
        <v>2.8809999999999998</v>
      </c>
      <c r="DB19" s="11">
        <v>2.8860000000000001</v>
      </c>
      <c r="DC19" s="11">
        <v>2.8809999999999998</v>
      </c>
      <c r="DD19" s="11">
        <v>2.8769999999999998</v>
      </c>
      <c r="DE19" s="11">
        <v>2.859</v>
      </c>
      <c r="DF19" s="11">
        <v>2.8479999999999999</v>
      </c>
      <c r="DG19" s="11">
        <v>2.8359999999999999</v>
      </c>
      <c r="DH19" s="11">
        <v>2.8319999999999999</v>
      </c>
      <c r="DI19" s="11">
        <v>2.85</v>
      </c>
      <c r="DJ19" s="11">
        <v>2.8420000000000001</v>
      </c>
      <c r="DK19" s="11">
        <v>2.8279999999999998</v>
      </c>
      <c r="DL19" s="11">
        <v>2.8330000000000002</v>
      </c>
      <c r="DM19" s="11">
        <v>2.8279999999999998</v>
      </c>
      <c r="DN19" s="11">
        <v>2.843</v>
      </c>
      <c r="DO19" s="11">
        <v>2.84</v>
      </c>
      <c r="DP19" s="11">
        <v>2.8279999999999998</v>
      </c>
      <c r="DQ19" s="11">
        <v>2.8210000000000002</v>
      </c>
      <c r="DR19" s="11">
        <v>2.831</v>
      </c>
      <c r="DS19" s="11">
        <v>2.8239999999999998</v>
      </c>
      <c r="DT19" s="11">
        <v>2.8039999999999998</v>
      </c>
      <c r="DU19" s="11">
        <v>2.8170000000000002</v>
      </c>
      <c r="DV19" s="11">
        <v>2.7919999999999998</v>
      </c>
      <c r="DW19" s="11">
        <v>2.802</v>
      </c>
      <c r="DX19" s="11">
        <v>2.8010000000000002</v>
      </c>
      <c r="DY19" s="11">
        <v>2.7850000000000001</v>
      </c>
      <c r="DZ19" s="11">
        <v>2.7909999999999999</v>
      </c>
      <c r="EA19" s="11">
        <v>2.7850000000000001</v>
      </c>
      <c r="EB19" s="11">
        <v>2.806</v>
      </c>
      <c r="EC19" s="11">
        <v>2.8439999999999999</v>
      </c>
      <c r="ED19" s="11">
        <v>2.9039999999999999</v>
      </c>
      <c r="EE19" s="11">
        <v>2.919</v>
      </c>
      <c r="EF19" s="11">
        <v>2.9430000000000001</v>
      </c>
      <c r="EG19" s="11">
        <v>2.9630000000000001</v>
      </c>
      <c r="EH19" s="11">
        <v>3.0369999999999999</v>
      </c>
      <c r="EI19" s="11">
        <v>3.0129999999999999</v>
      </c>
      <c r="EJ19" s="11">
        <v>3.016</v>
      </c>
      <c r="EK19" s="11">
        <v>3.069</v>
      </c>
      <c r="EL19" s="11">
        <v>3.0670000000000002</v>
      </c>
      <c r="EM19" s="11">
        <v>2.97</v>
      </c>
      <c r="EN19" s="11">
        <v>2.88</v>
      </c>
      <c r="EO19" s="11">
        <v>2.86</v>
      </c>
      <c r="EP19" s="11">
        <v>2.87</v>
      </c>
      <c r="EQ19" s="11">
        <v>2.9079999999999999</v>
      </c>
      <c r="ER19" s="11">
        <v>2.8959999999999999</v>
      </c>
      <c r="ES19" s="11">
        <v>2.8820000000000001</v>
      </c>
      <c r="ET19" s="11">
        <v>2.8479999999999999</v>
      </c>
      <c r="EU19" s="11">
        <v>2.9039999999999999</v>
      </c>
      <c r="EV19" s="11">
        <v>2.8820000000000001</v>
      </c>
      <c r="EW19" s="11">
        <v>2.8149999999999999</v>
      </c>
      <c r="EX19" s="11">
        <v>2.7730000000000001</v>
      </c>
      <c r="EY19" s="11">
        <v>2.7839999999999998</v>
      </c>
      <c r="EZ19" s="11">
        <v>2.7690000000000001</v>
      </c>
      <c r="FA19" s="11">
        <v>2.774</v>
      </c>
      <c r="FB19" s="11">
        <v>2.7909999999999999</v>
      </c>
      <c r="FC19" s="11">
        <v>2.766</v>
      </c>
      <c r="FD19" s="11">
        <v>2.7280000000000002</v>
      </c>
      <c r="FE19" s="11">
        <v>2.7170000000000001</v>
      </c>
      <c r="FF19" s="11">
        <v>2.7029999999999998</v>
      </c>
      <c r="FG19" s="11">
        <v>2.7189999999999999</v>
      </c>
      <c r="FH19" s="11">
        <v>2.7109999999999999</v>
      </c>
      <c r="FI19" s="11">
        <v>2.7080000000000002</v>
      </c>
      <c r="FJ19" s="11">
        <v>2.7189999999999999</v>
      </c>
      <c r="FK19" s="11">
        <v>2.726</v>
      </c>
      <c r="FL19" s="11">
        <v>2.722</v>
      </c>
      <c r="FM19" s="11">
        <v>2.7280000000000002</v>
      </c>
      <c r="FN19" s="11">
        <v>2.7080000000000002</v>
      </c>
      <c r="FO19" s="11">
        <v>2.7120000000000002</v>
      </c>
      <c r="FP19" s="11">
        <v>2.7029999999999998</v>
      </c>
      <c r="FQ19" s="11">
        <v>2.7090000000000001</v>
      </c>
      <c r="FR19" s="11">
        <v>2.7050000000000001</v>
      </c>
      <c r="FS19" s="11">
        <v>2.6949999999999998</v>
      </c>
      <c r="FT19" s="11">
        <v>2.6819999999999999</v>
      </c>
      <c r="FU19" s="11">
        <v>2.698</v>
      </c>
      <c r="FV19" s="11">
        <v>2.698</v>
      </c>
      <c r="FW19" s="11">
        <v>2.69</v>
      </c>
      <c r="FX19" s="11">
        <v>2.6859999999999999</v>
      </c>
      <c r="FY19" s="11">
        <v>2.698</v>
      </c>
      <c r="FZ19" s="11">
        <v>2.6869999999999998</v>
      </c>
      <c r="GA19" s="11">
        <v>2.6920000000000002</v>
      </c>
      <c r="GB19" s="11">
        <v>2.6840000000000002</v>
      </c>
      <c r="GC19" s="11">
        <v>2.6749999999999998</v>
      </c>
      <c r="GD19" s="11">
        <v>2.669</v>
      </c>
      <c r="GE19" s="11">
        <v>2.6680000000000001</v>
      </c>
      <c r="GF19" s="11">
        <v>2.6669999999999998</v>
      </c>
      <c r="GG19" s="11">
        <v>2.66</v>
      </c>
      <c r="GH19" s="11">
        <v>2.653</v>
      </c>
      <c r="GI19" s="11">
        <v>2.641</v>
      </c>
      <c r="GJ19" s="11">
        <v>2.6509999999999998</v>
      </c>
      <c r="GK19" s="11">
        <v>2.6419999999999999</v>
      </c>
      <c r="GL19" s="11">
        <v>2.6459999999999999</v>
      </c>
      <c r="GM19" s="11">
        <v>2.6419999999999999</v>
      </c>
      <c r="GN19" s="11">
        <v>2.6440000000000001</v>
      </c>
      <c r="GO19" s="11">
        <v>2.6459999999999999</v>
      </c>
      <c r="GP19" s="11">
        <v>2.6459999999999999</v>
      </c>
      <c r="GQ19" s="11">
        <v>2.6320000000000001</v>
      </c>
      <c r="GR19" s="11">
        <v>2.63</v>
      </c>
      <c r="GS19" s="11">
        <v>2.63</v>
      </c>
      <c r="GT19" s="11">
        <v>2.613</v>
      </c>
      <c r="GU19" s="11">
        <v>2.613</v>
      </c>
      <c r="GV19" s="11">
        <v>2.6150000000000002</v>
      </c>
      <c r="GW19" s="11">
        <v>2.6160000000000001</v>
      </c>
      <c r="GX19" s="11">
        <v>2.6160000000000001</v>
      </c>
      <c r="GY19" s="11">
        <v>2.6030000000000002</v>
      </c>
      <c r="GZ19" s="11">
        <v>2.6070000000000002</v>
      </c>
      <c r="HA19" s="11">
        <v>2.6030000000000002</v>
      </c>
      <c r="HB19" s="11">
        <v>2.597</v>
      </c>
      <c r="HC19" s="11">
        <v>2.5880000000000001</v>
      </c>
      <c r="HD19" s="11">
        <v>2.5979999999999999</v>
      </c>
      <c r="HE19" s="11">
        <v>2.5979999999999999</v>
      </c>
      <c r="HF19" s="11">
        <v>2.5939999999999999</v>
      </c>
      <c r="HG19" s="11">
        <v>2.5880000000000001</v>
      </c>
      <c r="HH19" s="11">
        <v>2.5859999999999999</v>
      </c>
      <c r="HI19" s="11">
        <v>2.5790000000000002</v>
      </c>
      <c r="HJ19" s="11">
        <v>2.5790000000000002</v>
      </c>
      <c r="HK19" s="11">
        <v>2.5960000000000001</v>
      </c>
      <c r="HL19" s="11">
        <v>2.5960000000000001</v>
      </c>
      <c r="HM19" s="11">
        <v>2.59</v>
      </c>
      <c r="HN19" s="11">
        <v>2.5880000000000001</v>
      </c>
      <c r="HO19" s="11">
        <v>2.5870000000000002</v>
      </c>
      <c r="HP19" s="11">
        <v>2.5939999999999999</v>
      </c>
      <c r="HQ19" s="11">
        <v>2.61</v>
      </c>
      <c r="HR19" s="11">
        <v>2.5960000000000001</v>
      </c>
      <c r="HS19" s="12">
        <v>2.5880000000000001</v>
      </c>
    </row>
    <row r="20" spans="2:227" x14ac:dyDescent="0.35">
      <c r="B20" s="9" t="s">
        <v>243</v>
      </c>
      <c r="C20" s="10">
        <v>1</v>
      </c>
      <c r="D20" s="15" t="s">
        <v>244</v>
      </c>
      <c r="E20" s="9">
        <v>3.3260000000000001</v>
      </c>
      <c r="F20" s="11">
        <v>3.3319999999999999</v>
      </c>
      <c r="G20" s="11">
        <v>3.3450000000000002</v>
      </c>
      <c r="H20" s="11">
        <v>3.3460000000000001</v>
      </c>
      <c r="I20" s="11">
        <v>3.3479999999999999</v>
      </c>
      <c r="J20" s="11">
        <v>3.3460000000000001</v>
      </c>
      <c r="K20" s="11"/>
      <c r="L20" s="11">
        <v>3.3490000000000002</v>
      </c>
      <c r="M20" s="11">
        <v>3.351</v>
      </c>
      <c r="N20" s="11">
        <v>3.339</v>
      </c>
      <c r="O20" s="11">
        <v>3.3410000000000002</v>
      </c>
      <c r="P20" s="11">
        <v>3.3420000000000001</v>
      </c>
      <c r="Q20" s="11">
        <v>3.339</v>
      </c>
      <c r="R20" s="11">
        <v>3.33</v>
      </c>
      <c r="S20" s="11">
        <v>3.3460000000000001</v>
      </c>
      <c r="T20" s="11">
        <v>3.3370000000000002</v>
      </c>
      <c r="U20" s="11">
        <v>3.335</v>
      </c>
      <c r="V20" s="11">
        <v>3.34</v>
      </c>
      <c r="W20" s="11"/>
      <c r="X20" s="11">
        <v>3.3370000000000002</v>
      </c>
      <c r="Y20" s="11">
        <v>3.3420000000000001</v>
      </c>
      <c r="Z20" s="11">
        <v>3.3450000000000002</v>
      </c>
      <c r="AA20" s="11">
        <v>3.3450000000000002</v>
      </c>
      <c r="AB20" s="11">
        <v>3.33</v>
      </c>
      <c r="AC20" s="11">
        <v>3.347</v>
      </c>
      <c r="AD20" s="11">
        <v>3.3519999999999999</v>
      </c>
      <c r="AE20" s="11">
        <v>3.34</v>
      </c>
      <c r="AF20" s="11">
        <v>3.3460000000000001</v>
      </c>
      <c r="AG20" s="11">
        <v>3.34</v>
      </c>
      <c r="AH20" s="11">
        <v>3.3340000000000001</v>
      </c>
      <c r="AI20" s="11">
        <v>3.3530000000000002</v>
      </c>
      <c r="AJ20" s="11">
        <v>3.3519999999999999</v>
      </c>
      <c r="AK20" s="11">
        <v>3.3370000000000002</v>
      </c>
      <c r="AL20" s="11">
        <v>3.3580000000000001</v>
      </c>
      <c r="AM20" s="11">
        <v>3.335</v>
      </c>
      <c r="AN20" s="11">
        <v>3.3340000000000001</v>
      </c>
      <c r="AO20" s="11">
        <v>3.3340000000000001</v>
      </c>
      <c r="AP20" s="11">
        <v>3.3380000000000001</v>
      </c>
      <c r="AQ20" s="11">
        <v>3.3319999999999999</v>
      </c>
      <c r="AR20" s="11">
        <v>3.3210000000000002</v>
      </c>
      <c r="AS20" s="11">
        <v>3.3079999999999998</v>
      </c>
      <c r="AT20" s="11">
        <v>3.32</v>
      </c>
      <c r="AU20" s="11">
        <v>3.3039999999999998</v>
      </c>
      <c r="AV20" s="11">
        <v>3.306</v>
      </c>
      <c r="AW20" s="11">
        <v>3.3149999999999999</v>
      </c>
      <c r="AX20" s="11">
        <v>3.2959999999999998</v>
      </c>
      <c r="AY20" s="11">
        <v>3.3130000000000002</v>
      </c>
      <c r="AZ20" s="11">
        <v>3.302</v>
      </c>
      <c r="BA20" s="11">
        <v>3.3090000000000002</v>
      </c>
      <c r="BB20" s="11">
        <v>3.3109999999999999</v>
      </c>
      <c r="BC20" s="11">
        <v>3.306</v>
      </c>
      <c r="BD20" s="11">
        <v>3.3639999999999999</v>
      </c>
      <c r="BE20" s="11">
        <v>3.3220000000000001</v>
      </c>
      <c r="BF20" s="11">
        <v>3.3290000000000002</v>
      </c>
      <c r="BG20" s="11">
        <v>3.38</v>
      </c>
      <c r="BH20" s="11">
        <v>3.379</v>
      </c>
      <c r="BI20" s="11">
        <v>3.3119999999999998</v>
      </c>
      <c r="BJ20" s="11">
        <v>3.3010000000000002</v>
      </c>
      <c r="BK20" s="11">
        <v>3.3359999999999999</v>
      </c>
      <c r="BL20" s="11">
        <v>3.33</v>
      </c>
      <c r="BM20" s="11">
        <v>3.35</v>
      </c>
      <c r="BN20" s="11">
        <v>3.359</v>
      </c>
      <c r="BO20" s="11">
        <v>3.3439999999999999</v>
      </c>
      <c r="BP20" s="11">
        <v>3.34</v>
      </c>
      <c r="BQ20" s="11">
        <v>3.3380000000000001</v>
      </c>
      <c r="BR20" s="11">
        <v>3.3420000000000001</v>
      </c>
      <c r="BS20" s="11">
        <v>3.2869999999999999</v>
      </c>
      <c r="BT20" s="11">
        <v>3.2869999999999999</v>
      </c>
      <c r="BU20" s="11">
        <v>3.274</v>
      </c>
      <c r="BV20" s="11">
        <v>3.3090000000000002</v>
      </c>
      <c r="BW20" s="11">
        <v>3.2919999999999998</v>
      </c>
      <c r="BX20" s="11">
        <v>3.278</v>
      </c>
      <c r="BY20" s="11">
        <v>3.2839999999999998</v>
      </c>
      <c r="BZ20" s="11">
        <v>3.2709999999999999</v>
      </c>
      <c r="CA20" s="11">
        <v>3.3660000000000001</v>
      </c>
      <c r="CB20" s="11">
        <v>3.3069999999999999</v>
      </c>
      <c r="CC20" s="11">
        <v>3.2829999999999999</v>
      </c>
      <c r="CD20" s="11">
        <v>3.2669999999999999</v>
      </c>
      <c r="CE20" s="11">
        <v>3.278</v>
      </c>
      <c r="CF20" s="11">
        <v>3.339</v>
      </c>
      <c r="CG20" s="11">
        <v>3.27</v>
      </c>
      <c r="CH20" s="11">
        <v>3.2690000000000001</v>
      </c>
      <c r="CI20" s="11">
        <v>3.262</v>
      </c>
      <c r="CJ20" s="11">
        <v>3.2629999999999999</v>
      </c>
      <c r="CK20" s="11">
        <v>3.2690000000000001</v>
      </c>
      <c r="CL20" s="11">
        <v>3.2530000000000001</v>
      </c>
      <c r="CM20" s="11">
        <v>3.262</v>
      </c>
      <c r="CN20" s="11">
        <v>3.2519999999999998</v>
      </c>
      <c r="CO20" s="11">
        <v>3.2549999999999999</v>
      </c>
      <c r="CP20" s="11">
        <v>3.2610000000000001</v>
      </c>
      <c r="CQ20" s="11">
        <v>3.2709999999999999</v>
      </c>
      <c r="CR20" s="11">
        <v>3.278</v>
      </c>
      <c r="CS20" s="11">
        <v>3.282</v>
      </c>
      <c r="CT20" s="11">
        <v>3.2530000000000001</v>
      </c>
      <c r="CU20" s="11">
        <v>3.2559999999999998</v>
      </c>
      <c r="CV20" s="11">
        <v>3.323</v>
      </c>
      <c r="CW20" s="11">
        <v>3.2440000000000002</v>
      </c>
      <c r="CX20" s="11">
        <v>3.2530000000000001</v>
      </c>
      <c r="CY20" s="11">
        <v>3.254</v>
      </c>
      <c r="CZ20" s="11">
        <v>3.2509999999999999</v>
      </c>
      <c r="DA20" s="11">
        <v>3.2349999999999999</v>
      </c>
      <c r="DB20" s="11">
        <v>3.226</v>
      </c>
      <c r="DC20" s="11">
        <v>3.242</v>
      </c>
      <c r="DD20" s="11">
        <v>3.25</v>
      </c>
      <c r="DE20" s="11">
        <v>3.2429999999999999</v>
      </c>
      <c r="DF20" s="11">
        <v>3.222</v>
      </c>
      <c r="DG20" s="11">
        <v>3.2309999999999999</v>
      </c>
      <c r="DH20" s="11">
        <v>3.2349999999999999</v>
      </c>
      <c r="DI20" s="11">
        <v>3.2469999999999999</v>
      </c>
      <c r="DJ20" s="11">
        <v>3.2389999999999999</v>
      </c>
      <c r="DK20" s="11">
        <v>3.2280000000000002</v>
      </c>
      <c r="DL20" s="11">
        <v>3.2410000000000001</v>
      </c>
      <c r="DM20" s="11">
        <v>3.2850000000000001</v>
      </c>
      <c r="DN20" s="11">
        <v>3.2229999999999999</v>
      </c>
      <c r="DO20" s="11">
        <v>3.2189999999999999</v>
      </c>
      <c r="DP20" s="11">
        <v>3.22</v>
      </c>
      <c r="DQ20" s="11">
        <v>3.2210000000000001</v>
      </c>
      <c r="DR20" s="11">
        <v>3.2360000000000002</v>
      </c>
      <c r="DS20" s="11">
        <v>3.2280000000000002</v>
      </c>
      <c r="DT20" s="11">
        <v>3.2160000000000002</v>
      </c>
      <c r="DU20" s="11">
        <v>3.234</v>
      </c>
      <c r="DV20" s="11">
        <v>3.2869999999999999</v>
      </c>
      <c r="DW20" s="11">
        <v>3.2850000000000001</v>
      </c>
      <c r="DX20" s="11">
        <v>3.2160000000000002</v>
      </c>
      <c r="DY20" s="11">
        <v>3.2050000000000001</v>
      </c>
      <c r="DZ20" s="11">
        <v>3.2109999999999999</v>
      </c>
      <c r="EA20" s="11">
        <v>3.202</v>
      </c>
      <c r="EB20" s="11">
        <v>3.21</v>
      </c>
      <c r="EC20" s="11">
        <v>3.2429999999999999</v>
      </c>
      <c r="ED20" s="11">
        <v>3.2210000000000001</v>
      </c>
      <c r="EE20" s="11">
        <v>3.214</v>
      </c>
      <c r="EF20" s="11">
        <v>3.206</v>
      </c>
      <c r="EG20" s="11">
        <v>3.202</v>
      </c>
      <c r="EH20" s="11">
        <v>3.202</v>
      </c>
      <c r="EI20" s="11">
        <v>3.2040000000000002</v>
      </c>
      <c r="EJ20" s="11">
        <v>3.1970000000000001</v>
      </c>
      <c r="EK20" s="11">
        <v>3.3010000000000002</v>
      </c>
      <c r="EL20" s="11">
        <v>3.2930000000000001</v>
      </c>
      <c r="EM20" s="11">
        <v>3.2320000000000002</v>
      </c>
      <c r="EN20" s="11">
        <v>3.1920000000000002</v>
      </c>
      <c r="EO20" s="11">
        <v>3.1960000000000002</v>
      </c>
      <c r="EP20" s="11">
        <v>3.1850000000000001</v>
      </c>
      <c r="EQ20" s="11">
        <v>3.2040000000000002</v>
      </c>
      <c r="ER20" s="11">
        <v>3.1909999999999998</v>
      </c>
      <c r="ES20" s="11">
        <v>3.1949999999999998</v>
      </c>
      <c r="ET20" s="11">
        <v>3.1920000000000002</v>
      </c>
      <c r="EU20" s="11">
        <v>3.1789999999999998</v>
      </c>
      <c r="EV20" s="11">
        <v>3.274</v>
      </c>
      <c r="EW20" s="11">
        <v>3.2589999999999999</v>
      </c>
      <c r="EX20" s="11">
        <v>3.22</v>
      </c>
      <c r="EY20" s="11">
        <v>3.1949999999999998</v>
      </c>
      <c r="EZ20" s="11">
        <v>3.19</v>
      </c>
      <c r="FA20" s="11">
        <v>3.2189999999999999</v>
      </c>
      <c r="FB20" s="11">
        <v>3.1760000000000002</v>
      </c>
      <c r="FC20" s="11">
        <v>3.1680000000000001</v>
      </c>
      <c r="FD20" s="11">
        <v>3.1739999999999999</v>
      </c>
      <c r="FE20" s="11">
        <v>3.1669999999999998</v>
      </c>
      <c r="FF20" s="11">
        <v>3.161</v>
      </c>
      <c r="FG20" s="11">
        <v>3.1720000000000002</v>
      </c>
      <c r="FH20" s="11">
        <v>3.1589999999999998</v>
      </c>
      <c r="FI20" s="11">
        <v>3.177</v>
      </c>
      <c r="FJ20" s="11">
        <v>3.1970000000000001</v>
      </c>
      <c r="FK20" s="11">
        <v>3.1949999999999998</v>
      </c>
      <c r="FL20" s="11">
        <v>3.1739999999999999</v>
      </c>
      <c r="FM20" s="11">
        <v>3.1709999999999998</v>
      </c>
      <c r="FN20" s="11">
        <v>3.2389999999999999</v>
      </c>
      <c r="FO20" s="11">
        <v>3.222</v>
      </c>
      <c r="FP20" s="11">
        <v>3.1549999999999998</v>
      </c>
      <c r="FQ20" s="11">
        <v>3.1629999999999998</v>
      </c>
      <c r="FR20" s="11">
        <v>3.1520000000000001</v>
      </c>
      <c r="FS20" s="11">
        <v>3.1549999999999998</v>
      </c>
      <c r="FT20" s="11">
        <v>3.1509999999999998</v>
      </c>
      <c r="FU20" s="11">
        <v>3.153</v>
      </c>
      <c r="FV20" s="11">
        <v>3.1709999999999998</v>
      </c>
      <c r="FW20" s="11">
        <v>3.1890000000000001</v>
      </c>
      <c r="FX20" s="11">
        <v>3.1579999999999999</v>
      </c>
      <c r="FY20" s="11">
        <v>3.1509999999999998</v>
      </c>
      <c r="FZ20" s="11">
        <v>3.1339999999999999</v>
      </c>
      <c r="GA20" s="11">
        <v>3.15</v>
      </c>
      <c r="GB20" s="11">
        <v>3.1989999999999998</v>
      </c>
      <c r="GC20" s="11">
        <v>3.137</v>
      </c>
      <c r="GD20" s="11">
        <v>3.1360000000000001</v>
      </c>
      <c r="GE20" s="11">
        <v>3.129</v>
      </c>
      <c r="GF20" s="11">
        <v>3.1349999999999998</v>
      </c>
      <c r="GG20" s="11">
        <v>3.1269999999999998</v>
      </c>
      <c r="GH20" s="11">
        <v>3.141</v>
      </c>
      <c r="GI20" s="11">
        <v>3.1320000000000001</v>
      </c>
      <c r="GJ20" s="11">
        <v>3.145</v>
      </c>
      <c r="GK20" s="11">
        <v>3.129</v>
      </c>
      <c r="GL20" s="11">
        <v>3.1190000000000002</v>
      </c>
      <c r="GM20" s="11">
        <v>3.129</v>
      </c>
      <c r="GN20" s="11">
        <v>3.1259999999999999</v>
      </c>
      <c r="GO20" s="11">
        <v>3.13</v>
      </c>
      <c r="GP20" s="11">
        <v>3.1920000000000002</v>
      </c>
      <c r="GQ20" s="11">
        <v>3.1259999999999999</v>
      </c>
      <c r="GR20" s="11">
        <v>3.1259999999999999</v>
      </c>
      <c r="GS20" s="11">
        <v>3.1280000000000001</v>
      </c>
      <c r="GT20" s="11">
        <v>3.12</v>
      </c>
      <c r="GU20" s="11">
        <v>3.1150000000000002</v>
      </c>
      <c r="GV20" s="11">
        <v>3.101</v>
      </c>
      <c r="GW20" s="11">
        <v>3.1219999999999999</v>
      </c>
      <c r="GX20" s="11">
        <v>3.153</v>
      </c>
      <c r="GY20" s="11">
        <v>3.1240000000000001</v>
      </c>
      <c r="GZ20" s="11">
        <v>3.1080000000000001</v>
      </c>
      <c r="HA20" s="11">
        <v>3.1120000000000001</v>
      </c>
      <c r="HB20" s="11">
        <v>3.0939999999999999</v>
      </c>
      <c r="HC20" s="11">
        <v>3.093</v>
      </c>
      <c r="HD20" s="11">
        <v>3.1459999999999999</v>
      </c>
      <c r="HE20" s="11">
        <v>3.1030000000000002</v>
      </c>
      <c r="HF20" s="11">
        <v>3.1030000000000002</v>
      </c>
      <c r="HG20" s="11">
        <v>3.1019999999999999</v>
      </c>
      <c r="HH20" s="11">
        <v>3.0979999999999999</v>
      </c>
      <c r="HI20" s="11">
        <v>3.0950000000000002</v>
      </c>
      <c r="HJ20" s="11">
        <v>3.12</v>
      </c>
      <c r="HK20" s="11">
        <v>3.1139999999999999</v>
      </c>
      <c r="HL20" s="11">
        <v>3.1070000000000002</v>
      </c>
      <c r="HM20" s="11">
        <v>3.0960000000000001</v>
      </c>
      <c r="HN20" s="11">
        <v>3.1040000000000001</v>
      </c>
      <c r="HO20" s="11">
        <v>3.14</v>
      </c>
      <c r="HP20" s="11">
        <v>3.0950000000000002</v>
      </c>
      <c r="HQ20" s="11">
        <v>3.081</v>
      </c>
      <c r="HR20" s="11">
        <v>3.0710000000000002</v>
      </c>
      <c r="HS20" s="12">
        <v>3.08</v>
      </c>
    </row>
    <row r="21" spans="2:227" x14ac:dyDescent="0.35">
      <c r="B21" s="9" t="s">
        <v>243</v>
      </c>
      <c r="C21" s="10">
        <v>2</v>
      </c>
      <c r="D21" s="15" t="s">
        <v>245</v>
      </c>
      <c r="E21" s="9">
        <v>3.1520000000000001</v>
      </c>
      <c r="F21" s="11">
        <v>3.1389999999999998</v>
      </c>
      <c r="G21" s="11">
        <v>3.1339999999999999</v>
      </c>
      <c r="H21" s="11">
        <v>3.109</v>
      </c>
      <c r="I21" s="11">
        <v>3.073</v>
      </c>
      <c r="J21" s="11">
        <v>3.0619999999999998</v>
      </c>
      <c r="K21" s="11"/>
      <c r="L21" s="11">
        <v>3.0289999999999999</v>
      </c>
      <c r="M21" s="11">
        <v>3.0019999999999998</v>
      </c>
      <c r="N21" s="11">
        <v>2.9660000000000002</v>
      </c>
      <c r="O21" s="11">
        <v>2.9220000000000002</v>
      </c>
      <c r="P21" s="11">
        <v>2.8809999999999998</v>
      </c>
      <c r="Q21" s="11">
        <v>2.8420000000000001</v>
      </c>
      <c r="R21" s="11">
        <v>2.794</v>
      </c>
      <c r="S21" s="11">
        <v>2.7629999999999999</v>
      </c>
      <c r="T21" s="11">
        <v>2.7309999999999999</v>
      </c>
      <c r="U21" s="11">
        <v>2.6989999999999998</v>
      </c>
      <c r="V21" s="11">
        <v>2.6579999999999999</v>
      </c>
      <c r="W21" s="11"/>
      <c r="X21" s="11">
        <v>2.6139999999999999</v>
      </c>
      <c r="Y21" s="11">
        <v>2.5550000000000002</v>
      </c>
      <c r="Z21" s="11">
        <v>2.5259999999999998</v>
      </c>
      <c r="AA21" s="11">
        <v>2.476</v>
      </c>
      <c r="AB21" s="11">
        <v>2.4340000000000002</v>
      </c>
      <c r="AC21" s="11">
        <v>2.383</v>
      </c>
      <c r="AD21" s="11">
        <v>2.35</v>
      </c>
      <c r="AE21" s="11">
        <v>2.286</v>
      </c>
      <c r="AF21" s="11">
        <v>2.246</v>
      </c>
      <c r="AG21" s="11">
        <v>2.1869999999999998</v>
      </c>
      <c r="AH21" s="11">
        <v>2.13</v>
      </c>
      <c r="AI21" s="11">
        <v>2.0840000000000001</v>
      </c>
      <c r="AJ21" s="11">
        <v>2.0459999999999998</v>
      </c>
      <c r="AK21" s="11">
        <v>1.986</v>
      </c>
      <c r="AL21" s="11">
        <v>1.9570000000000001</v>
      </c>
      <c r="AM21" s="11">
        <v>1.91</v>
      </c>
      <c r="AN21" s="11">
        <v>1.871</v>
      </c>
      <c r="AO21" s="11">
        <v>1.819</v>
      </c>
      <c r="AP21" s="11">
        <v>1.762</v>
      </c>
      <c r="AQ21" s="11">
        <v>1.6950000000000001</v>
      </c>
      <c r="AR21" s="11">
        <v>1.6459999999999999</v>
      </c>
      <c r="AS21" s="11">
        <v>1.59</v>
      </c>
      <c r="AT21" s="11">
        <v>1.5429999999999999</v>
      </c>
      <c r="AU21" s="11">
        <v>1.49</v>
      </c>
      <c r="AV21" s="11">
        <v>1.4450000000000001</v>
      </c>
      <c r="AW21" s="11">
        <v>1.4059999999999999</v>
      </c>
      <c r="AX21" s="11">
        <v>1.349</v>
      </c>
      <c r="AY21" s="11">
        <v>1.2989999999999999</v>
      </c>
      <c r="AZ21" s="11">
        <v>1.1870000000000001</v>
      </c>
      <c r="BA21" s="11">
        <v>1.1100000000000001</v>
      </c>
      <c r="BB21" s="11">
        <v>1.0329999999999999</v>
      </c>
      <c r="BC21" s="11">
        <v>0.97399999999999998</v>
      </c>
      <c r="BD21" s="11">
        <v>0.90700000000000003</v>
      </c>
      <c r="BE21" s="11">
        <v>0.84</v>
      </c>
      <c r="BF21" s="11">
        <v>0.76700000000000002</v>
      </c>
      <c r="BG21" s="11">
        <v>0.72499999999999998</v>
      </c>
      <c r="BH21" s="11">
        <v>0.65200000000000002</v>
      </c>
      <c r="BI21" s="11">
        <v>0.6</v>
      </c>
      <c r="BJ21" s="11">
        <v>0.54300000000000004</v>
      </c>
      <c r="BK21" s="11">
        <v>0.48299999999999998</v>
      </c>
      <c r="BL21" s="11">
        <v>0.44600000000000001</v>
      </c>
      <c r="BM21" s="11">
        <v>0.40300000000000002</v>
      </c>
      <c r="BN21" s="11">
        <v>0.40200000000000002</v>
      </c>
      <c r="BO21" s="11">
        <v>0.40200000000000002</v>
      </c>
      <c r="BP21" s="11">
        <v>0.39100000000000001</v>
      </c>
      <c r="BQ21" s="11">
        <v>0.4</v>
      </c>
      <c r="BR21" s="11">
        <v>0.38600000000000001</v>
      </c>
      <c r="BS21" s="11">
        <v>0.38900000000000001</v>
      </c>
      <c r="BT21" s="11">
        <v>0.39100000000000001</v>
      </c>
      <c r="BU21" s="11">
        <v>0.38700000000000001</v>
      </c>
      <c r="BV21" s="11">
        <v>0.38800000000000001</v>
      </c>
      <c r="BW21" s="11">
        <v>0.38400000000000001</v>
      </c>
      <c r="BX21" s="11">
        <v>0.38400000000000001</v>
      </c>
      <c r="BY21" s="11">
        <v>0.38300000000000001</v>
      </c>
      <c r="BZ21" s="11">
        <v>0.38800000000000001</v>
      </c>
      <c r="CA21" s="11">
        <v>0.38300000000000001</v>
      </c>
      <c r="CB21" s="11">
        <v>0.39300000000000002</v>
      </c>
      <c r="CC21" s="11">
        <v>0.38300000000000001</v>
      </c>
      <c r="CD21" s="11">
        <v>0.372</v>
      </c>
      <c r="CE21" s="11">
        <v>0.38200000000000001</v>
      </c>
      <c r="CF21" s="11">
        <v>0.38700000000000001</v>
      </c>
      <c r="CG21" s="11">
        <v>0.38</v>
      </c>
      <c r="CH21" s="11">
        <v>0.38300000000000001</v>
      </c>
      <c r="CI21" s="11">
        <v>0.379</v>
      </c>
      <c r="CJ21" s="11">
        <v>0.38400000000000001</v>
      </c>
      <c r="CK21" s="11">
        <v>0.378</v>
      </c>
      <c r="CL21" s="11">
        <v>0.379</v>
      </c>
      <c r="CM21" s="11">
        <v>0.376</v>
      </c>
      <c r="CN21" s="11">
        <v>0.38</v>
      </c>
      <c r="CO21" s="11">
        <v>0.376</v>
      </c>
      <c r="CP21" s="11">
        <v>0.377</v>
      </c>
      <c r="CQ21" s="11">
        <v>0.38700000000000001</v>
      </c>
      <c r="CR21" s="11">
        <v>0.373</v>
      </c>
      <c r="CS21" s="11">
        <v>0.38400000000000001</v>
      </c>
      <c r="CT21" s="11">
        <v>0.378</v>
      </c>
      <c r="CU21" s="11">
        <v>0.379</v>
      </c>
      <c r="CV21" s="11">
        <v>0.378</v>
      </c>
      <c r="CW21" s="11">
        <v>0.378</v>
      </c>
      <c r="CX21" s="11">
        <v>0.36699999999999999</v>
      </c>
      <c r="CY21" s="11">
        <v>0.378</v>
      </c>
      <c r="CZ21" s="11">
        <v>0.372</v>
      </c>
      <c r="DA21" s="11">
        <v>0.376</v>
      </c>
      <c r="DB21" s="11">
        <v>0.371</v>
      </c>
      <c r="DC21" s="11">
        <v>0.377</v>
      </c>
      <c r="DD21" s="11">
        <v>0.373</v>
      </c>
      <c r="DE21" s="11">
        <v>0.36899999999999999</v>
      </c>
      <c r="DF21" s="11">
        <v>0.376</v>
      </c>
      <c r="DG21" s="11">
        <v>0.374</v>
      </c>
      <c r="DH21" s="11">
        <v>0.376</v>
      </c>
      <c r="DI21" s="11">
        <v>0.36899999999999999</v>
      </c>
      <c r="DJ21" s="11">
        <v>0.372</v>
      </c>
      <c r="DK21" s="11">
        <v>0.373</v>
      </c>
      <c r="DL21" s="11">
        <v>0.36899999999999999</v>
      </c>
      <c r="DM21" s="11">
        <v>0.36799999999999999</v>
      </c>
      <c r="DN21" s="11">
        <v>0.36899999999999999</v>
      </c>
      <c r="DO21" s="11">
        <v>0.36799999999999999</v>
      </c>
      <c r="DP21" s="11">
        <v>0.36699999999999999</v>
      </c>
      <c r="DQ21" s="11">
        <v>0.36599999999999999</v>
      </c>
      <c r="DR21" s="11">
        <v>0.374</v>
      </c>
      <c r="DS21" s="11">
        <v>0.373</v>
      </c>
      <c r="DT21" s="11">
        <v>0.375</v>
      </c>
      <c r="DU21" s="11">
        <v>0.36899999999999999</v>
      </c>
      <c r="DV21" s="11">
        <v>0.36099999999999999</v>
      </c>
      <c r="DW21" s="11">
        <v>0.371</v>
      </c>
      <c r="DX21" s="11">
        <v>0.36499999999999999</v>
      </c>
      <c r="DY21" s="11">
        <v>0.36699999999999999</v>
      </c>
      <c r="DZ21" s="11">
        <v>0.36599999999999999</v>
      </c>
      <c r="EA21" s="11">
        <v>0.36799999999999999</v>
      </c>
      <c r="EB21" s="11">
        <v>0.36299999999999999</v>
      </c>
      <c r="EC21" s="11">
        <v>0.37</v>
      </c>
      <c r="ED21" s="11">
        <v>0.374</v>
      </c>
      <c r="EE21" s="11">
        <v>0.36799999999999999</v>
      </c>
      <c r="EF21" s="11">
        <v>0.371</v>
      </c>
      <c r="EG21" s="11">
        <v>0.36199999999999999</v>
      </c>
      <c r="EH21" s="11">
        <v>0.36299999999999999</v>
      </c>
      <c r="EI21" s="11">
        <v>0.37</v>
      </c>
      <c r="EJ21" s="11">
        <v>0.36299999999999999</v>
      </c>
      <c r="EK21" s="11">
        <v>0.36299999999999999</v>
      </c>
      <c r="EL21" s="11">
        <v>0.37</v>
      </c>
      <c r="EM21" s="11">
        <v>0.372</v>
      </c>
      <c r="EN21" s="11">
        <v>0.371</v>
      </c>
      <c r="EO21" s="11">
        <v>0.36799999999999999</v>
      </c>
      <c r="EP21" s="11">
        <v>0.36199999999999999</v>
      </c>
      <c r="EQ21" s="11">
        <v>0.372</v>
      </c>
      <c r="ER21" s="11">
        <v>0.377</v>
      </c>
      <c r="ES21" s="11">
        <v>0.376</v>
      </c>
      <c r="ET21" s="11">
        <v>0.38400000000000001</v>
      </c>
      <c r="EU21" s="11">
        <v>0.36599999999999999</v>
      </c>
      <c r="EV21" s="11">
        <v>0.36899999999999999</v>
      </c>
      <c r="EW21" s="11">
        <v>0.36799999999999999</v>
      </c>
      <c r="EX21" s="11">
        <v>0.36599999999999999</v>
      </c>
      <c r="EY21" s="11">
        <v>0.36599999999999999</v>
      </c>
      <c r="EZ21" s="11">
        <v>0.36</v>
      </c>
      <c r="FA21" s="11">
        <v>0.35899999999999999</v>
      </c>
      <c r="FB21" s="11">
        <v>0.36</v>
      </c>
      <c r="FC21" s="11">
        <v>0.35799999999999998</v>
      </c>
      <c r="FD21" s="11">
        <v>0.36399999999999999</v>
      </c>
      <c r="FE21" s="11">
        <v>0.36899999999999999</v>
      </c>
      <c r="FF21" s="11">
        <v>0.35499999999999998</v>
      </c>
      <c r="FG21" s="11">
        <v>0.38500000000000001</v>
      </c>
      <c r="FH21" s="11">
        <v>0.39500000000000002</v>
      </c>
      <c r="FI21" s="11">
        <v>0.372</v>
      </c>
      <c r="FJ21" s="11">
        <v>0.36299999999999999</v>
      </c>
      <c r="FK21" s="11">
        <v>0.36299999999999999</v>
      </c>
      <c r="FL21" s="11">
        <v>0.36</v>
      </c>
      <c r="FM21" s="11">
        <v>0.36599999999999999</v>
      </c>
      <c r="FN21" s="11">
        <v>0.36399999999999999</v>
      </c>
      <c r="FO21" s="11">
        <v>0.36599999999999999</v>
      </c>
      <c r="FP21" s="11">
        <v>0.36199999999999999</v>
      </c>
      <c r="FQ21" s="11">
        <v>0.36799999999999999</v>
      </c>
      <c r="FR21" s="11">
        <v>0.35499999999999998</v>
      </c>
      <c r="FS21" s="11">
        <v>0.36199999999999999</v>
      </c>
      <c r="FT21" s="11">
        <v>0.35699999999999998</v>
      </c>
      <c r="FU21" s="11">
        <v>0.36499999999999999</v>
      </c>
      <c r="FV21" s="11">
        <v>0.36699999999999999</v>
      </c>
      <c r="FW21" s="11">
        <v>0.371</v>
      </c>
      <c r="FX21" s="11">
        <v>0.35799999999999998</v>
      </c>
      <c r="FY21" s="11">
        <v>0.36899999999999999</v>
      </c>
      <c r="FZ21" s="11">
        <v>0.35899999999999999</v>
      </c>
      <c r="GA21" s="11">
        <v>0.36899999999999999</v>
      </c>
      <c r="GB21" s="11">
        <v>0.36399999999999999</v>
      </c>
      <c r="GC21" s="11">
        <v>0.36199999999999999</v>
      </c>
      <c r="GD21" s="11">
        <v>0.36499999999999999</v>
      </c>
      <c r="GE21" s="11">
        <v>0.36099999999999999</v>
      </c>
      <c r="GF21" s="11">
        <v>0.36199999999999999</v>
      </c>
      <c r="GG21" s="11">
        <v>0.35899999999999999</v>
      </c>
      <c r="GH21" s="11">
        <v>0.36399999999999999</v>
      </c>
      <c r="GI21" s="11">
        <v>0.35499999999999998</v>
      </c>
      <c r="GJ21" s="11">
        <v>0.36499999999999999</v>
      </c>
      <c r="GK21" s="11">
        <v>0.35799999999999998</v>
      </c>
      <c r="GL21" s="11">
        <v>0.35499999999999998</v>
      </c>
      <c r="GM21" s="11">
        <v>0.36</v>
      </c>
      <c r="GN21" s="11">
        <v>0.36299999999999999</v>
      </c>
      <c r="GO21" s="11">
        <v>0.35599999999999998</v>
      </c>
      <c r="GP21" s="11">
        <v>0.35699999999999998</v>
      </c>
      <c r="GQ21" s="11">
        <v>0.37</v>
      </c>
      <c r="GR21" s="11">
        <v>0.36799999999999999</v>
      </c>
      <c r="GS21" s="11">
        <v>0.36099999999999999</v>
      </c>
      <c r="GT21" s="11">
        <v>0.35399999999999998</v>
      </c>
      <c r="GU21" s="11">
        <v>0.35699999999999998</v>
      </c>
      <c r="GV21" s="11">
        <v>0.36399999999999999</v>
      </c>
      <c r="GW21" s="11">
        <v>0.36299999999999999</v>
      </c>
      <c r="GX21" s="11">
        <v>0.36099999999999999</v>
      </c>
      <c r="GY21" s="11">
        <v>0.35599999999999998</v>
      </c>
      <c r="GZ21" s="11">
        <v>0.35099999999999998</v>
      </c>
      <c r="HA21" s="11">
        <v>0.35</v>
      </c>
      <c r="HB21" s="11">
        <v>0.35499999999999998</v>
      </c>
      <c r="HC21" s="11">
        <v>0.35899999999999999</v>
      </c>
      <c r="HD21" s="11">
        <v>0.36499999999999999</v>
      </c>
      <c r="HE21" s="11">
        <v>0.35599999999999998</v>
      </c>
      <c r="HF21" s="11">
        <v>0.35499999999999998</v>
      </c>
      <c r="HG21" s="11">
        <v>0.35199999999999998</v>
      </c>
      <c r="HH21" s="11">
        <v>0.35499999999999998</v>
      </c>
      <c r="HI21" s="11">
        <v>0.36299999999999999</v>
      </c>
      <c r="HJ21" s="11">
        <v>0.35299999999999998</v>
      </c>
      <c r="HK21" s="11">
        <v>0.36199999999999999</v>
      </c>
      <c r="HL21" s="11">
        <v>0.36</v>
      </c>
      <c r="HM21" s="11">
        <v>0.35899999999999999</v>
      </c>
      <c r="HN21" s="11">
        <v>0.36099999999999999</v>
      </c>
      <c r="HO21" s="11">
        <v>0.35699999999999998</v>
      </c>
      <c r="HP21" s="11">
        <v>0.35399999999999998</v>
      </c>
      <c r="HQ21" s="11">
        <v>0.35499999999999998</v>
      </c>
      <c r="HR21" s="11">
        <v>0.35</v>
      </c>
      <c r="HS21" s="12">
        <v>0.35199999999999998</v>
      </c>
    </row>
    <row r="22" spans="2:227" x14ac:dyDescent="0.35">
      <c r="B22" s="9" t="s">
        <v>243</v>
      </c>
      <c r="C22" s="10">
        <v>3</v>
      </c>
      <c r="D22" s="15" t="s">
        <v>246</v>
      </c>
      <c r="E22" s="9">
        <v>3.03</v>
      </c>
      <c r="F22" s="11">
        <v>3.03</v>
      </c>
      <c r="G22" s="11">
        <v>3.0110000000000001</v>
      </c>
      <c r="H22" s="11">
        <v>3.0019999999999998</v>
      </c>
      <c r="I22" s="11">
        <v>2.9590000000000001</v>
      </c>
      <c r="J22" s="11">
        <v>2.931</v>
      </c>
      <c r="K22" s="11"/>
      <c r="L22" s="11">
        <v>2.87</v>
      </c>
      <c r="M22" s="11">
        <v>2.823</v>
      </c>
      <c r="N22" s="11">
        <v>2.7749999999999999</v>
      </c>
      <c r="O22" s="11">
        <v>2.7229999999999999</v>
      </c>
      <c r="P22" s="11">
        <v>2.6760000000000002</v>
      </c>
      <c r="Q22" s="11">
        <v>2.6110000000000002</v>
      </c>
      <c r="R22" s="11">
        <v>2.54</v>
      </c>
      <c r="S22" s="11">
        <v>2.4940000000000002</v>
      </c>
      <c r="T22" s="11">
        <v>2.4249999999999998</v>
      </c>
      <c r="U22" s="11">
        <v>2.363</v>
      </c>
      <c r="V22" s="11">
        <v>2.2869999999999999</v>
      </c>
      <c r="W22" s="11"/>
      <c r="X22" s="11">
        <v>2.2200000000000002</v>
      </c>
      <c r="Y22" s="11">
        <v>2.149</v>
      </c>
      <c r="Z22" s="11">
        <v>2.0779999999999998</v>
      </c>
      <c r="AA22" s="11">
        <v>2.0089999999999999</v>
      </c>
      <c r="AB22" s="11">
        <v>1.9430000000000001</v>
      </c>
      <c r="AC22" s="11">
        <v>1.875</v>
      </c>
      <c r="AD22" s="11">
        <v>1.8160000000000001</v>
      </c>
      <c r="AE22" s="11">
        <v>1.7450000000000001</v>
      </c>
      <c r="AF22" s="11">
        <v>1.6779999999999999</v>
      </c>
      <c r="AG22" s="11">
        <v>1.607</v>
      </c>
      <c r="AH22" s="11">
        <v>1.532</v>
      </c>
      <c r="AI22" s="11">
        <v>1.4710000000000001</v>
      </c>
      <c r="AJ22" s="11">
        <v>1.4079999999999999</v>
      </c>
      <c r="AK22" s="11">
        <v>1.3260000000000001</v>
      </c>
      <c r="AL22" s="11">
        <v>1.258</v>
      </c>
      <c r="AM22" s="11">
        <v>1.1819999999999999</v>
      </c>
      <c r="AN22" s="11">
        <v>1.119</v>
      </c>
      <c r="AO22" s="11">
        <v>1.042</v>
      </c>
      <c r="AP22" s="11">
        <v>0.98</v>
      </c>
      <c r="AQ22" s="11">
        <v>0.90200000000000002</v>
      </c>
      <c r="AR22" s="11">
        <v>0.82699999999999996</v>
      </c>
      <c r="AS22" s="11">
        <v>0.75800000000000001</v>
      </c>
      <c r="AT22" s="11">
        <v>0.69199999999999995</v>
      </c>
      <c r="AU22" s="11">
        <v>0.627</v>
      </c>
      <c r="AV22" s="11">
        <v>0.55600000000000005</v>
      </c>
      <c r="AW22" s="11">
        <v>0.50900000000000001</v>
      </c>
      <c r="AX22" s="11">
        <v>0.44</v>
      </c>
      <c r="AY22" s="11">
        <v>0.432</v>
      </c>
      <c r="AZ22" s="11">
        <v>0.42099999999999999</v>
      </c>
      <c r="BA22" s="11">
        <v>0.42299999999999999</v>
      </c>
      <c r="BB22" s="11">
        <v>0.40600000000000003</v>
      </c>
      <c r="BC22" s="11">
        <v>0.41799999999999998</v>
      </c>
      <c r="BD22" s="11">
        <v>0.41399999999999998</v>
      </c>
      <c r="BE22" s="11">
        <v>0.40899999999999997</v>
      </c>
      <c r="BF22" s="11">
        <v>0.40300000000000002</v>
      </c>
      <c r="BG22" s="11">
        <v>0.41799999999999998</v>
      </c>
      <c r="BH22" s="11">
        <v>0.41399999999999998</v>
      </c>
      <c r="BI22" s="11">
        <v>0.41899999999999998</v>
      </c>
      <c r="BJ22" s="11">
        <v>0.41799999999999998</v>
      </c>
      <c r="BK22" s="11">
        <v>0.42899999999999999</v>
      </c>
      <c r="BL22" s="11">
        <v>0.42699999999999999</v>
      </c>
      <c r="BM22" s="11">
        <v>0.434</v>
      </c>
      <c r="BN22" s="11">
        <v>0.442</v>
      </c>
      <c r="BO22" s="11">
        <v>0.437</v>
      </c>
      <c r="BP22" s="11">
        <v>0.433</v>
      </c>
      <c r="BQ22" s="11">
        <v>0.434</v>
      </c>
      <c r="BR22" s="11">
        <v>0.42</v>
      </c>
      <c r="BS22" s="11">
        <v>0.41399999999999998</v>
      </c>
      <c r="BT22" s="11">
        <v>0.41199999999999998</v>
      </c>
      <c r="BU22" s="11">
        <v>0.41499999999999998</v>
      </c>
      <c r="BV22" s="11">
        <v>0.40699999999999997</v>
      </c>
      <c r="BW22" s="11">
        <v>0.40400000000000003</v>
      </c>
      <c r="BX22" s="11">
        <v>0.40200000000000002</v>
      </c>
      <c r="BY22" s="11">
        <v>0.40200000000000002</v>
      </c>
      <c r="BZ22" s="11">
        <v>0.41199999999999998</v>
      </c>
      <c r="CA22" s="11">
        <v>0.41599999999999998</v>
      </c>
      <c r="CB22" s="11">
        <v>0.41599999999999998</v>
      </c>
      <c r="CC22" s="11">
        <v>0.41099999999999998</v>
      </c>
      <c r="CD22" s="11">
        <v>0.40600000000000003</v>
      </c>
      <c r="CE22" s="11">
        <v>0.41</v>
      </c>
      <c r="CF22" s="11">
        <v>0.40100000000000002</v>
      </c>
      <c r="CG22" s="11">
        <v>0.40799999999999997</v>
      </c>
      <c r="CH22" s="11">
        <v>0.40400000000000003</v>
      </c>
      <c r="CI22" s="11">
        <v>0.41899999999999998</v>
      </c>
      <c r="CJ22" s="11">
        <v>0.41199999999999998</v>
      </c>
      <c r="CK22" s="11">
        <v>0.41</v>
      </c>
      <c r="CL22" s="11">
        <v>0.40699999999999997</v>
      </c>
      <c r="CM22" s="11">
        <v>0.40200000000000002</v>
      </c>
      <c r="CN22" s="11">
        <v>0.39700000000000002</v>
      </c>
      <c r="CO22" s="11">
        <v>0.40799999999999997</v>
      </c>
      <c r="CP22" s="11">
        <v>0.40799999999999997</v>
      </c>
      <c r="CQ22" s="11">
        <v>0.39800000000000002</v>
      </c>
      <c r="CR22" s="11">
        <v>0.39400000000000002</v>
      </c>
      <c r="CS22" s="11">
        <v>0.40600000000000003</v>
      </c>
      <c r="CT22" s="11">
        <v>0.40100000000000002</v>
      </c>
      <c r="CU22" s="11">
        <v>0.40400000000000003</v>
      </c>
      <c r="CV22" s="11">
        <v>0.41</v>
      </c>
      <c r="CW22" s="11">
        <v>0.42399999999999999</v>
      </c>
      <c r="CX22" s="11">
        <v>0.43099999999999999</v>
      </c>
      <c r="CY22" s="11">
        <v>0.42499999999999999</v>
      </c>
      <c r="CZ22" s="11">
        <v>0.42499999999999999</v>
      </c>
      <c r="DA22" s="11">
        <v>0.43</v>
      </c>
      <c r="DB22" s="11">
        <v>0.42099999999999999</v>
      </c>
      <c r="DC22" s="11">
        <v>0.41699999999999998</v>
      </c>
      <c r="DD22" s="11">
        <v>0.39700000000000002</v>
      </c>
      <c r="DE22" s="11">
        <v>0.41299999999999998</v>
      </c>
      <c r="DF22" s="11">
        <v>0.40400000000000003</v>
      </c>
      <c r="DG22" s="11">
        <v>0.41599999999999998</v>
      </c>
      <c r="DH22" s="11">
        <v>0.40400000000000003</v>
      </c>
      <c r="DI22" s="11">
        <v>0.40100000000000002</v>
      </c>
      <c r="DJ22" s="11">
        <v>0.39800000000000002</v>
      </c>
      <c r="DK22" s="11">
        <v>0.39600000000000002</v>
      </c>
      <c r="DL22" s="11">
        <v>0.39400000000000002</v>
      </c>
      <c r="DM22" s="11">
        <v>0.39400000000000002</v>
      </c>
      <c r="DN22" s="11">
        <v>0.39600000000000002</v>
      </c>
      <c r="DO22" s="11">
        <v>0.39700000000000002</v>
      </c>
      <c r="DP22" s="11">
        <v>0.39800000000000002</v>
      </c>
      <c r="DQ22" s="11">
        <v>0.39100000000000001</v>
      </c>
      <c r="DR22" s="11">
        <v>0.39600000000000002</v>
      </c>
      <c r="DS22" s="11">
        <v>0.39400000000000002</v>
      </c>
      <c r="DT22" s="11">
        <v>0.39900000000000002</v>
      </c>
      <c r="DU22" s="11">
        <v>0.39400000000000002</v>
      </c>
      <c r="DV22" s="11">
        <v>0.41699999999999998</v>
      </c>
      <c r="DW22" s="11">
        <v>0.42699999999999999</v>
      </c>
      <c r="DX22" s="11">
        <v>0.40799999999999997</v>
      </c>
      <c r="DY22" s="11">
        <v>0.40200000000000002</v>
      </c>
      <c r="DZ22" s="11">
        <v>0.39700000000000002</v>
      </c>
      <c r="EA22" s="11">
        <v>0.40200000000000002</v>
      </c>
      <c r="EB22" s="11">
        <v>0.40100000000000002</v>
      </c>
      <c r="EC22" s="11">
        <v>0.40200000000000002</v>
      </c>
      <c r="ED22" s="11">
        <v>0.41499999999999998</v>
      </c>
      <c r="EE22" s="11">
        <v>0.40400000000000003</v>
      </c>
      <c r="EF22" s="11">
        <v>0.39900000000000002</v>
      </c>
      <c r="EG22" s="11">
        <v>0.40300000000000002</v>
      </c>
      <c r="EH22" s="11">
        <v>0.39500000000000002</v>
      </c>
      <c r="EI22" s="11">
        <v>0.39800000000000002</v>
      </c>
      <c r="EJ22" s="11">
        <v>0.40200000000000002</v>
      </c>
      <c r="EK22" s="11">
        <v>0.40100000000000002</v>
      </c>
      <c r="EL22" s="11">
        <v>0.41499999999999998</v>
      </c>
      <c r="EM22" s="11">
        <v>0.40600000000000003</v>
      </c>
      <c r="EN22" s="11">
        <v>0.39900000000000002</v>
      </c>
      <c r="EO22" s="11">
        <v>0.40200000000000002</v>
      </c>
      <c r="EP22" s="11">
        <v>0.40500000000000003</v>
      </c>
      <c r="EQ22" s="11">
        <v>0.40600000000000003</v>
      </c>
      <c r="ER22" s="11">
        <v>0.41</v>
      </c>
      <c r="ES22" s="11">
        <v>0.41399999999999998</v>
      </c>
      <c r="ET22" s="11">
        <v>0.40899999999999997</v>
      </c>
      <c r="EU22" s="11">
        <v>0.40799999999999997</v>
      </c>
      <c r="EV22" s="11">
        <v>0.40400000000000003</v>
      </c>
      <c r="EW22" s="11">
        <v>0.41199999999999998</v>
      </c>
      <c r="EX22" s="11">
        <v>0.40300000000000002</v>
      </c>
      <c r="EY22" s="11">
        <v>0.40799999999999997</v>
      </c>
      <c r="EZ22" s="11">
        <v>0.40600000000000003</v>
      </c>
      <c r="FA22" s="11">
        <v>0.40100000000000002</v>
      </c>
      <c r="FB22" s="11">
        <v>0.40400000000000003</v>
      </c>
      <c r="FC22" s="11">
        <v>0.40799999999999997</v>
      </c>
      <c r="FD22" s="11">
        <v>0.40400000000000003</v>
      </c>
      <c r="FE22" s="11">
        <v>0.4</v>
      </c>
      <c r="FF22" s="11">
        <v>0.39700000000000002</v>
      </c>
      <c r="FG22" s="11">
        <v>0.40899999999999997</v>
      </c>
      <c r="FH22" s="11">
        <v>0.40799999999999997</v>
      </c>
      <c r="FI22" s="11">
        <v>0.4</v>
      </c>
      <c r="FJ22" s="11">
        <v>0.41399999999999998</v>
      </c>
      <c r="FK22" s="11">
        <v>0.42</v>
      </c>
      <c r="FL22" s="11">
        <v>0.41299999999999998</v>
      </c>
      <c r="FM22" s="11">
        <v>0.41099999999999998</v>
      </c>
      <c r="FN22" s="11">
        <v>0.40899999999999997</v>
      </c>
      <c r="FO22" s="11">
        <v>0.40699999999999997</v>
      </c>
      <c r="FP22" s="11">
        <v>0.4</v>
      </c>
      <c r="FQ22" s="11">
        <v>0.41799999999999998</v>
      </c>
      <c r="FR22" s="11">
        <v>0.39600000000000002</v>
      </c>
      <c r="FS22" s="11">
        <v>0.41</v>
      </c>
      <c r="FT22" s="11">
        <v>0.40200000000000002</v>
      </c>
      <c r="FU22" s="11">
        <v>0.40400000000000003</v>
      </c>
      <c r="FV22" s="11">
        <v>0.39700000000000002</v>
      </c>
      <c r="FW22" s="11">
        <v>0.40799999999999997</v>
      </c>
      <c r="FX22" s="11">
        <v>0.40500000000000003</v>
      </c>
      <c r="FY22" s="11">
        <v>0.41</v>
      </c>
      <c r="FZ22" s="11">
        <v>0.40100000000000002</v>
      </c>
      <c r="GA22" s="11">
        <v>0.40500000000000003</v>
      </c>
      <c r="GB22" s="11">
        <v>0.40699999999999997</v>
      </c>
      <c r="GC22" s="11">
        <v>0.41099999999999998</v>
      </c>
      <c r="GD22" s="11">
        <v>0.40500000000000003</v>
      </c>
      <c r="GE22" s="11">
        <v>0.39500000000000002</v>
      </c>
      <c r="GF22" s="11">
        <v>0.39600000000000002</v>
      </c>
      <c r="GG22" s="11">
        <v>0.38600000000000001</v>
      </c>
      <c r="GH22" s="11">
        <v>0.40500000000000003</v>
      </c>
      <c r="GI22" s="11">
        <v>0.39100000000000001</v>
      </c>
      <c r="GJ22" s="11">
        <v>0.40899999999999997</v>
      </c>
      <c r="GK22" s="11">
        <v>0.39600000000000002</v>
      </c>
      <c r="GL22" s="11">
        <v>0.4</v>
      </c>
      <c r="GM22" s="11">
        <v>0.39700000000000002</v>
      </c>
      <c r="GN22" s="11">
        <v>0.41</v>
      </c>
      <c r="GO22" s="11">
        <v>0.41299999999999998</v>
      </c>
      <c r="GP22" s="11">
        <v>0.42499999999999999</v>
      </c>
      <c r="GQ22" s="11">
        <v>0.42199999999999999</v>
      </c>
      <c r="GR22" s="11">
        <v>0.439</v>
      </c>
      <c r="GS22" s="11">
        <v>0.41499999999999998</v>
      </c>
      <c r="GT22" s="11">
        <v>0.41299999999999998</v>
      </c>
      <c r="GU22" s="11">
        <v>0.41399999999999998</v>
      </c>
      <c r="GV22" s="11">
        <v>0.41099999999999998</v>
      </c>
      <c r="GW22" s="11">
        <v>0.40500000000000003</v>
      </c>
      <c r="GX22" s="11">
        <v>0.40600000000000003</v>
      </c>
      <c r="GY22" s="11">
        <v>0.40699999999999997</v>
      </c>
      <c r="GZ22" s="11">
        <v>0.40600000000000003</v>
      </c>
      <c r="HA22" s="11">
        <v>0.40600000000000003</v>
      </c>
      <c r="HB22" s="11">
        <v>0.42899999999999999</v>
      </c>
      <c r="HC22" s="11">
        <v>0.434</v>
      </c>
      <c r="HD22" s="11">
        <v>0.41499999999999998</v>
      </c>
      <c r="HE22" s="11">
        <v>0.39400000000000002</v>
      </c>
      <c r="HF22" s="11">
        <v>0.38900000000000001</v>
      </c>
      <c r="HG22" s="11">
        <v>0.39300000000000002</v>
      </c>
      <c r="HH22" s="11">
        <v>0.41199999999999998</v>
      </c>
      <c r="HI22" s="11">
        <v>0.40400000000000003</v>
      </c>
      <c r="HJ22" s="11">
        <v>0.38900000000000001</v>
      </c>
      <c r="HK22" s="11">
        <v>0.38800000000000001</v>
      </c>
      <c r="HL22" s="11">
        <v>0.39</v>
      </c>
      <c r="HM22" s="11">
        <v>0.41299999999999998</v>
      </c>
      <c r="HN22" s="11">
        <v>0.42</v>
      </c>
      <c r="HO22" s="11">
        <v>0.38800000000000001</v>
      </c>
      <c r="HP22" s="11">
        <v>0.377</v>
      </c>
      <c r="HQ22" s="11">
        <v>0.39</v>
      </c>
      <c r="HR22" s="11">
        <v>0.38500000000000001</v>
      </c>
      <c r="HS22" s="12">
        <v>0.38200000000000001</v>
      </c>
    </row>
    <row r="23" spans="2:227" x14ac:dyDescent="0.35">
      <c r="B23" s="9" t="s">
        <v>243</v>
      </c>
      <c r="C23" s="10">
        <v>4</v>
      </c>
      <c r="D23" s="15" t="s">
        <v>247</v>
      </c>
      <c r="E23" s="9">
        <v>2.9750000000000001</v>
      </c>
      <c r="F23" s="11">
        <v>2.9550000000000001</v>
      </c>
      <c r="G23" s="11">
        <v>2.96</v>
      </c>
      <c r="H23" s="11">
        <v>2.95</v>
      </c>
      <c r="I23" s="11">
        <v>2.9369999999999998</v>
      </c>
      <c r="J23" s="11">
        <v>2.9169999999999998</v>
      </c>
      <c r="K23" s="11"/>
      <c r="L23" s="11">
        <v>2.8959999999999999</v>
      </c>
      <c r="M23" s="11">
        <v>2.8820000000000001</v>
      </c>
      <c r="N23" s="11">
        <v>2.8570000000000002</v>
      </c>
      <c r="O23" s="11">
        <v>2.8340000000000001</v>
      </c>
      <c r="P23" s="11">
        <v>2.831</v>
      </c>
      <c r="Q23" s="11">
        <v>2.8090000000000002</v>
      </c>
      <c r="R23" s="11">
        <v>2.78</v>
      </c>
      <c r="S23" s="11">
        <v>2.7610000000000001</v>
      </c>
      <c r="T23" s="11">
        <v>2.7320000000000002</v>
      </c>
      <c r="U23" s="11">
        <v>2.698</v>
      </c>
      <c r="V23" s="11">
        <v>2.6669999999999998</v>
      </c>
      <c r="W23" s="11"/>
      <c r="X23" s="11">
        <v>2.6230000000000002</v>
      </c>
      <c r="Y23" s="11">
        <v>2.581</v>
      </c>
      <c r="Z23" s="11">
        <v>2.5539999999999998</v>
      </c>
      <c r="AA23" s="11">
        <v>2.4910000000000001</v>
      </c>
      <c r="AB23" s="11">
        <v>2.4580000000000002</v>
      </c>
      <c r="AC23" s="11">
        <v>2.4260000000000002</v>
      </c>
      <c r="AD23" s="11">
        <v>2.3860000000000001</v>
      </c>
      <c r="AE23" s="11">
        <v>2.3420000000000001</v>
      </c>
      <c r="AF23" s="11">
        <v>2.3239999999999998</v>
      </c>
      <c r="AG23" s="11">
        <v>2.2890000000000001</v>
      </c>
      <c r="AH23" s="11">
        <v>2.2509999999999999</v>
      </c>
      <c r="AI23" s="11">
        <v>2.2360000000000002</v>
      </c>
      <c r="AJ23" s="11">
        <v>2.198</v>
      </c>
      <c r="AK23" s="11">
        <v>2.1509999999999998</v>
      </c>
      <c r="AL23" s="11">
        <v>2.1360000000000001</v>
      </c>
      <c r="AM23" s="11">
        <v>2.085</v>
      </c>
      <c r="AN23" s="11">
        <v>2.0619999999999998</v>
      </c>
      <c r="AO23" s="11">
        <v>2.0499999999999998</v>
      </c>
      <c r="AP23" s="11">
        <v>1.964</v>
      </c>
      <c r="AQ23" s="11">
        <v>1.9239999999999999</v>
      </c>
      <c r="AR23" s="11">
        <v>1.883</v>
      </c>
      <c r="AS23" s="11">
        <v>1.821</v>
      </c>
      <c r="AT23" s="11">
        <v>1.7949999999999999</v>
      </c>
      <c r="AU23" s="11">
        <v>1.736</v>
      </c>
      <c r="AV23" s="11">
        <v>1.6839999999999999</v>
      </c>
      <c r="AW23" s="11">
        <v>1.6359999999999999</v>
      </c>
      <c r="AX23" s="11">
        <v>1.5760000000000001</v>
      </c>
      <c r="AY23" s="11">
        <v>1.5289999999999999</v>
      </c>
      <c r="AZ23" s="11">
        <v>1.462</v>
      </c>
      <c r="BA23" s="11">
        <v>1.411</v>
      </c>
      <c r="BB23" s="11">
        <v>1.337</v>
      </c>
      <c r="BC23" s="11">
        <v>1.282</v>
      </c>
      <c r="BD23" s="11">
        <v>1.212</v>
      </c>
      <c r="BE23" s="11">
        <v>1.151</v>
      </c>
      <c r="BF23" s="11">
        <v>1.085</v>
      </c>
      <c r="BG23" s="11">
        <v>1.0329999999999999</v>
      </c>
      <c r="BH23" s="11">
        <v>0.95799999999999996</v>
      </c>
      <c r="BI23" s="11">
        <v>0.89900000000000002</v>
      </c>
      <c r="BJ23" s="11">
        <v>0.83499999999999996</v>
      </c>
      <c r="BK23" s="11">
        <v>0.77100000000000002</v>
      </c>
      <c r="BL23" s="11">
        <v>0.70199999999999996</v>
      </c>
      <c r="BM23" s="11">
        <v>0.64500000000000002</v>
      </c>
      <c r="BN23" s="11">
        <v>0.59299999999999997</v>
      </c>
      <c r="BO23" s="11">
        <v>0.53700000000000003</v>
      </c>
      <c r="BP23" s="11">
        <v>0.48599999999999999</v>
      </c>
      <c r="BQ23" s="11">
        <v>0.45700000000000002</v>
      </c>
      <c r="BR23" s="11">
        <v>0.41699999999999998</v>
      </c>
      <c r="BS23" s="11">
        <v>0.41</v>
      </c>
      <c r="BT23" s="11">
        <v>0.41499999999999998</v>
      </c>
      <c r="BU23" s="11">
        <v>0.42799999999999999</v>
      </c>
      <c r="BV23" s="11">
        <v>0.41799999999999998</v>
      </c>
      <c r="BW23" s="11">
        <v>0.40899999999999997</v>
      </c>
      <c r="BX23" s="11">
        <v>0.41799999999999998</v>
      </c>
      <c r="BY23" s="11">
        <v>0.40300000000000002</v>
      </c>
      <c r="BZ23" s="11">
        <v>0.4</v>
      </c>
      <c r="CA23" s="11">
        <v>0.39400000000000002</v>
      </c>
      <c r="CB23" s="11">
        <v>0.39700000000000002</v>
      </c>
      <c r="CC23" s="11">
        <v>0.39700000000000002</v>
      </c>
      <c r="CD23" s="11">
        <v>0.39</v>
      </c>
      <c r="CE23" s="11">
        <v>0.39400000000000002</v>
      </c>
      <c r="CF23" s="11">
        <v>0.39800000000000002</v>
      </c>
      <c r="CG23" s="11">
        <v>0.39500000000000002</v>
      </c>
      <c r="CH23" s="11">
        <v>0.38700000000000001</v>
      </c>
      <c r="CI23" s="11">
        <v>0.38900000000000001</v>
      </c>
      <c r="CJ23" s="11">
        <v>0.38900000000000001</v>
      </c>
      <c r="CK23" s="11">
        <v>0.40400000000000003</v>
      </c>
      <c r="CL23" s="11">
        <v>0.39200000000000002</v>
      </c>
      <c r="CM23" s="11">
        <v>0.39</v>
      </c>
      <c r="CN23" s="11">
        <v>0.39200000000000002</v>
      </c>
      <c r="CO23" s="11">
        <v>0.39500000000000002</v>
      </c>
      <c r="CP23" s="11">
        <v>0.39400000000000002</v>
      </c>
      <c r="CQ23" s="11">
        <v>0.38900000000000001</v>
      </c>
      <c r="CR23" s="11">
        <v>0.38600000000000001</v>
      </c>
      <c r="CS23" s="11">
        <v>0.39100000000000001</v>
      </c>
      <c r="CT23" s="11">
        <v>0.39400000000000002</v>
      </c>
      <c r="CU23" s="11">
        <v>0.39300000000000002</v>
      </c>
      <c r="CV23" s="11">
        <v>0.38600000000000001</v>
      </c>
      <c r="CW23" s="11">
        <v>0.38800000000000001</v>
      </c>
      <c r="CX23" s="11">
        <v>0.39200000000000002</v>
      </c>
      <c r="CY23" s="11">
        <v>0.38800000000000001</v>
      </c>
      <c r="CZ23" s="11">
        <v>0.38800000000000001</v>
      </c>
      <c r="DA23" s="11">
        <v>0.38900000000000001</v>
      </c>
      <c r="DB23" s="11">
        <v>0.376</v>
      </c>
      <c r="DC23" s="11">
        <v>0.38100000000000001</v>
      </c>
      <c r="DD23" s="11">
        <v>0.39100000000000001</v>
      </c>
      <c r="DE23" s="11">
        <v>0.38600000000000001</v>
      </c>
      <c r="DF23" s="11">
        <v>0.39</v>
      </c>
      <c r="DG23" s="11">
        <v>0.38700000000000001</v>
      </c>
      <c r="DH23" s="11">
        <v>0.38700000000000001</v>
      </c>
      <c r="DI23" s="11">
        <v>0.39</v>
      </c>
      <c r="DJ23" s="11">
        <v>0.379</v>
      </c>
      <c r="DK23" s="11">
        <v>0.38900000000000001</v>
      </c>
      <c r="DL23" s="11">
        <v>0.38500000000000001</v>
      </c>
      <c r="DM23" s="11">
        <v>0.38400000000000001</v>
      </c>
      <c r="DN23" s="11">
        <v>0.38900000000000001</v>
      </c>
      <c r="DO23" s="11">
        <v>0.38500000000000001</v>
      </c>
      <c r="DP23" s="11">
        <v>0.38100000000000001</v>
      </c>
      <c r="DQ23" s="11">
        <v>0.38</v>
      </c>
      <c r="DR23" s="11">
        <v>0.39</v>
      </c>
      <c r="DS23" s="11">
        <v>0.38300000000000001</v>
      </c>
      <c r="DT23" s="11">
        <v>0.38600000000000001</v>
      </c>
      <c r="DU23" s="11">
        <v>0.39200000000000002</v>
      </c>
      <c r="DV23" s="11">
        <v>0.39</v>
      </c>
      <c r="DW23" s="11">
        <v>0.40400000000000003</v>
      </c>
      <c r="DX23" s="11">
        <v>0.40200000000000002</v>
      </c>
      <c r="DY23" s="11">
        <v>0.39</v>
      </c>
      <c r="DZ23" s="11">
        <v>0.38200000000000001</v>
      </c>
      <c r="EA23" s="11">
        <v>0.379</v>
      </c>
      <c r="EB23" s="11">
        <v>0.38300000000000001</v>
      </c>
      <c r="EC23" s="11">
        <v>0.39100000000000001</v>
      </c>
      <c r="ED23" s="11">
        <v>0.40899999999999997</v>
      </c>
      <c r="EE23" s="11">
        <v>0.42099999999999999</v>
      </c>
      <c r="EF23" s="11">
        <v>0.442</v>
      </c>
      <c r="EG23" s="11">
        <v>0.41599999999999998</v>
      </c>
      <c r="EH23" s="11">
        <v>0.38300000000000001</v>
      </c>
      <c r="EI23" s="11">
        <v>0.377</v>
      </c>
      <c r="EJ23" s="11">
        <v>0.374</v>
      </c>
      <c r="EK23" s="11">
        <v>0.39700000000000002</v>
      </c>
      <c r="EL23" s="11">
        <v>0.40100000000000002</v>
      </c>
      <c r="EM23" s="11">
        <v>0.39700000000000002</v>
      </c>
      <c r="EN23" s="11">
        <v>0.40799999999999997</v>
      </c>
      <c r="EO23" s="11">
        <v>0.41</v>
      </c>
      <c r="EP23" s="11">
        <v>0.40400000000000003</v>
      </c>
      <c r="EQ23" s="11">
        <v>0.39500000000000002</v>
      </c>
      <c r="ER23" s="11">
        <v>0.39900000000000002</v>
      </c>
      <c r="ES23" s="11">
        <v>0.432</v>
      </c>
      <c r="ET23" s="11">
        <v>0.46</v>
      </c>
      <c r="EU23" s="11">
        <v>0.48499999999999999</v>
      </c>
      <c r="EV23" s="11">
        <v>0.48199999999999998</v>
      </c>
      <c r="EW23" s="11">
        <v>0.46800000000000003</v>
      </c>
      <c r="EX23" s="11">
        <v>0.443</v>
      </c>
      <c r="EY23" s="11">
        <v>0.437</v>
      </c>
      <c r="EZ23" s="11">
        <v>0.42699999999999999</v>
      </c>
      <c r="FA23" s="11">
        <v>0.42799999999999999</v>
      </c>
      <c r="FB23" s="11">
        <v>0.42</v>
      </c>
      <c r="FC23" s="11">
        <v>0.42499999999999999</v>
      </c>
      <c r="FD23" s="11">
        <v>0.434</v>
      </c>
      <c r="FE23" s="11">
        <v>0.41699999999999998</v>
      </c>
      <c r="FF23" s="11">
        <v>0.41499999999999998</v>
      </c>
      <c r="FG23" s="11">
        <v>0.42699999999999999</v>
      </c>
      <c r="FH23" s="11">
        <v>0.438</v>
      </c>
      <c r="FI23" s="11">
        <v>0.42899999999999999</v>
      </c>
      <c r="FJ23" s="11">
        <v>0.44500000000000001</v>
      </c>
      <c r="FK23" s="11">
        <v>0.42799999999999999</v>
      </c>
      <c r="FL23" s="11">
        <v>0.42299999999999999</v>
      </c>
      <c r="FM23" s="11">
        <v>0.41899999999999998</v>
      </c>
      <c r="FN23" s="11">
        <v>0.41099999999999998</v>
      </c>
      <c r="FO23" s="11">
        <v>0.41599999999999998</v>
      </c>
      <c r="FP23" s="11">
        <v>0.40699999999999997</v>
      </c>
      <c r="FQ23" s="11">
        <v>0.41299999999999998</v>
      </c>
      <c r="FR23" s="11">
        <v>0.45</v>
      </c>
      <c r="FS23" s="11">
        <v>0.48399999999999999</v>
      </c>
      <c r="FT23" s="11">
        <v>0.48899999999999999</v>
      </c>
      <c r="FU23" s="11">
        <v>0.48599999999999999</v>
      </c>
      <c r="FV23" s="11">
        <v>0.46100000000000002</v>
      </c>
      <c r="FW23" s="11">
        <v>0.443</v>
      </c>
      <c r="FX23" s="11">
        <v>0.46</v>
      </c>
      <c r="FY23" s="11">
        <v>0.47699999999999998</v>
      </c>
      <c r="FZ23" s="11">
        <v>0.46</v>
      </c>
      <c r="GA23" s="11">
        <v>0.51</v>
      </c>
      <c r="GB23" s="11">
        <v>0.47399999999999998</v>
      </c>
      <c r="GC23" s="11">
        <v>0.46200000000000002</v>
      </c>
      <c r="GD23" s="11">
        <v>0.443</v>
      </c>
      <c r="GE23" s="11">
        <v>0.42199999999999999</v>
      </c>
      <c r="GF23" s="11">
        <v>0.41599999999999998</v>
      </c>
      <c r="GG23" s="11">
        <v>0.41299999999999998</v>
      </c>
      <c r="GH23" s="11">
        <v>0.40400000000000003</v>
      </c>
      <c r="GI23" s="11">
        <v>0.38600000000000001</v>
      </c>
      <c r="GJ23" s="11">
        <v>0.38</v>
      </c>
      <c r="GK23" s="11">
        <v>0.38</v>
      </c>
      <c r="GL23" s="11">
        <v>0.39400000000000002</v>
      </c>
      <c r="GM23" s="11">
        <v>0.39200000000000002</v>
      </c>
      <c r="GN23" s="11">
        <v>0.38700000000000001</v>
      </c>
      <c r="GO23" s="11">
        <v>0.38900000000000001</v>
      </c>
      <c r="GP23" s="11">
        <v>0.38800000000000001</v>
      </c>
      <c r="GQ23" s="11">
        <v>0.39200000000000002</v>
      </c>
      <c r="GR23" s="11">
        <v>0.39600000000000002</v>
      </c>
      <c r="GS23" s="11">
        <v>0.39800000000000002</v>
      </c>
      <c r="GT23" s="11">
        <v>0.39</v>
      </c>
      <c r="GU23" s="11">
        <v>0.379</v>
      </c>
      <c r="GV23" s="11">
        <v>0.38</v>
      </c>
      <c r="GW23" s="11">
        <v>0.42799999999999999</v>
      </c>
      <c r="GX23" s="11">
        <v>0.442</v>
      </c>
      <c r="GY23" s="11">
        <v>0.46899999999999997</v>
      </c>
      <c r="GZ23" s="11">
        <v>0.498</v>
      </c>
      <c r="HA23" s="11">
        <v>0.42199999999999999</v>
      </c>
      <c r="HB23" s="11">
        <v>0.432</v>
      </c>
      <c r="HC23" s="11">
        <v>0.43</v>
      </c>
      <c r="HD23" s="11">
        <v>0.42899999999999999</v>
      </c>
      <c r="HE23" s="11">
        <v>0.42799999999999999</v>
      </c>
      <c r="HF23" s="11">
        <v>0.436</v>
      </c>
      <c r="HG23" s="11">
        <v>0.44400000000000001</v>
      </c>
      <c r="HH23" s="11">
        <v>0.44600000000000001</v>
      </c>
      <c r="HI23" s="11">
        <v>0.46</v>
      </c>
      <c r="HJ23" s="11">
        <v>0.46899999999999997</v>
      </c>
      <c r="HK23" s="11">
        <v>0.47699999999999998</v>
      </c>
      <c r="HL23" s="11">
        <v>0.47299999999999998</v>
      </c>
      <c r="HM23" s="11">
        <v>0.47699999999999998</v>
      </c>
      <c r="HN23" s="11">
        <v>0.45700000000000002</v>
      </c>
      <c r="HO23" s="11">
        <v>0.44900000000000001</v>
      </c>
      <c r="HP23" s="11">
        <v>0.442</v>
      </c>
      <c r="HQ23" s="11">
        <v>0.433</v>
      </c>
      <c r="HR23" s="11">
        <v>0.42799999999999999</v>
      </c>
      <c r="HS23" s="12">
        <v>0.41699999999999998</v>
      </c>
    </row>
    <row r="24" spans="2:227" x14ac:dyDescent="0.35">
      <c r="B24" s="9" t="s">
        <v>243</v>
      </c>
      <c r="C24" s="10">
        <v>5</v>
      </c>
      <c r="D24" s="15" t="s">
        <v>248</v>
      </c>
      <c r="E24" s="9">
        <v>3.1429999999999998</v>
      </c>
      <c r="F24" s="11">
        <v>3.1339999999999999</v>
      </c>
      <c r="G24" s="11">
        <v>3.1269999999999998</v>
      </c>
      <c r="H24" s="11">
        <v>3.109</v>
      </c>
      <c r="I24" s="11">
        <v>3.089</v>
      </c>
      <c r="J24" s="11">
        <v>3.0680000000000001</v>
      </c>
      <c r="K24" s="11"/>
      <c r="L24" s="11">
        <v>3.0529999999999999</v>
      </c>
      <c r="M24" s="11">
        <v>3.0179999999999998</v>
      </c>
      <c r="N24" s="11">
        <v>2.9769999999999999</v>
      </c>
      <c r="O24" s="11">
        <v>2.9510000000000001</v>
      </c>
      <c r="P24" s="11">
        <v>2.9180000000000001</v>
      </c>
      <c r="Q24" s="11">
        <v>2.8860000000000001</v>
      </c>
      <c r="R24" s="11">
        <v>2.8420000000000001</v>
      </c>
      <c r="S24" s="11">
        <v>2.8149999999999999</v>
      </c>
      <c r="T24" s="11">
        <v>2.7829999999999999</v>
      </c>
      <c r="U24" s="11">
        <v>2.7349999999999999</v>
      </c>
      <c r="V24" s="11">
        <v>2.6930000000000001</v>
      </c>
      <c r="W24" s="11"/>
      <c r="X24" s="11">
        <v>2.6970000000000001</v>
      </c>
      <c r="Y24" s="11">
        <v>2.613</v>
      </c>
      <c r="Z24" s="11">
        <v>2.5840000000000001</v>
      </c>
      <c r="AA24" s="11">
        <v>2.5489999999999999</v>
      </c>
      <c r="AB24" s="11">
        <v>2.448</v>
      </c>
      <c r="AC24" s="11">
        <v>2.399</v>
      </c>
      <c r="AD24" s="11">
        <v>2.3439999999999999</v>
      </c>
      <c r="AE24" s="11">
        <v>2.282</v>
      </c>
      <c r="AF24" s="11">
        <v>2.2469999999999999</v>
      </c>
      <c r="AG24" s="11">
        <v>2.1930000000000001</v>
      </c>
      <c r="AH24" s="11">
        <v>2.1339999999999999</v>
      </c>
      <c r="AI24" s="11">
        <v>2.089</v>
      </c>
      <c r="AJ24" s="11">
        <v>2.0489999999999999</v>
      </c>
      <c r="AK24" s="11">
        <v>2.0049999999999999</v>
      </c>
      <c r="AL24" s="11">
        <v>1.9630000000000001</v>
      </c>
      <c r="AM24" s="11">
        <v>1.897</v>
      </c>
      <c r="AN24" s="11">
        <v>1.8380000000000001</v>
      </c>
      <c r="AO24" s="11">
        <v>1.76</v>
      </c>
      <c r="AP24" s="11">
        <v>1.6870000000000001</v>
      </c>
      <c r="AQ24" s="11">
        <v>1.631</v>
      </c>
      <c r="AR24" s="11">
        <v>1.5589999999999999</v>
      </c>
      <c r="AS24" s="11">
        <v>1.4830000000000001</v>
      </c>
      <c r="AT24" s="11">
        <v>1.417</v>
      </c>
      <c r="AU24" s="11">
        <v>1.3420000000000001</v>
      </c>
      <c r="AV24" s="11">
        <v>1.284</v>
      </c>
      <c r="AW24" s="11">
        <v>1.206</v>
      </c>
      <c r="AX24" s="11">
        <v>1.131</v>
      </c>
      <c r="AY24" s="11">
        <v>1.0760000000000001</v>
      </c>
      <c r="AZ24" s="11">
        <v>0.995</v>
      </c>
      <c r="BA24" s="11">
        <v>0.92700000000000005</v>
      </c>
      <c r="BB24" s="11">
        <v>0.86499999999999999</v>
      </c>
      <c r="BC24" s="11">
        <v>0.78700000000000003</v>
      </c>
      <c r="BD24" s="11">
        <v>0.73499999999999999</v>
      </c>
      <c r="BE24" s="11">
        <v>0.65900000000000003</v>
      </c>
      <c r="BF24" s="11">
        <v>0.59499999999999997</v>
      </c>
      <c r="BG24" s="11">
        <v>0.53700000000000003</v>
      </c>
      <c r="BH24" s="11">
        <v>0.47899999999999998</v>
      </c>
      <c r="BI24" s="11">
        <v>0.434</v>
      </c>
      <c r="BJ24" s="11">
        <v>0.40799999999999997</v>
      </c>
      <c r="BK24" s="11">
        <v>0.39500000000000002</v>
      </c>
      <c r="BL24" s="11">
        <v>0.39200000000000002</v>
      </c>
      <c r="BM24" s="11">
        <v>0.38900000000000001</v>
      </c>
      <c r="BN24" s="11">
        <v>0.38900000000000001</v>
      </c>
      <c r="BO24" s="11">
        <v>0.38700000000000001</v>
      </c>
      <c r="BP24" s="11">
        <v>0.38300000000000001</v>
      </c>
      <c r="BQ24" s="11">
        <v>0.39500000000000002</v>
      </c>
      <c r="BR24" s="11">
        <v>0.38300000000000001</v>
      </c>
      <c r="BS24" s="11">
        <v>0.39</v>
      </c>
      <c r="BT24" s="11">
        <v>0.38600000000000001</v>
      </c>
      <c r="BU24" s="11">
        <v>0.38100000000000001</v>
      </c>
      <c r="BV24" s="11">
        <v>0.38100000000000001</v>
      </c>
      <c r="BW24" s="11">
        <v>0.375</v>
      </c>
      <c r="BX24" s="11">
        <v>0.38400000000000001</v>
      </c>
      <c r="BY24" s="11">
        <v>0.38800000000000001</v>
      </c>
      <c r="BZ24" s="11">
        <v>0.38300000000000001</v>
      </c>
      <c r="CA24" s="11">
        <v>0.39300000000000002</v>
      </c>
      <c r="CB24" s="11">
        <v>0.42299999999999999</v>
      </c>
      <c r="CC24" s="11">
        <v>0.44500000000000001</v>
      </c>
      <c r="CD24" s="11">
        <v>0.438</v>
      </c>
      <c r="CE24" s="11">
        <v>0.44900000000000001</v>
      </c>
      <c r="CF24" s="11">
        <v>0.39800000000000002</v>
      </c>
      <c r="CG24" s="11">
        <v>0.38900000000000001</v>
      </c>
      <c r="CH24" s="11">
        <v>0.38300000000000001</v>
      </c>
      <c r="CI24" s="11">
        <v>0.375</v>
      </c>
      <c r="CJ24" s="11">
        <v>0.376</v>
      </c>
      <c r="CK24" s="11">
        <v>0.377</v>
      </c>
      <c r="CL24" s="11">
        <v>0.376</v>
      </c>
      <c r="CM24" s="11">
        <v>0.378</v>
      </c>
      <c r="CN24" s="11">
        <v>0.377</v>
      </c>
      <c r="CO24" s="11">
        <v>0.38100000000000001</v>
      </c>
      <c r="CP24" s="11">
        <v>0.373</v>
      </c>
      <c r="CQ24" s="11">
        <v>0.379</v>
      </c>
      <c r="CR24" s="11">
        <v>0.375</v>
      </c>
      <c r="CS24" s="11">
        <v>0.38</v>
      </c>
      <c r="CT24" s="11">
        <v>0.38700000000000001</v>
      </c>
      <c r="CU24" s="11">
        <v>0.38700000000000001</v>
      </c>
      <c r="CV24" s="11">
        <v>0.38800000000000001</v>
      </c>
      <c r="CW24" s="11">
        <v>0.38100000000000001</v>
      </c>
      <c r="CX24" s="11">
        <v>0.379</v>
      </c>
      <c r="CY24" s="11">
        <v>0.378</v>
      </c>
      <c r="CZ24" s="11">
        <v>0.38</v>
      </c>
      <c r="DA24" s="11">
        <v>0.373</v>
      </c>
      <c r="DB24" s="11">
        <v>0.378</v>
      </c>
      <c r="DC24" s="11">
        <v>0.38500000000000001</v>
      </c>
      <c r="DD24" s="11">
        <v>0.39300000000000002</v>
      </c>
      <c r="DE24" s="11">
        <v>0.38200000000000001</v>
      </c>
      <c r="DF24" s="11">
        <v>0.38500000000000001</v>
      </c>
      <c r="DG24" s="11">
        <v>0.38400000000000001</v>
      </c>
      <c r="DH24" s="11">
        <v>0.38300000000000001</v>
      </c>
      <c r="DI24" s="11">
        <v>0.38900000000000001</v>
      </c>
      <c r="DJ24" s="11">
        <v>0.38500000000000001</v>
      </c>
      <c r="DK24" s="11">
        <v>0.38300000000000001</v>
      </c>
      <c r="DL24" s="11">
        <v>0.39100000000000001</v>
      </c>
      <c r="DM24" s="11">
        <v>0.38100000000000001</v>
      </c>
      <c r="DN24" s="11">
        <v>0.38200000000000001</v>
      </c>
      <c r="DO24" s="11">
        <v>0.38800000000000001</v>
      </c>
      <c r="DP24" s="11">
        <v>0.38400000000000001</v>
      </c>
      <c r="DQ24" s="11">
        <v>0.377</v>
      </c>
      <c r="DR24" s="11">
        <v>0.39</v>
      </c>
      <c r="DS24" s="11">
        <v>0.38600000000000001</v>
      </c>
      <c r="DT24" s="11">
        <v>0.38200000000000001</v>
      </c>
      <c r="DU24" s="11">
        <v>0.38700000000000001</v>
      </c>
      <c r="DV24" s="11">
        <v>0.38400000000000001</v>
      </c>
      <c r="DW24" s="11">
        <v>0.38300000000000001</v>
      </c>
      <c r="DX24" s="11">
        <v>0.39</v>
      </c>
      <c r="DY24" s="11">
        <v>0.39</v>
      </c>
      <c r="DZ24" s="11">
        <v>0.39100000000000001</v>
      </c>
      <c r="EA24" s="11">
        <v>0.39500000000000002</v>
      </c>
      <c r="EB24" s="11">
        <v>0.39</v>
      </c>
      <c r="EC24" s="11">
        <v>0.38200000000000001</v>
      </c>
      <c r="ED24" s="11">
        <v>0.39</v>
      </c>
      <c r="EE24" s="11">
        <v>0.38100000000000001</v>
      </c>
      <c r="EF24" s="11">
        <v>0.39100000000000001</v>
      </c>
      <c r="EG24" s="11">
        <v>0.38100000000000001</v>
      </c>
      <c r="EH24" s="11">
        <v>0.375</v>
      </c>
      <c r="EI24" s="11">
        <v>0.373</v>
      </c>
      <c r="EJ24" s="11">
        <v>0.38</v>
      </c>
      <c r="EK24" s="11">
        <v>0.38400000000000001</v>
      </c>
      <c r="EL24" s="11">
        <v>0.39200000000000002</v>
      </c>
      <c r="EM24" s="11">
        <v>0.38300000000000001</v>
      </c>
      <c r="EN24" s="11">
        <v>0.38200000000000001</v>
      </c>
      <c r="EO24" s="11">
        <v>0.38100000000000001</v>
      </c>
      <c r="EP24" s="11">
        <v>0.378</v>
      </c>
      <c r="EQ24" s="11">
        <v>0.38100000000000001</v>
      </c>
      <c r="ER24" s="11">
        <v>0.38200000000000001</v>
      </c>
      <c r="ES24" s="11">
        <v>0.38100000000000001</v>
      </c>
      <c r="ET24" s="11">
        <v>0.38300000000000001</v>
      </c>
      <c r="EU24" s="11">
        <v>0.38200000000000001</v>
      </c>
      <c r="EV24" s="11">
        <v>0.38100000000000001</v>
      </c>
      <c r="EW24" s="11">
        <v>0.38200000000000001</v>
      </c>
      <c r="EX24" s="11">
        <v>0.376</v>
      </c>
      <c r="EY24" s="11">
        <v>0.38900000000000001</v>
      </c>
      <c r="EZ24" s="11">
        <v>0.38</v>
      </c>
      <c r="FA24" s="11">
        <v>0.372</v>
      </c>
      <c r="FB24" s="11">
        <v>0.376</v>
      </c>
      <c r="FC24" s="11">
        <v>0.38</v>
      </c>
      <c r="FD24" s="11">
        <v>0.37</v>
      </c>
      <c r="FE24" s="11">
        <v>0.377</v>
      </c>
      <c r="FF24" s="11">
        <v>0.36699999999999999</v>
      </c>
      <c r="FG24" s="11">
        <v>0.378</v>
      </c>
      <c r="FH24" s="11">
        <v>0.379</v>
      </c>
      <c r="FI24" s="11">
        <v>0.379</v>
      </c>
      <c r="FJ24" s="11">
        <v>0.38</v>
      </c>
      <c r="FK24" s="11">
        <v>0.38</v>
      </c>
      <c r="FL24" s="11">
        <v>0.379</v>
      </c>
      <c r="FM24" s="11">
        <v>0.371</v>
      </c>
      <c r="FN24" s="11">
        <v>0.379</v>
      </c>
      <c r="FO24" s="11">
        <v>0.38600000000000001</v>
      </c>
      <c r="FP24" s="11">
        <v>0.372</v>
      </c>
      <c r="FQ24" s="11">
        <v>0.38800000000000001</v>
      </c>
      <c r="FR24" s="11">
        <v>0.379</v>
      </c>
      <c r="FS24" s="11">
        <v>0.38800000000000001</v>
      </c>
      <c r="FT24" s="11">
        <v>0.378</v>
      </c>
      <c r="FU24" s="11">
        <v>0.372</v>
      </c>
      <c r="FV24" s="11">
        <v>0.377</v>
      </c>
      <c r="FW24" s="11">
        <v>0.379</v>
      </c>
      <c r="FX24" s="11">
        <v>0.376</v>
      </c>
      <c r="FY24" s="11">
        <v>0.376</v>
      </c>
      <c r="FZ24" s="11">
        <v>0.376</v>
      </c>
      <c r="GA24" s="11">
        <v>0.38600000000000001</v>
      </c>
      <c r="GB24" s="11">
        <v>0.377</v>
      </c>
      <c r="GC24" s="11">
        <v>0.36899999999999999</v>
      </c>
      <c r="GD24" s="11">
        <v>0.36799999999999999</v>
      </c>
      <c r="GE24" s="11">
        <v>0.36599999999999999</v>
      </c>
      <c r="GF24" s="11">
        <v>0.36</v>
      </c>
      <c r="GG24" s="11">
        <v>0.36199999999999999</v>
      </c>
      <c r="GH24" s="11">
        <v>0.36899999999999999</v>
      </c>
      <c r="GI24" s="11">
        <v>0.36599999999999999</v>
      </c>
      <c r="GJ24" s="11">
        <v>0.375</v>
      </c>
      <c r="GK24" s="11">
        <v>0.36799999999999999</v>
      </c>
      <c r="GL24" s="11">
        <v>0.36599999999999999</v>
      </c>
      <c r="GM24" s="11">
        <v>0.36699999999999999</v>
      </c>
      <c r="GN24" s="11">
        <v>0.378</v>
      </c>
      <c r="GO24" s="11">
        <v>0.377</v>
      </c>
      <c r="GP24" s="11">
        <v>0.375</v>
      </c>
      <c r="GQ24" s="11">
        <v>0.37</v>
      </c>
      <c r="GR24" s="11">
        <v>0.376</v>
      </c>
      <c r="GS24" s="11">
        <v>0.373</v>
      </c>
      <c r="GT24" s="11">
        <v>0.36899999999999999</v>
      </c>
      <c r="GU24" s="11">
        <v>0.36199999999999999</v>
      </c>
      <c r="GV24" s="11">
        <v>0.36799999999999999</v>
      </c>
      <c r="GW24" s="11">
        <v>0.36699999999999999</v>
      </c>
      <c r="GX24" s="11">
        <v>0.36399999999999999</v>
      </c>
      <c r="GY24" s="11">
        <v>0.35899999999999999</v>
      </c>
      <c r="GZ24" s="11">
        <v>0.35699999999999998</v>
      </c>
      <c r="HA24" s="11">
        <v>0.36799999999999999</v>
      </c>
      <c r="HB24" s="11">
        <v>0.35799999999999998</v>
      </c>
      <c r="HC24" s="11">
        <v>0.35699999999999998</v>
      </c>
      <c r="HD24" s="11">
        <v>0.378</v>
      </c>
      <c r="HE24" s="11">
        <v>0.36399999999999999</v>
      </c>
      <c r="HF24" s="11">
        <v>0.35899999999999999</v>
      </c>
      <c r="HG24" s="11">
        <v>0.35599999999999998</v>
      </c>
      <c r="HH24" s="11">
        <v>0.36599999999999999</v>
      </c>
      <c r="HI24" s="11">
        <v>0.35899999999999999</v>
      </c>
      <c r="HJ24" s="11">
        <v>0.35499999999999998</v>
      </c>
      <c r="HK24" s="11">
        <v>0.36699999999999999</v>
      </c>
      <c r="HL24" s="11">
        <v>0.36</v>
      </c>
      <c r="HM24" s="11">
        <v>0.36299999999999999</v>
      </c>
      <c r="HN24" s="11">
        <v>0.36599999999999999</v>
      </c>
      <c r="HO24" s="11">
        <v>0.35899999999999999</v>
      </c>
      <c r="HP24" s="11">
        <v>0.35899999999999999</v>
      </c>
      <c r="HQ24" s="11">
        <v>0.36099999999999999</v>
      </c>
      <c r="HR24" s="11">
        <v>0.36299999999999999</v>
      </c>
      <c r="HS24" s="12">
        <v>0.35599999999999998</v>
      </c>
    </row>
    <row r="25" spans="2:227" x14ac:dyDescent="0.35">
      <c r="B25" s="9" t="s">
        <v>243</v>
      </c>
      <c r="C25" s="10">
        <v>8</v>
      </c>
      <c r="D25" s="15" t="s">
        <v>249</v>
      </c>
      <c r="E25" s="9">
        <v>3.1440000000000001</v>
      </c>
      <c r="F25" s="11">
        <v>3.1760000000000002</v>
      </c>
      <c r="G25" s="11">
        <v>3.2010000000000001</v>
      </c>
      <c r="H25" s="11">
        <v>3.1579999999999999</v>
      </c>
      <c r="I25" s="11">
        <v>3.14</v>
      </c>
      <c r="J25" s="11">
        <v>3.1429999999999998</v>
      </c>
      <c r="K25" s="11"/>
      <c r="L25" s="11">
        <v>3.129</v>
      </c>
      <c r="M25" s="11">
        <v>3.113</v>
      </c>
      <c r="N25" s="11">
        <v>3.1</v>
      </c>
      <c r="O25" s="11">
        <v>3.093</v>
      </c>
      <c r="P25" s="11">
        <v>3.1</v>
      </c>
      <c r="Q25" s="11">
        <v>3.081</v>
      </c>
      <c r="R25" s="11">
        <v>3.073</v>
      </c>
      <c r="S25" s="11">
        <v>3.0659999999999998</v>
      </c>
      <c r="T25" s="11">
        <v>3.0649999999999999</v>
      </c>
      <c r="U25" s="11">
        <v>3.0529999999999999</v>
      </c>
      <c r="V25" s="11">
        <v>3.0510000000000002</v>
      </c>
      <c r="W25" s="11"/>
      <c r="X25" s="11">
        <v>3.0630000000000002</v>
      </c>
      <c r="Y25" s="11">
        <v>3.0569999999999999</v>
      </c>
      <c r="Z25" s="11">
        <v>3.0710000000000002</v>
      </c>
      <c r="AA25" s="11">
        <v>3.0630000000000002</v>
      </c>
      <c r="AB25" s="11">
        <v>3.069</v>
      </c>
      <c r="AC25" s="11">
        <v>3.0920000000000001</v>
      </c>
      <c r="AD25" s="11">
        <v>3.0880000000000001</v>
      </c>
      <c r="AE25" s="11">
        <v>3.0840000000000001</v>
      </c>
      <c r="AF25" s="11">
        <v>3.0779999999999998</v>
      </c>
      <c r="AG25" s="11">
        <v>3.0659999999999998</v>
      </c>
      <c r="AH25" s="11">
        <v>3.0510000000000002</v>
      </c>
      <c r="AI25" s="11">
        <v>3.0539999999999998</v>
      </c>
      <c r="AJ25" s="11">
        <v>3.044</v>
      </c>
      <c r="AK25" s="11">
        <v>3.0390000000000001</v>
      </c>
      <c r="AL25" s="11">
        <v>3.032</v>
      </c>
      <c r="AM25" s="11">
        <v>3.0139999999999998</v>
      </c>
      <c r="AN25" s="11">
        <v>3.0219999999999998</v>
      </c>
      <c r="AO25" s="11">
        <v>3.0059999999999998</v>
      </c>
      <c r="AP25" s="11">
        <v>3.0059999999999998</v>
      </c>
      <c r="AQ25" s="11">
        <v>2.9990000000000001</v>
      </c>
      <c r="AR25" s="11">
        <v>2.9969999999999999</v>
      </c>
      <c r="AS25" s="11">
        <v>2.988</v>
      </c>
      <c r="AT25" s="11">
        <v>2.9820000000000002</v>
      </c>
      <c r="AU25" s="11">
        <v>2.9769999999999999</v>
      </c>
      <c r="AV25" s="11">
        <v>2.9660000000000002</v>
      </c>
      <c r="AW25" s="11">
        <v>2.964</v>
      </c>
      <c r="AX25" s="11">
        <v>2.948</v>
      </c>
      <c r="AY25" s="11">
        <v>2.9609999999999999</v>
      </c>
      <c r="AZ25" s="11">
        <v>2.944</v>
      </c>
      <c r="BA25" s="11">
        <v>2.9359999999999999</v>
      </c>
      <c r="BB25" s="11">
        <v>2.9319999999999999</v>
      </c>
      <c r="BC25" s="11">
        <v>2.931</v>
      </c>
      <c r="BD25" s="11">
        <v>2.9119999999999999</v>
      </c>
      <c r="BE25" s="11">
        <v>2.903</v>
      </c>
      <c r="BF25" s="11">
        <v>2.89</v>
      </c>
      <c r="BG25" s="11">
        <v>2.895</v>
      </c>
      <c r="BH25" s="11">
        <v>2.8820000000000001</v>
      </c>
      <c r="BI25" s="11">
        <v>2.8889999999999998</v>
      </c>
      <c r="BJ25" s="11">
        <v>2.8620000000000001</v>
      </c>
      <c r="BK25" s="11">
        <v>2.8650000000000002</v>
      </c>
      <c r="BL25" s="11">
        <v>2.8490000000000002</v>
      </c>
      <c r="BM25" s="11">
        <v>2.8370000000000002</v>
      </c>
      <c r="BN25" s="11">
        <v>2.8439999999999999</v>
      </c>
      <c r="BO25" s="11">
        <v>2.839</v>
      </c>
      <c r="BP25" s="11">
        <v>2.8260000000000001</v>
      </c>
      <c r="BQ25" s="11">
        <v>2.831</v>
      </c>
      <c r="BR25" s="11">
        <v>2.8149999999999999</v>
      </c>
      <c r="BS25" s="11">
        <v>2.8069999999999999</v>
      </c>
      <c r="BT25" s="11">
        <v>2.8039999999999998</v>
      </c>
      <c r="BU25" s="11">
        <v>2.7909999999999999</v>
      </c>
      <c r="BV25" s="11">
        <v>2.7829999999999999</v>
      </c>
      <c r="BW25" s="11">
        <v>2.78</v>
      </c>
      <c r="BX25" s="11">
        <v>2.7759999999999998</v>
      </c>
      <c r="BY25" s="11">
        <v>2.78</v>
      </c>
      <c r="BZ25" s="11">
        <v>2.76</v>
      </c>
      <c r="CA25" s="11">
        <v>2.7490000000000001</v>
      </c>
      <c r="CB25" s="11">
        <v>2.75</v>
      </c>
      <c r="CC25" s="11">
        <v>2.7389999999999999</v>
      </c>
      <c r="CD25" s="11">
        <v>2.7290000000000001</v>
      </c>
      <c r="CE25" s="11">
        <v>2.7320000000000002</v>
      </c>
      <c r="CF25" s="11">
        <v>2.73</v>
      </c>
      <c r="CG25" s="11">
        <v>2.71</v>
      </c>
      <c r="CH25" s="11">
        <v>2.706</v>
      </c>
      <c r="CI25" s="11">
        <v>2.702</v>
      </c>
      <c r="CJ25" s="11">
        <v>2.7</v>
      </c>
      <c r="CK25" s="11">
        <v>2.6949999999999998</v>
      </c>
      <c r="CL25" s="11">
        <v>2.6779999999999999</v>
      </c>
      <c r="CM25" s="11">
        <v>2.669</v>
      </c>
      <c r="CN25" s="11">
        <v>2.6749999999999998</v>
      </c>
      <c r="CO25" s="11">
        <v>2.661</v>
      </c>
      <c r="CP25" s="11">
        <v>2.6629999999999998</v>
      </c>
      <c r="CQ25" s="11">
        <v>2.649</v>
      </c>
      <c r="CR25" s="11">
        <v>2.64</v>
      </c>
      <c r="CS25" s="11">
        <v>2.64</v>
      </c>
      <c r="CT25" s="11">
        <v>2.6280000000000001</v>
      </c>
      <c r="CU25" s="11">
        <v>2.62</v>
      </c>
      <c r="CV25" s="11">
        <v>2.6280000000000001</v>
      </c>
      <c r="CW25" s="11">
        <v>2.617</v>
      </c>
      <c r="CX25" s="11">
        <v>2.6110000000000002</v>
      </c>
      <c r="CY25" s="11">
        <v>2.6070000000000002</v>
      </c>
      <c r="CZ25" s="11">
        <v>2.6</v>
      </c>
      <c r="DA25" s="11">
        <v>2.5920000000000001</v>
      </c>
      <c r="DB25" s="11">
        <v>2.58</v>
      </c>
      <c r="DC25" s="11">
        <v>2.5750000000000002</v>
      </c>
      <c r="DD25" s="11">
        <v>2.5760000000000001</v>
      </c>
      <c r="DE25" s="11">
        <v>2.5630000000000002</v>
      </c>
      <c r="DF25" s="11">
        <v>2.5569999999999999</v>
      </c>
      <c r="DG25" s="11">
        <v>2.5569999999999999</v>
      </c>
      <c r="DH25" s="11">
        <v>2.5449999999999999</v>
      </c>
      <c r="DI25" s="11">
        <v>2.5419999999999998</v>
      </c>
      <c r="DJ25" s="11">
        <v>2.5350000000000001</v>
      </c>
      <c r="DK25" s="11">
        <v>2.5270000000000001</v>
      </c>
      <c r="DL25" s="11">
        <v>2.52</v>
      </c>
      <c r="DM25" s="11">
        <v>2.512</v>
      </c>
      <c r="DN25" s="11">
        <v>2.5019999999999998</v>
      </c>
      <c r="DO25" s="11">
        <v>2.5049999999999999</v>
      </c>
      <c r="DP25" s="11">
        <v>2.4950000000000001</v>
      </c>
      <c r="DQ25" s="11">
        <v>2.4889999999999999</v>
      </c>
      <c r="DR25" s="11">
        <v>2.4929999999999999</v>
      </c>
      <c r="DS25" s="11">
        <v>2.4820000000000002</v>
      </c>
      <c r="DT25" s="11">
        <v>2.4750000000000001</v>
      </c>
      <c r="DU25" s="11">
        <v>2.4660000000000002</v>
      </c>
      <c r="DV25" s="11">
        <v>2.4550000000000001</v>
      </c>
      <c r="DW25" s="11">
        <v>2.4569999999999999</v>
      </c>
      <c r="DX25" s="11">
        <v>2.444</v>
      </c>
      <c r="DY25" s="11">
        <v>2.444</v>
      </c>
      <c r="DZ25" s="11">
        <v>2.4390000000000001</v>
      </c>
      <c r="EA25" s="11">
        <v>2.4249999999999998</v>
      </c>
      <c r="EB25" s="11">
        <v>2.4249999999999998</v>
      </c>
      <c r="EC25" s="11">
        <v>2.4129999999999998</v>
      </c>
      <c r="ED25" s="11">
        <v>2.407</v>
      </c>
      <c r="EE25" s="11">
        <v>2.4049999999999998</v>
      </c>
      <c r="EF25" s="11">
        <v>2.395</v>
      </c>
      <c r="EG25" s="11">
        <v>2.39</v>
      </c>
      <c r="EH25" s="11">
        <v>2.383</v>
      </c>
      <c r="EI25" s="11">
        <v>2.375</v>
      </c>
      <c r="EJ25" s="11">
        <v>2.371</v>
      </c>
      <c r="EK25" s="11">
        <v>2.3769999999999998</v>
      </c>
      <c r="EL25" s="11">
        <v>2.359</v>
      </c>
      <c r="EM25" s="11">
        <v>2.359</v>
      </c>
      <c r="EN25" s="11">
        <v>2.3479999999999999</v>
      </c>
      <c r="EO25" s="11">
        <v>2.3519999999999999</v>
      </c>
      <c r="EP25" s="11">
        <v>2.3340000000000001</v>
      </c>
      <c r="EQ25" s="11">
        <v>2.3359999999999999</v>
      </c>
      <c r="ER25" s="11">
        <v>2.3319999999999999</v>
      </c>
      <c r="ES25" s="11">
        <v>2.3290000000000002</v>
      </c>
      <c r="ET25" s="11">
        <v>2.3180000000000001</v>
      </c>
      <c r="EU25" s="11">
        <v>2.31</v>
      </c>
      <c r="EV25" s="11">
        <v>2.2949999999999999</v>
      </c>
      <c r="EW25" s="11">
        <v>2.2919999999999998</v>
      </c>
      <c r="EX25" s="11">
        <v>2.2839999999999998</v>
      </c>
      <c r="EY25" s="11">
        <v>2.2890000000000001</v>
      </c>
      <c r="EZ25" s="11">
        <v>2.2799999999999998</v>
      </c>
      <c r="FA25" s="11">
        <v>2.262</v>
      </c>
      <c r="FB25" s="11">
        <v>2.2629999999999999</v>
      </c>
      <c r="FC25" s="11">
        <v>2.2570000000000001</v>
      </c>
      <c r="FD25" s="11">
        <v>2.258</v>
      </c>
      <c r="FE25" s="11">
        <v>2.2509999999999999</v>
      </c>
      <c r="FF25" s="11">
        <v>2.2349999999999999</v>
      </c>
      <c r="FG25" s="11">
        <v>2.2360000000000002</v>
      </c>
      <c r="FH25" s="11">
        <v>2.2200000000000002</v>
      </c>
      <c r="FI25" s="11">
        <v>2.2229999999999999</v>
      </c>
      <c r="FJ25" s="11">
        <v>2.2109999999999999</v>
      </c>
      <c r="FK25" s="11">
        <v>2.2120000000000002</v>
      </c>
      <c r="FL25" s="11">
        <v>2.2109999999999999</v>
      </c>
      <c r="FM25" s="11">
        <v>2.2029999999999998</v>
      </c>
      <c r="FN25" s="11">
        <v>2.1880000000000002</v>
      </c>
      <c r="FO25" s="11">
        <v>2.1909999999999998</v>
      </c>
      <c r="FP25" s="11">
        <v>2.1789999999999998</v>
      </c>
      <c r="FQ25" s="11">
        <v>2.1779999999999999</v>
      </c>
      <c r="FR25" s="11">
        <v>2.1589999999999998</v>
      </c>
      <c r="FS25" s="11">
        <v>2.1589999999999998</v>
      </c>
      <c r="FT25" s="11">
        <v>2.153</v>
      </c>
      <c r="FU25" s="11">
        <v>2.1469999999999998</v>
      </c>
      <c r="FV25" s="11">
        <v>2.141</v>
      </c>
      <c r="FW25" s="11">
        <v>2.1360000000000001</v>
      </c>
      <c r="FX25" s="11">
        <v>2.14</v>
      </c>
      <c r="FY25" s="11">
        <v>2.1339999999999999</v>
      </c>
      <c r="FZ25" s="11">
        <v>2.1179999999999999</v>
      </c>
      <c r="GA25" s="11">
        <v>2.1240000000000001</v>
      </c>
      <c r="GB25" s="11">
        <v>2.1110000000000002</v>
      </c>
      <c r="GC25" s="11">
        <v>2.105</v>
      </c>
      <c r="GD25" s="11">
        <v>2.0990000000000002</v>
      </c>
      <c r="GE25" s="11">
        <v>2.0910000000000002</v>
      </c>
      <c r="GF25" s="11">
        <v>2.0870000000000002</v>
      </c>
      <c r="GG25" s="11">
        <v>2.08</v>
      </c>
      <c r="GH25" s="11">
        <v>2.0760000000000001</v>
      </c>
      <c r="GI25" s="11">
        <v>2.073</v>
      </c>
      <c r="GJ25" s="11">
        <v>2.0590000000000002</v>
      </c>
      <c r="GK25" s="11">
        <v>2.0579999999999998</v>
      </c>
      <c r="GL25" s="11">
        <v>2.0489999999999999</v>
      </c>
      <c r="GM25" s="11">
        <v>2.0409999999999999</v>
      </c>
      <c r="GN25" s="11">
        <v>2.0390000000000001</v>
      </c>
      <c r="GO25" s="11">
        <v>2.0329999999999999</v>
      </c>
      <c r="GP25" s="11">
        <v>2.0310000000000001</v>
      </c>
      <c r="GQ25" s="11">
        <v>2.024</v>
      </c>
      <c r="GR25" s="11">
        <v>2.0169999999999999</v>
      </c>
      <c r="GS25" s="11">
        <v>2.0169999999999999</v>
      </c>
      <c r="GT25" s="11">
        <v>2.008</v>
      </c>
      <c r="GU25" s="11">
        <v>2.0009999999999999</v>
      </c>
      <c r="GV25" s="11">
        <v>1.982</v>
      </c>
      <c r="GW25" s="11">
        <v>1.988</v>
      </c>
      <c r="GX25" s="11">
        <v>1.986</v>
      </c>
      <c r="GY25" s="11">
        <v>1.976</v>
      </c>
      <c r="GZ25" s="11">
        <v>1.958</v>
      </c>
      <c r="HA25" s="11">
        <v>1.9690000000000001</v>
      </c>
      <c r="HB25" s="11">
        <v>1.9450000000000001</v>
      </c>
      <c r="HC25" s="11">
        <v>1.944</v>
      </c>
      <c r="HD25" s="11">
        <v>1.948</v>
      </c>
      <c r="HE25" s="11">
        <v>1.9390000000000001</v>
      </c>
      <c r="HF25" s="11">
        <v>1.931</v>
      </c>
      <c r="HG25" s="11">
        <v>1.925</v>
      </c>
      <c r="HH25" s="11">
        <v>1.9259999999999999</v>
      </c>
      <c r="HI25" s="11">
        <v>1.9159999999999999</v>
      </c>
      <c r="HJ25" s="11">
        <v>1.9079999999999999</v>
      </c>
      <c r="HK25" s="11">
        <v>1.9079999999999999</v>
      </c>
      <c r="HL25" s="11">
        <v>1.9</v>
      </c>
      <c r="HM25" s="11">
        <v>1.891</v>
      </c>
      <c r="HN25" s="11">
        <v>1.895</v>
      </c>
      <c r="HO25" s="11">
        <v>1.881</v>
      </c>
      <c r="HP25" s="11">
        <v>1.8740000000000001</v>
      </c>
      <c r="HQ25" s="11">
        <v>1.861</v>
      </c>
      <c r="HR25" s="11">
        <v>1.8620000000000001</v>
      </c>
      <c r="HS25" s="12">
        <v>1.86</v>
      </c>
    </row>
    <row r="26" spans="2:227" x14ac:dyDescent="0.35">
      <c r="B26" s="9" t="s">
        <v>243</v>
      </c>
      <c r="C26" s="10">
        <v>9</v>
      </c>
      <c r="D26" s="15" t="s">
        <v>250</v>
      </c>
      <c r="E26" s="9">
        <v>3.2919999999999998</v>
      </c>
      <c r="F26" s="11">
        <v>3.2709999999999999</v>
      </c>
      <c r="G26" s="11">
        <v>3.2559999999999998</v>
      </c>
      <c r="H26" s="11">
        <v>3.2440000000000002</v>
      </c>
      <c r="I26" s="11">
        <v>3.2160000000000002</v>
      </c>
      <c r="J26" s="11">
        <v>3.2069999999999999</v>
      </c>
      <c r="K26" s="11"/>
      <c r="L26" s="11">
        <v>3.1989999999999998</v>
      </c>
      <c r="M26" s="11">
        <v>3.1869999999999998</v>
      </c>
      <c r="N26" s="11">
        <v>3.1840000000000002</v>
      </c>
      <c r="O26" s="11">
        <v>3.17</v>
      </c>
      <c r="P26" s="11">
        <v>3.1629999999999998</v>
      </c>
      <c r="Q26" s="11">
        <v>3.1589999999999998</v>
      </c>
      <c r="R26" s="11">
        <v>3.1429999999999998</v>
      </c>
      <c r="S26" s="11">
        <v>3.1360000000000001</v>
      </c>
      <c r="T26" s="11">
        <v>3.121</v>
      </c>
      <c r="U26" s="11">
        <v>3.0950000000000002</v>
      </c>
      <c r="V26" s="11">
        <v>3.0880000000000001</v>
      </c>
      <c r="W26" s="11"/>
      <c r="X26" s="11">
        <v>3.0739999999999998</v>
      </c>
      <c r="Y26" s="11">
        <v>3.0590000000000002</v>
      </c>
      <c r="Z26" s="11">
        <v>3.048</v>
      </c>
      <c r="AA26" s="11">
        <v>3.032</v>
      </c>
      <c r="AB26" s="11">
        <v>3.0129999999999999</v>
      </c>
      <c r="AC26" s="11">
        <v>2.9969999999999999</v>
      </c>
      <c r="AD26" s="11">
        <v>2.9790000000000001</v>
      </c>
      <c r="AE26" s="11">
        <v>2.9670000000000001</v>
      </c>
      <c r="AF26" s="11">
        <v>2.956</v>
      </c>
      <c r="AG26" s="11">
        <v>2.9420000000000002</v>
      </c>
      <c r="AH26" s="11">
        <v>2.9180000000000001</v>
      </c>
      <c r="AI26" s="11">
        <v>2.9140000000000001</v>
      </c>
      <c r="AJ26" s="11">
        <v>2.8969999999999998</v>
      </c>
      <c r="AK26" s="11">
        <v>2.8820000000000001</v>
      </c>
      <c r="AL26" s="11">
        <v>2.8730000000000002</v>
      </c>
      <c r="AM26" s="11">
        <v>2.843</v>
      </c>
      <c r="AN26" s="11">
        <v>2.8319999999999999</v>
      </c>
      <c r="AO26" s="11">
        <v>2.8109999999999999</v>
      </c>
      <c r="AP26" s="11">
        <v>2.8090000000000002</v>
      </c>
      <c r="AQ26" s="11">
        <v>2.8</v>
      </c>
      <c r="AR26" s="11">
        <v>2.7890000000000001</v>
      </c>
      <c r="AS26" s="11">
        <v>2.7770000000000001</v>
      </c>
      <c r="AT26" s="11">
        <v>2.7759999999999998</v>
      </c>
      <c r="AU26" s="11">
        <v>2.762</v>
      </c>
      <c r="AV26" s="11">
        <v>2.7530000000000001</v>
      </c>
      <c r="AW26" s="11">
        <v>2.746</v>
      </c>
      <c r="AX26" s="11">
        <v>2.722</v>
      </c>
      <c r="AY26" s="11">
        <v>2.7330000000000001</v>
      </c>
      <c r="AZ26" s="11">
        <v>2.722</v>
      </c>
      <c r="BA26" s="11">
        <v>2.7080000000000002</v>
      </c>
      <c r="BB26" s="11">
        <v>2.7029999999999998</v>
      </c>
      <c r="BC26" s="11">
        <v>2.681</v>
      </c>
      <c r="BD26" s="11">
        <v>2.67</v>
      </c>
      <c r="BE26" s="11">
        <v>2.6520000000000001</v>
      </c>
      <c r="BF26" s="11">
        <v>2.641</v>
      </c>
      <c r="BG26" s="11">
        <v>2.633</v>
      </c>
      <c r="BH26" s="11">
        <v>2.62</v>
      </c>
      <c r="BI26" s="11">
        <v>2.6179999999999999</v>
      </c>
      <c r="BJ26" s="11">
        <v>2.6059999999999999</v>
      </c>
      <c r="BK26" s="11">
        <v>2.59</v>
      </c>
      <c r="BL26" s="11">
        <v>2.5670000000000002</v>
      </c>
      <c r="BM26" s="11">
        <v>2.5489999999999999</v>
      </c>
      <c r="BN26" s="11">
        <v>2.5550000000000002</v>
      </c>
      <c r="BO26" s="11">
        <v>2.5339999999999998</v>
      </c>
      <c r="BP26" s="11">
        <v>2.528</v>
      </c>
      <c r="BQ26" s="11">
        <v>2.5209999999999999</v>
      </c>
      <c r="BR26" s="11">
        <v>2.5059999999999998</v>
      </c>
      <c r="BS26" s="11">
        <v>2.5049999999999999</v>
      </c>
      <c r="BT26" s="11">
        <v>2.4729999999999999</v>
      </c>
      <c r="BU26" s="11">
        <v>2.456</v>
      </c>
      <c r="BV26" s="11">
        <v>2.4529999999999998</v>
      </c>
      <c r="BW26" s="11">
        <v>2.448</v>
      </c>
      <c r="BX26" s="11">
        <v>2.4279999999999999</v>
      </c>
      <c r="BY26" s="11">
        <v>2.4180000000000001</v>
      </c>
      <c r="BZ26" s="11">
        <v>2.4060000000000001</v>
      </c>
      <c r="CA26" s="11">
        <v>2.3940000000000001</v>
      </c>
      <c r="CB26" s="11">
        <v>2.3929999999999998</v>
      </c>
      <c r="CC26" s="11">
        <v>2.3620000000000001</v>
      </c>
      <c r="CD26" s="11">
        <v>2.351</v>
      </c>
      <c r="CE26" s="11">
        <v>2.3490000000000002</v>
      </c>
      <c r="CF26" s="11">
        <v>2.3370000000000002</v>
      </c>
      <c r="CG26" s="11">
        <v>2.327</v>
      </c>
      <c r="CH26" s="11">
        <v>2.3140000000000001</v>
      </c>
      <c r="CI26" s="11">
        <v>2.306</v>
      </c>
      <c r="CJ26" s="11">
        <v>2.2869999999999999</v>
      </c>
      <c r="CK26" s="11">
        <v>2.2799999999999998</v>
      </c>
      <c r="CL26" s="11">
        <v>2.2679999999999998</v>
      </c>
      <c r="CM26" s="11">
        <v>2.2589999999999999</v>
      </c>
      <c r="CN26" s="11">
        <v>2.246</v>
      </c>
      <c r="CO26" s="11">
        <v>2.2389999999999999</v>
      </c>
      <c r="CP26" s="11">
        <v>2.2280000000000002</v>
      </c>
      <c r="CQ26" s="11">
        <v>2.2120000000000002</v>
      </c>
      <c r="CR26" s="11">
        <v>2.1960000000000002</v>
      </c>
      <c r="CS26" s="11">
        <v>2.1880000000000002</v>
      </c>
      <c r="CT26" s="11">
        <v>2.1760000000000002</v>
      </c>
      <c r="CU26" s="11">
        <v>2.1720000000000002</v>
      </c>
      <c r="CV26" s="11">
        <v>2.165</v>
      </c>
      <c r="CW26" s="11">
        <v>2.1440000000000001</v>
      </c>
      <c r="CX26" s="11">
        <v>2.133</v>
      </c>
      <c r="CY26" s="11">
        <v>2.1280000000000001</v>
      </c>
      <c r="CZ26" s="11">
        <v>2.1160000000000001</v>
      </c>
      <c r="DA26" s="11">
        <v>2.11</v>
      </c>
      <c r="DB26" s="11">
        <v>2.093</v>
      </c>
      <c r="DC26" s="11">
        <v>2.0830000000000002</v>
      </c>
      <c r="DD26" s="11">
        <v>2.0760000000000001</v>
      </c>
      <c r="DE26" s="11">
        <v>2.0529999999999999</v>
      </c>
      <c r="DF26" s="11">
        <v>2.0430000000000001</v>
      </c>
      <c r="DG26" s="11">
        <v>2.0449999999999999</v>
      </c>
      <c r="DH26" s="11">
        <v>2.02</v>
      </c>
      <c r="DI26" s="11">
        <v>2.0230000000000001</v>
      </c>
      <c r="DJ26" s="11">
        <v>2.0030000000000001</v>
      </c>
      <c r="DK26" s="11">
        <v>2</v>
      </c>
      <c r="DL26" s="11">
        <v>1.984</v>
      </c>
      <c r="DM26" s="11">
        <v>1.97</v>
      </c>
      <c r="DN26" s="11">
        <v>1.962</v>
      </c>
      <c r="DO26" s="11">
        <v>1.95</v>
      </c>
      <c r="DP26" s="11">
        <v>1.94</v>
      </c>
      <c r="DQ26" s="11">
        <v>1.9239999999999999</v>
      </c>
      <c r="DR26" s="11">
        <v>1.9259999999999999</v>
      </c>
      <c r="DS26" s="11">
        <v>1.913</v>
      </c>
      <c r="DT26" s="11">
        <v>1.909</v>
      </c>
      <c r="DU26" s="11">
        <v>1.9</v>
      </c>
      <c r="DV26" s="11">
        <v>1.8819999999999999</v>
      </c>
      <c r="DW26" s="11">
        <v>1.8680000000000001</v>
      </c>
      <c r="DX26" s="11">
        <v>1.8620000000000001</v>
      </c>
      <c r="DY26" s="11">
        <v>1.843</v>
      </c>
      <c r="DZ26" s="11">
        <v>1.8340000000000001</v>
      </c>
      <c r="EA26" s="11">
        <v>1.821</v>
      </c>
      <c r="EB26" s="11">
        <v>1.8149999999999999</v>
      </c>
      <c r="EC26" s="11">
        <v>1.796</v>
      </c>
      <c r="ED26" s="11">
        <v>1.794</v>
      </c>
      <c r="EE26" s="11">
        <v>1.7969999999999999</v>
      </c>
      <c r="EF26" s="11">
        <v>1.7749999999999999</v>
      </c>
      <c r="EG26" s="11">
        <v>1.758</v>
      </c>
      <c r="EH26" s="11">
        <v>1.7430000000000001</v>
      </c>
      <c r="EI26" s="11">
        <v>1.738</v>
      </c>
      <c r="EJ26" s="11">
        <v>1.7210000000000001</v>
      </c>
      <c r="EK26" s="11">
        <v>1.722</v>
      </c>
      <c r="EL26" s="11">
        <v>1.716</v>
      </c>
      <c r="EM26" s="11">
        <v>1.7110000000000001</v>
      </c>
      <c r="EN26" s="11">
        <v>1.6930000000000001</v>
      </c>
      <c r="EO26" s="11">
        <v>1.679</v>
      </c>
      <c r="EP26" s="11">
        <v>1.671</v>
      </c>
      <c r="EQ26" s="11">
        <v>1.665</v>
      </c>
      <c r="ER26" s="11">
        <v>1.651</v>
      </c>
      <c r="ES26" s="11">
        <v>1.651</v>
      </c>
      <c r="ET26" s="11">
        <v>1.637</v>
      </c>
      <c r="EU26" s="11">
        <v>1.62</v>
      </c>
      <c r="EV26" s="11">
        <v>1.6140000000000001</v>
      </c>
      <c r="EW26" s="11">
        <v>1.607</v>
      </c>
      <c r="EX26" s="11">
        <v>1.5920000000000001</v>
      </c>
      <c r="EY26" s="11">
        <v>1.5880000000000001</v>
      </c>
      <c r="EZ26" s="11">
        <v>1.5669999999999999</v>
      </c>
      <c r="FA26" s="11">
        <v>1.5569999999999999</v>
      </c>
      <c r="FB26" s="11">
        <v>1.5529999999999999</v>
      </c>
      <c r="FC26" s="11">
        <v>1.5409999999999999</v>
      </c>
      <c r="FD26" s="11">
        <v>1.532</v>
      </c>
      <c r="FE26" s="11">
        <v>1.5149999999999999</v>
      </c>
      <c r="FF26" s="11">
        <v>1.508</v>
      </c>
      <c r="FG26" s="11">
        <v>1.498</v>
      </c>
      <c r="FH26" s="11">
        <v>1.496</v>
      </c>
      <c r="FI26" s="11">
        <v>1.4930000000000001</v>
      </c>
      <c r="FJ26" s="11">
        <v>1.4910000000000001</v>
      </c>
      <c r="FK26" s="11">
        <v>1.4890000000000001</v>
      </c>
      <c r="FL26" s="11">
        <v>1.474</v>
      </c>
      <c r="FM26" s="11">
        <v>1.4610000000000001</v>
      </c>
      <c r="FN26" s="11">
        <v>1.454</v>
      </c>
      <c r="FO26" s="11">
        <v>1.4410000000000001</v>
      </c>
      <c r="FP26" s="11">
        <v>1.419</v>
      </c>
      <c r="FQ26" s="11">
        <v>1.407</v>
      </c>
      <c r="FR26" s="11">
        <v>1.3939999999999999</v>
      </c>
      <c r="FS26" s="11">
        <v>1.3859999999999999</v>
      </c>
      <c r="FT26" s="11">
        <v>1.3759999999999999</v>
      </c>
      <c r="FU26" s="11">
        <v>1.3680000000000001</v>
      </c>
      <c r="FV26" s="11">
        <v>1.359</v>
      </c>
      <c r="FW26" s="11">
        <v>1.357</v>
      </c>
      <c r="FX26" s="11">
        <v>1.339</v>
      </c>
      <c r="FY26" s="11">
        <v>1.329</v>
      </c>
      <c r="FZ26" s="11">
        <v>1.3140000000000001</v>
      </c>
      <c r="GA26" s="11">
        <v>1.3180000000000001</v>
      </c>
      <c r="GB26" s="11">
        <v>1.2989999999999999</v>
      </c>
      <c r="GC26" s="11">
        <v>1.288</v>
      </c>
      <c r="GD26" s="11">
        <v>1.284</v>
      </c>
      <c r="GE26" s="11">
        <v>1.2709999999999999</v>
      </c>
      <c r="GF26" s="11">
        <v>1.2609999999999999</v>
      </c>
      <c r="GG26" s="11">
        <v>1.2509999999999999</v>
      </c>
      <c r="GH26" s="11">
        <v>1.2549999999999999</v>
      </c>
      <c r="GI26" s="11">
        <v>1.232</v>
      </c>
      <c r="GJ26" s="11">
        <v>1.232</v>
      </c>
      <c r="GK26" s="11">
        <v>1.2210000000000001</v>
      </c>
      <c r="GL26" s="11">
        <v>1.214</v>
      </c>
      <c r="GM26" s="11">
        <v>1.194</v>
      </c>
      <c r="GN26" s="11">
        <v>1.194</v>
      </c>
      <c r="GO26" s="11">
        <v>1.1839999999999999</v>
      </c>
      <c r="GP26" s="11">
        <v>1.175</v>
      </c>
      <c r="GQ26" s="11">
        <v>1.161</v>
      </c>
      <c r="GR26" s="11">
        <v>1.1519999999999999</v>
      </c>
      <c r="GS26" s="11">
        <v>1.1439999999999999</v>
      </c>
      <c r="GT26" s="11">
        <v>1.133</v>
      </c>
      <c r="GU26" s="11">
        <v>1.121</v>
      </c>
      <c r="GV26" s="11">
        <v>1.107</v>
      </c>
      <c r="GW26" s="11">
        <v>1.1040000000000001</v>
      </c>
      <c r="GX26" s="11">
        <v>1.097</v>
      </c>
      <c r="GY26" s="11">
        <v>1.0840000000000001</v>
      </c>
      <c r="GZ26" s="11">
        <v>1.0760000000000001</v>
      </c>
      <c r="HA26" s="11">
        <v>1.071</v>
      </c>
      <c r="HB26" s="11">
        <v>1.06</v>
      </c>
      <c r="HC26" s="11">
        <v>1.0489999999999999</v>
      </c>
      <c r="HD26" s="11">
        <v>1.0469999999999999</v>
      </c>
      <c r="HE26" s="11">
        <v>1.036</v>
      </c>
      <c r="HF26" s="11">
        <v>1.0249999999999999</v>
      </c>
      <c r="HG26" s="11">
        <v>1.018</v>
      </c>
      <c r="HH26" s="11">
        <v>1.0069999999999999</v>
      </c>
      <c r="HI26" s="11">
        <v>1.0009999999999999</v>
      </c>
      <c r="HJ26" s="11">
        <v>0.98299999999999998</v>
      </c>
      <c r="HK26" s="11">
        <v>0.98199999999999998</v>
      </c>
      <c r="HL26" s="11">
        <v>0.98</v>
      </c>
      <c r="HM26" s="11">
        <v>0.96699999999999997</v>
      </c>
      <c r="HN26" s="11">
        <v>0.96</v>
      </c>
      <c r="HO26" s="11">
        <v>0.94299999999999995</v>
      </c>
      <c r="HP26" s="11">
        <v>0.94299999999999995</v>
      </c>
      <c r="HQ26" s="11">
        <v>0.92600000000000005</v>
      </c>
      <c r="HR26" s="11">
        <v>0.92</v>
      </c>
      <c r="HS26" s="12">
        <v>0.90900000000000003</v>
      </c>
    </row>
    <row r="27" spans="2:227" x14ac:dyDescent="0.35">
      <c r="B27" s="9" t="s">
        <v>243</v>
      </c>
      <c r="C27" s="10">
        <v>10</v>
      </c>
      <c r="D27" s="15" t="s">
        <v>251</v>
      </c>
      <c r="E27" s="9">
        <v>3.3730000000000002</v>
      </c>
      <c r="F27" s="11">
        <v>3.4020000000000001</v>
      </c>
      <c r="G27" s="11">
        <v>3.3820000000000001</v>
      </c>
      <c r="H27" s="11">
        <v>3.3690000000000002</v>
      </c>
      <c r="I27" s="11">
        <v>3.3479999999999999</v>
      </c>
      <c r="J27" s="11">
        <v>3.3319999999999999</v>
      </c>
      <c r="K27" s="11"/>
      <c r="L27" s="11">
        <v>3.3130000000000002</v>
      </c>
      <c r="M27" s="11">
        <v>3.2949999999999999</v>
      </c>
      <c r="N27" s="11">
        <v>3.2869999999999999</v>
      </c>
      <c r="O27" s="11">
        <v>3.2709999999999999</v>
      </c>
      <c r="P27" s="11">
        <v>3.2770000000000001</v>
      </c>
      <c r="Q27" s="11">
        <v>3.26</v>
      </c>
      <c r="R27" s="11">
        <v>3.25</v>
      </c>
      <c r="S27" s="11">
        <v>3.254</v>
      </c>
      <c r="T27" s="11">
        <v>3.2570000000000001</v>
      </c>
      <c r="U27" s="11">
        <v>3.2450000000000001</v>
      </c>
      <c r="V27" s="11">
        <v>3.24</v>
      </c>
      <c r="W27" s="11"/>
      <c r="X27" s="11">
        <v>3.2309999999999999</v>
      </c>
      <c r="Y27" s="11">
        <v>3.2269999999999999</v>
      </c>
      <c r="Z27" s="11">
        <v>3.2290000000000001</v>
      </c>
      <c r="AA27" s="11">
        <v>3.218</v>
      </c>
      <c r="AB27" s="11">
        <v>3.2130000000000001</v>
      </c>
      <c r="AC27" s="11">
        <v>3.2120000000000002</v>
      </c>
      <c r="AD27" s="11">
        <v>3.2130000000000001</v>
      </c>
      <c r="AE27" s="11">
        <v>3.2029999999999998</v>
      </c>
      <c r="AF27" s="11">
        <v>3.1970000000000001</v>
      </c>
      <c r="AG27" s="11">
        <v>3.1970000000000001</v>
      </c>
      <c r="AH27" s="11">
        <v>3.1840000000000002</v>
      </c>
      <c r="AI27" s="11">
        <v>3.19</v>
      </c>
      <c r="AJ27" s="11">
        <v>3.173</v>
      </c>
      <c r="AK27" s="11">
        <v>3.1629999999999998</v>
      </c>
      <c r="AL27" s="11">
        <v>3.1680000000000001</v>
      </c>
      <c r="AM27" s="11">
        <v>3.1509999999999998</v>
      </c>
      <c r="AN27" s="11">
        <v>3.1579999999999999</v>
      </c>
      <c r="AO27" s="11">
        <v>3.1349999999999998</v>
      </c>
      <c r="AP27" s="11">
        <v>3.1440000000000001</v>
      </c>
      <c r="AQ27" s="11">
        <v>3.1360000000000001</v>
      </c>
      <c r="AR27" s="11">
        <v>3.1339999999999999</v>
      </c>
      <c r="AS27" s="11">
        <v>3.1269999999999998</v>
      </c>
      <c r="AT27" s="11">
        <v>3.1259999999999999</v>
      </c>
      <c r="AU27" s="11">
        <v>3.1179999999999999</v>
      </c>
      <c r="AV27" s="11">
        <v>3.1150000000000002</v>
      </c>
      <c r="AW27" s="11">
        <v>3.12</v>
      </c>
      <c r="AX27" s="11">
        <v>3.1019999999999999</v>
      </c>
      <c r="AY27" s="11">
        <v>3.113</v>
      </c>
      <c r="AZ27" s="11">
        <v>3.101</v>
      </c>
      <c r="BA27" s="11">
        <v>3.1030000000000002</v>
      </c>
      <c r="BB27" s="11">
        <v>3.0960000000000001</v>
      </c>
      <c r="BC27" s="11">
        <v>3.1019999999999999</v>
      </c>
      <c r="BD27" s="11">
        <v>3.089</v>
      </c>
      <c r="BE27" s="11">
        <v>3.0979999999999999</v>
      </c>
      <c r="BF27" s="11">
        <v>3.1</v>
      </c>
      <c r="BG27" s="11">
        <v>3.1</v>
      </c>
      <c r="BH27" s="11">
        <v>3.0840000000000001</v>
      </c>
      <c r="BI27" s="11">
        <v>3.09</v>
      </c>
      <c r="BJ27" s="11">
        <v>3.0790000000000002</v>
      </c>
      <c r="BK27" s="11">
        <v>3.073</v>
      </c>
      <c r="BL27" s="11">
        <v>3.12</v>
      </c>
      <c r="BM27" s="11">
        <v>3.1389999999999998</v>
      </c>
      <c r="BN27" s="11">
        <v>3.0830000000000002</v>
      </c>
      <c r="BO27" s="11">
        <v>3.0859999999999999</v>
      </c>
      <c r="BP27" s="11">
        <v>3.081</v>
      </c>
      <c r="BQ27" s="11">
        <v>3.0609999999999999</v>
      </c>
      <c r="BR27" s="11">
        <v>3.0529999999999999</v>
      </c>
      <c r="BS27" s="11">
        <v>3.0569999999999999</v>
      </c>
      <c r="BT27" s="11">
        <v>3.0430000000000001</v>
      </c>
      <c r="BU27" s="11">
        <v>3.028</v>
      </c>
      <c r="BV27" s="11">
        <v>3.0230000000000001</v>
      </c>
      <c r="BW27" s="11">
        <v>3.03</v>
      </c>
      <c r="BX27" s="11">
        <v>3.0369999999999999</v>
      </c>
      <c r="BY27" s="11">
        <v>3.0539999999999998</v>
      </c>
      <c r="BZ27" s="11">
        <v>3.044</v>
      </c>
      <c r="CA27" s="11">
        <v>3.028</v>
      </c>
      <c r="CB27" s="11">
        <v>3.0129999999999999</v>
      </c>
      <c r="CC27" s="11">
        <v>3.0030000000000001</v>
      </c>
      <c r="CD27" s="11">
        <v>2.9870000000000001</v>
      </c>
      <c r="CE27" s="11">
        <v>2.9940000000000002</v>
      </c>
      <c r="CF27" s="11">
        <v>2.9969999999999999</v>
      </c>
      <c r="CG27" s="11">
        <v>2.9910000000000001</v>
      </c>
      <c r="CH27" s="11">
        <v>2.9889999999999999</v>
      </c>
      <c r="CI27" s="11">
        <v>2.9769999999999999</v>
      </c>
      <c r="CJ27" s="11">
        <v>2.9809999999999999</v>
      </c>
      <c r="CK27" s="11">
        <v>2.9710000000000001</v>
      </c>
      <c r="CL27" s="11">
        <v>2.9710000000000001</v>
      </c>
      <c r="CM27" s="11">
        <v>2.9630000000000001</v>
      </c>
      <c r="CN27" s="11">
        <v>2.964</v>
      </c>
      <c r="CO27" s="11">
        <v>2.9670000000000001</v>
      </c>
      <c r="CP27" s="11">
        <v>2.956</v>
      </c>
      <c r="CQ27" s="11">
        <v>2.9540000000000002</v>
      </c>
      <c r="CR27" s="11">
        <v>2.9470000000000001</v>
      </c>
      <c r="CS27" s="11">
        <v>2.9620000000000002</v>
      </c>
      <c r="CT27" s="11">
        <v>2.9409999999999998</v>
      </c>
      <c r="CU27" s="11">
        <v>2.9409999999999998</v>
      </c>
      <c r="CV27" s="11">
        <v>2.9449999999999998</v>
      </c>
      <c r="CW27" s="11">
        <v>2.9289999999999998</v>
      </c>
      <c r="CX27" s="11">
        <v>2.9350000000000001</v>
      </c>
      <c r="CY27" s="11">
        <v>2.9329999999999998</v>
      </c>
      <c r="CZ27" s="11">
        <v>2.9380000000000002</v>
      </c>
      <c r="DA27" s="11">
        <v>2.9279999999999999</v>
      </c>
      <c r="DB27" s="11">
        <v>2.923</v>
      </c>
      <c r="DC27" s="11">
        <v>2.9260000000000002</v>
      </c>
      <c r="DD27" s="11">
        <v>2.9319999999999999</v>
      </c>
      <c r="DE27" s="11">
        <v>2.9460000000000002</v>
      </c>
      <c r="DF27" s="11">
        <v>2.919</v>
      </c>
      <c r="DG27" s="11">
        <v>2.9089999999999998</v>
      </c>
      <c r="DH27" s="11">
        <v>2.9039999999999999</v>
      </c>
      <c r="DI27" s="11">
        <v>2.91</v>
      </c>
      <c r="DJ27" s="11">
        <v>2.907</v>
      </c>
      <c r="DK27" s="11">
        <v>2.9049999999999998</v>
      </c>
      <c r="DL27" s="11">
        <v>2.9020000000000001</v>
      </c>
      <c r="DM27" s="11">
        <v>2.8959999999999999</v>
      </c>
      <c r="DN27" s="11">
        <v>2.8919999999999999</v>
      </c>
      <c r="DO27" s="11">
        <v>2.8959999999999999</v>
      </c>
      <c r="DP27" s="11">
        <v>2.89</v>
      </c>
      <c r="DQ27" s="11">
        <v>2.8879999999999999</v>
      </c>
      <c r="DR27" s="11">
        <v>2.89</v>
      </c>
      <c r="DS27" s="11">
        <v>2.879</v>
      </c>
      <c r="DT27" s="11">
        <v>2.879</v>
      </c>
      <c r="DU27" s="11">
        <v>2.875</v>
      </c>
      <c r="DV27" s="11">
        <v>2.8650000000000002</v>
      </c>
      <c r="DW27" s="11">
        <v>2.8660000000000001</v>
      </c>
      <c r="DX27" s="11">
        <v>2.8559999999999999</v>
      </c>
      <c r="DY27" s="11">
        <v>2.867</v>
      </c>
      <c r="DZ27" s="11">
        <v>2.8540000000000001</v>
      </c>
      <c r="EA27" s="11">
        <v>2.8490000000000002</v>
      </c>
      <c r="EB27" s="11">
        <v>2.8519999999999999</v>
      </c>
      <c r="EC27" s="11">
        <v>2.85</v>
      </c>
      <c r="ED27" s="11">
        <v>2.8530000000000002</v>
      </c>
      <c r="EE27" s="11">
        <v>2.8519999999999999</v>
      </c>
      <c r="EF27" s="11">
        <v>2.8460000000000001</v>
      </c>
      <c r="EG27" s="11">
        <v>2.8370000000000002</v>
      </c>
      <c r="EH27" s="11">
        <v>2.83</v>
      </c>
      <c r="EI27" s="11">
        <v>2.831</v>
      </c>
      <c r="EJ27" s="11">
        <v>2.8330000000000002</v>
      </c>
      <c r="EK27" s="11">
        <v>2.8330000000000002</v>
      </c>
      <c r="EL27" s="11">
        <v>2.831</v>
      </c>
      <c r="EM27" s="11">
        <v>2.8330000000000002</v>
      </c>
      <c r="EN27" s="11">
        <v>2.8330000000000002</v>
      </c>
      <c r="EO27" s="11">
        <v>2.8210000000000002</v>
      </c>
      <c r="EP27" s="11">
        <v>2.8290000000000002</v>
      </c>
      <c r="EQ27" s="11">
        <v>2.8330000000000002</v>
      </c>
      <c r="ER27" s="11">
        <v>2.8319999999999999</v>
      </c>
      <c r="ES27" s="11">
        <v>2.819</v>
      </c>
      <c r="ET27" s="11">
        <v>2.8</v>
      </c>
      <c r="EU27" s="11">
        <v>2.8109999999999999</v>
      </c>
      <c r="EV27" s="11">
        <v>2.806</v>
      </c>
      <c r="EW27" s="11">
        <v>2.8090000000000002</v>
      </c>
      <c r="EX27" s="11">
        <v>2.8029999999999999</v>
      </c>
      <c r="EY27" s="11">
        <v>2.798</v>
      </c>
      <c r="EZ27" s="11">
        <v>2.7970000000000002</v>
      </c>
      <c r="FA27" s="11">
        <v>2.7879999999999998</v>
      </c>
      <c r="FB27" s="11">
        <v>2.7850000000000001</v>
      </c>
      <c r="FC27" s="11">
        <v>2.7890000000000001</v>
      </c>
      <c r="FD27" s="11">
        <v>2.7850000000000001</v>
      </c>
      <c r="FE27" s="11">
        <v>2.7879999999999998</v>
      </c>
      <c r="FF27" s="11">
        <v>2.7610000000000001</v>
      </c>
      <c r="FG27" s="11">
        <v>2.77</v>
      </c>
      <c r="FH27" s="11">
        <v>2.7679999999999998</v>
      </c>
      <c r="FI27" s="11">
        <v>2.7730000000000001</v>
      </c>
      <c r="FJ27" s="11">
        <v>2.762</v>
      </c>
      <c r="FK27" s="11">
        <v>2.7629999999999999</v>
      </c>
      <c r="FL27" s="11">
        <v>2.7610000000000001</v>
      </c>
      <c r="FM27" s="11">
        <v>2.7639999999999998</v>
      </c>
      <c r="FN27" s="11">
        <v>2.762</v>
      </c>
      <c r="FO27" s="11">
        <v>2.7650000000000001</v>
      </c>
      <c r="FP27" s="11">
        <v>2.7370000000000001</v>
      </c>
      <c r="FQ27" s="11">
        <v>2.7589999999999999</v>
      </c>
      <c r="FR27" s="11">
        <v>2.746</v>
      </c>
      <c r="FS27" s="11">
        <v>2.742</v>
      </c>
      <c r="FT27" s="11">
        <v>2.7429999999999999</v>
      </c>
      <c r="FU27" s="11">
        <v>2.7360000000000002</v>
      </c>
      <c r="FV27" s="11">
        <v>2.7429999999999999</v>
      </c>
      <c r="FW27" s="11">
        <v>2.7349999999999999</v>
      </c>
      <c r="FX27" s="11">
        <v>2.74</v>
      </c>
      <c r="FY27" s="11">
        <v>2.7410000000000001</v>
      </c>
      <c r="FZ27" s="11">
        <v>2.7269999999999999</v>
      </c>
      <c r="GA27" s="11">
        <v>2.7389999999999999</v>
      </c>
      <c r="GB27" s="11">
        <v>2.726</v>
      </c>
      <c r="GC27" s="11">
        <v>2.7240000000000002</v>
      </c>
      <c r="GD27" s="11">
        <v>2.72</v>
      </c>
      <c r="GE27" s="11">
        <v>2.7130000000000001</v>
      </c>
      <c r="GF27" s="11">
        <v>2.7090000000000001</v>
      </c>
      <c r="GG27" s="11">
        <v>2.7069999999999999</v>
      </c>
      <c r="GH27" s="11">
        <v>2.7149999999999999</v>
      </c>
      <c r="GI27" s="11">
        <v>2.7090000000000001</v>
      </c>
      <c r="GJ27" s="11">
        <v>2.718</v>
      </c>
      <c r="GK27" s="11">
        <v>2.7050000000000001</v>
      </c>
      <c r="GL27" s="11">
        <v>2.7050000000000001</v>
      </c>
      <c r="GM27" s="11">
        <v>2.6989999999999998</v>
      </c>
      <c r="GN27" s="11">
        <v>2.6989999999999998</v>
      </c>
      <c r="GO27" s="11">
        <v>2.6949999999999998</v>
      </c>
      <c r="GP27" s="11">
        <v>2.7029999999999998</v>
      </c>
      <c r="GQ27" s="11">
        <v>2.694</v>
      </c>
      <c r="GR27" s="11">
        <v>2.6970000000000001</v>
      </c>
      <c r="GS27" s="11">
        <v>2.694</v>
      </c>
      <c r="GT27" s="11">
        <v>2.681</v>
      </c>
      <c r="GU27" s="11">
        <v>2.6840000000000002</v>
      </c>
      <c r="GV27" s="11">
        <v>2.6829999999999998</v>
      </c>
      <c r="GW27" s="11">
        <v>2.6890000000000001</v>
      </c>
      <c r="GX27" s="11">
        <v>2.6779999999999999</v>
      </c>
      <c r="GY27" s="11">
        <v>2.6720000000000002</v>
      </c>
      <c r="GZ27" s="11">
        <v>2.6709999999999998</v>
      </c>
      <c r="HA27" s="11">
        <v>2.6749999999999998</v>
      </c>
      <c r="HB27" s="11">
        <v>2.6669999999999998</v>
      </c>
      <c r="HC27" s="11">
        <v>2.6669999999999998</v>
      </c>
      <c r="HD27" s="11">
        <v>2.6720000000000002</v>
      </c>
      <c r="HE27" s="11">
        <v>2.6680000000000001</v>
      </c>
      <c r="HF27" s="11">
        <v>2.6669999999999998</v>
      </c>
      <c r="HG27" s="11">
        <v>2.6549999999999998</v>
      </c>
      <c r="HH27" s="11">
        <v>2.6560000000000001</v>
      </c>
      <c r="HI27" s="11">
        <v>2.657</v>
      </c>
      <c r="HJ27" s="11">
        <v>2.6429999999999998</v>
      </c>
      <c r="HK27" s="11">
        <v>2.66</v>
      </c>
      <c r="HL27" s="11">
        <v>2.6619999999999999</v>
      </c>
      <c r="HM27" s="11">
        <v>2.6509999999999998</v>
      </c>
      <c r="HN27" s="11">
        <v>2.649</v>
      </c>
      <c r="HO27" s="11">
        <v>2.6419999999999999</v>
      </c>
      <c r="HP27" s="11">
        <v>2.641</v>
      </c>
      <c r="HQ27" s="11">
        <v>2.6259999999999999</v>
      </c>
      <c r="HR27" s="11">
        <v>2.6349999999999998</v>
      </c>
      <c r="HS27" s="12">
        <v>2.6280000000000001</v>
      </c>
    </row>
    <row r="28" spans="2:227" x14ac:dyDescent="0.35">
      <c r="B28" s="9" t="s">
        <v>252</v>
      </c>
      <c r="C28" s="10">
        <v>1</v>
      </c>
      <c r="D28" s="15" t="s">
        <v>253</v>
      </c>
      <c r="E28" s="9">
        <v>3.294</v>
      </c>
      <c r="F28" s="11">
        <v>3.3</v>
      </c>
      <c r="G28" s="11">
        <v>3.3079999999999998</v>
      </c>
      <c r="H28" s="11">
        <v>3.3079999999999998</v>
      </c>
      <c r="I28" s="11">
        <v>3.3149999999999999</v>
      </c>
      <c r="J28" s="11">
        <v>3.3149999999999999</v>
      </c>
      <c r="K28" s="11"/>
      <c r="L28" s="11">
        <v>3.32</v>
      </c>
      <c r="M28" s="11">
        <v>3.3210000000000002</v>
      </c>
      <c r="N28" s="11">
        <v>3.3170000000000002</v>
      </c>
      <c r="O28" s="11">
        <v>3.323</v>
      </c>
      <c r="P28" s="11">
        <v>3.3170000000000002</v>
      </c>
      <c r="Q28" s="11">
        <v>3.3220000000000001</v>
      </c>
      <c r="R28" s="11">
        <v>3.31</v>
      </c>
      <c r="S28" s="11">
        <v>3.32</v>
      </c>
      <c r="T28" s="11">
        <v>3.3090000000000002</v>
      </c>
      <c r="U28" s="11">
        <v>3.3119999999999998</v>
      </c>
      <c r="V28" s="11">
        <v>3.31</v>
      </c>
      <c r="W28" s="11"/>
      <c r="X28" s="11">
        <v>3.3149999999999999</v>
      </c>
      <c r="Y28" s="11">
        <v>3.306</v>
      </c>
      <c r="Z28" s="11">
        <v>3.3050000000000002</v>
      </c>
      <c r="AA28" s="11">
        <v>3.306</v>
      </c>
      <c r="AB28" s="11">
        <v>3.306</v>
      </c>
      <c r="AC28" s="11">
        <v>3.3050000000000002</v>
      </c>
      <c r="AD28" s="11">
        <v>3.3090000000000002</v>
      </c>
      <c r="AE28" s="11">
        <v>3.3</v>
      </c>
      <c r="AF28" s="11">
        <v>3.3079999999999998</v>
      </c>
      <c r="AG28" s="11">
        <v>3.3010000000000002</v>
      </c>
      <c r="AH28" s="11">
        <v>3.3010000000000002</v>
      </c>
      <c r="AI28" s="11">
        <v>3.306</v>
      </c>
      <c r="AJ28" s="11">
        <v>3.3010000000000002</v>
      </c>
      <c r="AK28" s="11">
        <v>3.2959999999999998</v>
      </c>
      <c r="AL28" s="11">
        <v>3.3</v>
      </c>
      <c r="AM28" s="11">
        <v>3.294</v>
      </c>
      <c r="AN28" s="11">
        <v>3.2930000000000001</v>
      </c>
      <c r="AO28" s="11">
        <v>3.2850000000000001</v>
      </c>
      <c r="AP28" s="11">
        <v>3.3039999999999998</v>
      </c>
      <c r="AQ28" s="11">
        <v>3.2959999999999998</v>
      </c>
      <c r="AR28" s="11">
        <v>3.302</v>
      </c>
      <c r="AS28" s="11">
        <v>3.286</v>
      </c>
      <c r="AT28" s="11">
        <v>3.2829999999999999</v>
      </c>
      <c r="AU28" s="11">
        <v>3.2759999999999998</v>
      </c>
      <c r="AV28" s="11">
        <v>3.286</v>
      </c>
      <c r="AW28" s="11">
        <v>3.2810000000000001</v>
      </c>
      <c r="AX28" s="11">
        <v>3.2789999999999999</v>
      </c>
      <c r="AY28" s="11">
        <v>3.3010000000000002</v>
      </c>
      <c r="AZ28" s="11">
        <v>3.2759999999999998</v>
      </c>
      <c r="BA28" s="11">
        <v>3.2759999999999998</v>
      </c>
      <c r="BB28" s="11">
        <v>3.2749999999999999</v>
      </c>
      <c r="BC28" s="11">
        <v>3.2730000000000001</v>
      </c>
      <c r="BD28" s="11">
        <v>3.274</v>
      </c>
      <c r="BE28" s="11">
        <v>3.2639999999999998</v>
      </c>
      <c r="BF28" s="11">
        <v>3.266</v>
      </c>
      <c r="BG28" s="11">
        <v>3.27</v>
      </c>
      <c r="BH28" s="11">
        <v>3.258</v>
      </c>
      <c r="BI28" s="11">
        <v>3.2730000000000001</v>
      </c>
      <c r="BJ28" s="11">
        <v>3.2559999999999998</v>
      </c>
      <c r="BK28" s="11">
        <v>3.2570000000000001</v>
      </c>
      <c r="BL28" s="11">
        <v>3.2509999999999999</v>
      </c>
      <c r="BM28" s="11">
        <v>3.2549999999999999</v>
      </c>
      <c r="BN28" s="11">
        <v>3.2549999999999999</v>
      </c>
      <c r="BO28" s="11">
        <v>3.2589999999999999</v>
      </c>
      <c r="BP28" s="11">
        <v>3.2490000000000001</v>
      </c>
      <c r="BQ28" s="11">
        <v>3.26</v>
      </c>
      <c r="BR28" s="11">
        <v>3.2440000000000002</v>
      </c>
      <c r="BS28" s="11">
        <v>3.2440000000000002</v>
      </c>
      <c r="BT28" s="11">
        <v>3.2450000000000001</v>
      </c>
      <c r="BU28" s="11">
        <v>3.2450000000000001</v>
      </c>
      <c r="BV28" s="11">
        <v>3.24</v>
      </c>
      <c r="BW28" s="11">
        <v>3.2309999999999999</v>
      </c>
      <c r="BX28" s="11">
        <v>3.2389999999999999</v>
      </c>
      <c r="BY28" s="11">
        <v>3.2469999999999999</v>
      </c>
      <c r="BZ28" s="11">
        <v>3.2450000000000001</v>
      </c>
      <c r="CA28" s="11">
        <v>3.2170000000000001</v>
      </c>
      <c r="CB28" s="11">
        <v>3.2309999999999999</v>
      </c>
      <c r="CC28" s="11">
        <v>3.234</v>
      </c>
      <c r="CD28" s="11">
        <v>3.2189999999999999</v>
      </c>
      <c r="CE28" s="11">
        <v>3.222</v>
      </c>
      <c r="CF28" s="11">
        <v>3.2269999999999999</v>
      </c>
      <c r="CG28" s="11">
        <v>3.23</v>
      </c>
      <c r="CH28" s="11">
        <v>3.2229999999999999</v>
      </c>
      <c r="CI28" s="11">
        <v>3.214</v>
      </c>
      <c r="CJ28" s="11">
        <v>3.2210000000000001</v>
      </c>
      <c r="CK28" s="11">
        <v>3.2149999999999999</v>
      </c>
      <c r="CL28" s="11">
        <v>3.2109999999999999</v>
      </c>
      <c r="CM28" s="11">
        <v>3.2120000000000002</v>
      </c>
      <c r="CN28" s="11">
        <v>3.2160000000000002</v>
      </c>
      <c r="CO28" s="11">
        <v>3.2069999999999999</v>
      </c>
      <c r="CP28" s="11">
        <v>3.2149999999999999</v>
      </c>
      <c r="CQ28" s="11">
        <v>3.2069999999999999</v>
      </c>
      <c r="CR28" s="11">
        <v>3.2069999999999999</v>
      </c>
      <c r="CS28" s="11">
        <v>3.214</v>
      </c>
      <c r="CT28" s="11">
        <v>3.2040000000000002</v>
      </c>
      <c r="CU28" s="11">
        <v>3.206</v>
      </c>
      <c r="CV28" s="11">
        <v>3.202</v>
      </c>
      <c r="CW28" s="11">
        <v>3.1989999999999998</v>
      </c>
      <c r="CX28" s="11">
        <v>3.1989999999999998</v>
      </c>
      <c r="CY28" s="11">
        <v>3.1970000000000001</v>
      </c>
      <c r="CZ28" s="11">
        <v>3.2050000000000001</v>
      </c>
      <c r="DA28" s="11">
        <v>3.198</v>
      </c>
      <c r="DB28" s="11">
        <v>3.1880000000000002</v>
      </c>
      <c r="DC28" s="11">
        <v>3.1909999999999998</v>
      </c>
      <c r="DD28" s="11">
        <v>3.1960000000000002</v>
      </c>
      <c r="DE28" s="11">
        <v>3.1890000000000001</v>
      </c>
      <c r="DF28" s="11">
        <v>3.1890000000000001</v>
      </c>
      <c r="DG28" s="11">
        <v>3.1819999999999999</v>
      </c>
      <c r="DH28" s="11">
        <v>3.1850000000000001</v>
      </c>
      <c r="DI28" s="11">
        <v>3.1920000000000002</v>
      </c>
      <c r="DJ28" s="11">
        <v>3.1789999999999998</v>
      </c>
      <c r="DK28" s="11">
        <v>3.1720000000000002</v>
      </c>
      <c r="DL28" s="11">
        <v>3.1760000000000002</v>
      </c>
      <c r="DM28" s="11">
        <v>3.177</v>
      </c>
      <c r="DN28" s="11">
        <v>3.1760000000000002</v>
      </c>
      <c r="DO28" s="11">
        <v>3.1739999999999999</v>
      </c>
      <c r="DP28" s="11">
        <v>3.181</v>
      </c>
      <c r="DQ28" s="11">
        <v>3.1619999999999999</v>
      </c>
      <c r="DR28" s="11">
        <v>3.1779999999999999</v>
      </c>
      <c r="DS28" s="11">
        <v>3.1680000000000001</v>
      </c>
      <c r="DT28" s="11">
        <v>3.173</v>
      </c>
      <c r="DU28" s="11">
        <v>3.165</v>
      </c>
      <c r="DV28" s="11">
        <v>3.165</v>
      </c>
      <c r="DW28" s="11">
        <v>3.16</v>
      </c>
      <c r="DX28" s="11">
        <v>3.157</v>
      </c>
      <c r="DY28" s="11">
        <v>3.1640000000000001</v>
      </c>
      <c r="DZ28" s="11">
        <v>3.1659999999999999</v>
      </c>
      <c r="EA28" s="11">
        <v>3.153</v>
      </c>
      <c r="EB28" s="11">
        <v>3.1549999999999998</v>
      </c>
      <c r="EC28" s="11">
        <v>3.1589999999999998</v>
      </c>
      <c r="ED28" s="11">
        <v>3.1589999999999998</v>
      </c>
      <c r="EE28" s="11">
        <v>3.1560000000000001</v>
      </c>
      <c r="EF28" s="11">
        <v>3.1589999999999998</v>
      </c>
      <c r="EG28" s="11">
        <v>3.153</v>
      </c>
      <c r="EH28" s="11">
        <v>3.1440000000000001</v>
      </c>
      <c r="EI28" s="11">
        <v>3.141</v>
      </c>
      <c r="EJ28" s="11">
        <v>3.14</v>
      </c>
      <c r="EK28" s="11">
        <v>3.1509999999999998</v>
      </c>
      <c r="EL28" s="11">
        <v>3.1440000000000001</v>
      </c>
      <c r="EM28" s="11">
        <v>3.15</v>
      </c>
      <c r="EN28" s="11">
        <v>3.1440000000000001</v>
      </c>
      <c r="EO28" s="11">
        <v>3.14</v>
      </c>
      <c r="EP28" s="11">
        <v>3.1469999999999998</v>
      </c>
      <c r="EQ28" s="11">
        <v>3.1379999999999999</v>
      </c>
      <c r="ER28" s="11">
        <v>3.1419999999999999</v>
      </c>
      <c r="ES28" s="11">
        <v>3.1360000000000001</v>
      </c>
      <c r="ET28" s="11">
        <v>3.14</v>
      </c>
      <c r="EU28" s="11">
        <v>3.1349999999999998</v>
      </c>
      <c r="EV28" s="11">
        <v>3.13</v>
      </c>
      <c r="EW28" s="11">
        <v>3.1240000000000001</v>
      </c>
      <c r="EX28" s="11">
        <v>3.1280000000000001</v>
      </c>
      <c r="EY28" s="11">
        <v>3.1309999999999998</v>
      </c>
      <c r="EZ28" s="11">
        <v>3.129</v>
      </c>
      <c r="FA28" s="11">
        <v>3.1240000000000001</v>
      </c>
      <c r="FB28" s="11">
        <v>3.1259999999999999</v>
      </c>
      <c r="FC28" s="11">
        <v>3.117</v>
      </c>
      <c r="FD28" s="11">
        <v>3.121</v>
      </c>
      <c r="FE28" s="11">
        <v>3.1219999999999999</v>
      </c>
      <c r="FF28" s="11">
        <v>3.1070000000000002</v>
      </c>
      <c r="FG28" s="11">
        <v>3.1120000000000001</v>
      </c>
      <c r="FH28" s="11">
        <v>3.1110000000000002</v>
      </c>
      <c r="FI28" s="11">
        <v>3.1080000000000001</v>
      </c>
      <c r="FJ28" s="11">
        <v>3.1059999999999999</v>
      </c>
      <c r="FK28" s="11">
        <v>3.1070000000000002</v>
      </c>
      <c r="FL28" s="11">
        <v>3.0990000000000002</v>
      </c>
      <c r="FM28" s="11">
        <v>3.1040000000000001</v>
      </c>
      <c r="FN28" s="11">
        <v>3.1059999999999999</v>
      </c>
      <c r="FO28" s="11">
        <v>3.1150000000000002</v>
      </c>
      <c r="FP28" s="11">
        <v>3.0960000000000001</v>
      </c>
      <c r="FQ28" s="11">
        <v>3.1110000000000002</v>
      </c>
      <c r="FR28" s="11">
        <v>3.0979999999999999</v>
      </c>
      <c r="FS28" s="11">
        <v>3.0950000000000002</v>
      </c>
      <c r="FT28" s="11">
        <v>3.0920000000000001</v>
      </c>
      <c r="FU28" s="11">
        <v>3.0990000000000002</v>
      </c>
      <c r="FV28" s="11">
        <v>3.089</v>
      </c>
      <c r="FW28" s="11">
        <v>3.0960000000000001</v>
      </c>
      <c r="FX28" s="11">
        <v>3.101</v>
      </c>
      <c r="FY28" s="11">
        <v>3.0920000000000001</v>
      </c>
      <c r="FZ28" s="11">
        <v>3.0859999999999999</v>
      </c>
      <c r="GA28" s="11">
        <v>3.097</v>
      </c>
      <c r="GB28" s="11">
        <v>3.085</v>
      </c>
      <c r="GC28" s="11">
        <v>3.0819999999999999</v>
      </c>
      <c r="GD28" s="11">
        <v>3.0750000000000002</v>
      </c>
      <c r="GE28" s="11">
        <v>3.08</v>
      </c>
      <c r="GF28" s="11">
        <v>3.0880000000000001</v>
      </c>
      <c r="GG28" s="11">
        <v>3.0859999999999999</v>
      </c>
      <c r="GH28" s="11">
        <v>3.081</v>
      </c>
      <c r="GI28" s="11">
        <v>3.085</v>
      </c>
      <c r="GJ28" s="11">
        <v>3.0790000000000002</v>
      </c>
      <c r="GK28" s="11">
        <v>3.0830000000000002</v>
      </c>
      <c r="GL28" s="11">
        <v>3.0640000000000001</v>
      </c>
      <c r="GM28" s="11">
        <v>3.0670000000000002</v>
      </c>
      <c r="GN28" s="11">
        <v>3.0760000000000001</v>
      </c>
      <c r="GO28" s="11">
        <v>3.0710000000000002</v>
      </c>
      <c r="GP28" s="11">
        <v>3.0680000000000001</v>
      </c>
      <c r="GQ28" s="11">
        <v>3.073</v>
      </c>
      <c r="GR28" s="11">
        <v>3.0590000000000002</v>
      </c>
      <c r="GS28" s="11">
        <v>3.0649999999999999</v>
      </c>
      <c r="GT28" s="11">
        <v>3.0680000000000001</v>
      </c>
      <c r="GU28" s="11">
        <v>3.0609999999999999</v>
      </c>
      <c r="GV28" s="11">
        <v>3.05</v>
      </c>
      <c r="GW28" s="11">
        <v>3.069</v>
      </c>
      <c r="GX28" s="11">
        <v>3.0630000000000002</v>
      </c>
      <c r="GY28" s="11">
        <v>3.052</v>
      </c>
      <c r="GZ28" s="11">
        <v>3.048</v>
      </c>
      <c r="HA28" s="11">
        <v>3.06</v>
      </c>
      <c r="HB28" s="11">
        <v>3.0569999999999999</v>
      </c>
      <c r="HC28" s="11">
        <v>3.0409999999999999</v>
      </c>
      <c r="HD28" s="11">
        <v>3.048</v>
      </c>
      <c r="HE28" s="11">
        <v>3.0489999999999999</v>
      </c>
      <c r="HF28" s="11">
        <v>3.04</v>
      </c>
      <c r="HG28" s="11">
        <v>3.0409999999999999</v>
      </c>
      <c r="HH28" s="11">
        <v>3.0470000000000002</v>
      </c>
      <c r="HI28" s="11">
        <v>3.0419999999999998</v>
      </c>
      <c r="HJ28" s="11">
        <v>3.0289999999999999</v>
      </c>
      <c r="HK28" s="11">
        <v>3.048</v>
      </c>
      <c r="HL28" s="11">
        <v>3.0369999999999999</v>
      </c>
      <c r="HM28" s="11">
        <v>3.0329999999999999</v>
      </c>
      <c r="HN28" s="11">
        <v>3.0470000000000002</v>
      </c>
      <c r="HO28" s="11">
        <v>3.0379999999999998</v>
      </c>
      <c r="HP28" s="11">
        <v>3.036</v>
      </c>
      <c r="HQ28" s="11">
        <v>3.0350000000000001</v>
      </c>
      <c r="HR28" s="11">
        <v>3.0249999999999999</v>
      </c>
      <c r="HS28" s="12">
        <v>3.0219999999999998</v>
      </c>
    </row>
    <row r="29" spans="2:227" x14ac:dyDescent="0.35">
      <c r="B29" s="9" t="s">
        <v>252</v>
      </c>
      <c r="C29" s="10">
        <v>2</v>
      </c>
      <c r="D29" s="15" t="s">
        <v>254</v>
      </c>
      <c r="E29" s="9">
        <v>3.3380000000000001</v>
      </c>
      <c r="F29" s="11">
        <v>3.327</v>
      </c>
      <c r="G29" s="11">
        <v>3.3210000000000002</v>
      </c>
      <c r="H29" s="11">
        <v>3.2930000000000001</v>
      </c>
      <c r="I29" s="11">
        <v>3.2629999999999999</v>
      </c>
      <c r="J29" s="11">
        <v>3.2360000000000002</v>
      </c>
      <c r="K29" s="11"/>
      <c r="L29" s="11">
        <v>3.198</v>
      </c>
      <c r="M29" s="11">
        <v>3.161</v>
      </c>
      <c r="N29" s="11">
        <v>3.1419999999999999</v>
      </c>
      <c r="O29" s="11">
        <v>3.0920000000000001</v>
      </c>
      <c r="P29" s="11">
        <v>3.05</v>
      </c>
      <c r="Q29" s="11">
        <v>3.012</v>
      </c>
      <c r="R29" s="11">
        <v>2.9590000000000001</v>
      </c>
      <c r="S29" s="11">
        <v>2.9239999999999999</v>
      </c>
      <c r="T29" s="11">
        <v>2.891</v>
      </c>
      <c r="U29" s="11">
        <v>2.8410000000000002</v>
      </c>
      <c r="V29" s="11">
        <v>2.7959999999999998</v>
      </c>
      <c r="W29" s="11"/>
      <c r="X29" s="11">
        <v>2.7559999999999998</v>
      </c>
      <c r="Y29" s="11">
        <v>2.6989999999999998</v>
      </c>
      <c r="Z29" s="11">
        <v>2.6459999999999999</v>
      </c>
      <c r="AA29" s="11">
        <v>2.597</v>
      </c>
      <c r="AB29" s="11">
        <v>2.552</v>
      </c>
      <c r="AC29" s="11">
        <v>2.4910000000000001</v>
      </c>
      <c r="AD29" s="11">
        <v>2.452</v>
      </c>
      <c r="AE29" s="11">
        <v>2.4</v>
      </c>
      <c r="AF29" s="11">
        <v>2.3570000000000002</v>
      </c>
      <c r="AG29" s="11">
        <v>2.3010000000000002</v>
      </c>
      <c r="AH29" s="11">
        <v>2.2429999999999999</v>
      </c>
      <c r="AI29" s="11">
        <v>2.2050000000000001</v>
      </c>
      <c r="AJ29" s="11">
        <v>2.1440000000000001</v>
      </c>
      <c r="AK29" s="11">
        <v>2.0960000000000001</v>
      </c>
      <c r="AL29" s="11">
        <v>2.0680000000000001</v>
      </c>
      <c r="AM29" s="11">
        <v>2.0169999999999999</v>
      </c>
      <c r="AN29" s="11">
        <v>1.9950000000000001</v>
      </c>
      <c r="AO29" s="11">
        <v>1.9339999999999999</v>
      </c>
      <c r="AP29" s="11">
        <v>1.8839999999999999</v>
      </c>
      <c r="AQ29" s="11">
        <v>1.861</v>
      </c>
      <c r="AR29" s="11">
        <v>1.82</v>
      </c>
      <c r="AS29" s="11">
        <v>1.748</v>
      </c>
      <c r="AT29" s="11">
        <v>1.6759999999999999</v>
      </c>
      <c r="AU29" s="11">
        <v>1.599</v>
      </c>
      <c r="AV29" s="11">
        <v>1.554</v>
      </c>
      <c r="AW29" s="11">
        <v>1.4910000000000001</v>
      </c>
      <c r="AX29" s="11">
        <v>1.4159999999999999</v>
      </c>
      <c r="AY29" s="11">
        <v>1.357</v>
      </c>
      <c r="AZ29" s="11">
        <v>1.29</v>
      </c>
      <c r="BA29" s="11">
        <v>1.2170000000000001</v>
      </c>
      <c r="BB29" s="11">
        <v>1.143</v>
      </c>
      <c r="BC29" s="11">
        <v>1.0720000000000001</v>
      </c>
      <c r="BD29" s="11">
        <v>1.014</v>
      </c>
      <c r="BE29" s="11">
        <v>0.95699999999999996</v>
      </c>
      <c r="BF29" s="11">
        <v>0.88400000000000001</v>
      </c>
      <c r="BG29" s="11">
        <v>0.83199999999999996</v>
      </c>
      <c r="BH29" s="11">
        <v>0.77100000000000002</v>
      </c>
      <c r="BI29" s="11">
        <v>0.71</v>
      </c>
      <c r="BJ29" s="11">
        <v>0.64600000000000002</v>
      </c>
      <c r="BK29" s="11">
        <v>0.59599999999999997</v>
      </c>
      <c r="BL29" s="11">
        <v>0.53400000000000003</v>
      </c>
      <c r="BM29" s="11">
        <v>0.501</v>
      </c>
      <c r="BN29" s="11">
        <v>0.47299999999999998</v>
      </c>
      <c r="BO29" s="11">
        <v>0.45100000000000001</v>
      </c>
      <c r="BP29" s="11">
        <v>0.45</v>
      </c>
      <c r="BQ29" s="11">
        <v>0.44700000000000001</v>
      </c>
      <c r="BR29" s="11">
        <v>0.44500000000000001</v>
      </c>
      <c r="BS29" s="11">
        <v>0.44800000000000001</v>
      </c>
      <c r="BT29" s="11">
        <v>0.443</v>
      </c>
      <c r="BU29" s="11">
        <v>0.438</v>
      </c>
      <c r="BV29" s="11">
        <v>0.44</v>
      </c>
      <c r="BW29" s="11">
        <v>0.437</v>
      </c>
      <c r="BX29" s="11">
        <v>0.437</v>
      </c>
      <c r="BY29" s="11">
        <v>0.439</v>
      </c>
      <c r="BZ29" s="11">
        <v>0.437</v>
      </c>
      <c r="CA29" s="11">
        <v>0.438</v>
      </c>
      <c r="CB29" s="11">
        <v>0.439</v>
      </c>
      <c r="CC29" s="11">
        <v>0.435</v>
      </c>
      <c r="CD29" s="11">
        <v>0.434</v>
      </c>
      <c r="CE29" s="11">
        <v>0.439</v>
      </c>
      <c r="CF29" s="11">
        <v>0.441</v>
      </c>
      <c r="CG29" s="11">
        <v>0.433</v>
      </c>
      <c r="CH29" s="11">
        <v>0.42</v>
      </c>
      <c r="CI29" s="11">
        <v>0.42899999999999999</v>
      </c>
      <c r="CJ29" s="11">
        <v>0.42699999999999999</v>
      </c>
      <c r="CK29" s="11">
        <v>0.438</v>
      </c>
      <c r="CL29" s="11">
        <v>0.42799999999999999</v>
      </c>
      <c r="CM29" s="11">
        <v>0.42499999999999999</v>
      </c>
      <c r="CN29" s="11">
        <v>0.42599999999999999</v>
      </c>
      <c r="CO29" s="11">
        <v>0.42399999999999999</v>
      </c>
      <c r="CP29" s="11">
        <v>0.42899999999999999</v>
      </c>
      <c r="CQ29" s="11">
        <v>0.42799999999999999</v>
      </c>
      <c r="CR29" s="11">
        <v>0.41499999999999998</v>
      </c>
      <c r="CS29" s="11">
        <v>0.42299999999999999</v>
      </c>
      <c r="CT29" s="11">
        <v>0.43099999999999999</v>
      </c>
      <c r="CU29" s="11">
        <v>0.42599999999999999</v>
      </c>
      <c r="CV29" s="11">
        <v>0.42399999999999999</v>
      </c>
      <c r="CW29" s="11">
        <v>0.42499999999999999</v>
      </c>
      <c r="CX29" s="11">
        <v>0.42</v>
      </c>
      <c r="CY29" s="11">
        <v>0.42399999999999999</v>
      </c>
      <c r="CZ29" s="11">
        <v>0.42399999999999999</v>
      </c>
      <c r="DA29" s="11">
        <v>0.41899999999999998</v>
      </c>
      <c r="DB29" s="11">
        <v>0.42199999999999999</v>
      </c>
      <c r="DC29" s="11">
        <v>0.41799999999999998</v>
      </c>
      <c r="DD29" s="11">
        <v>0.42199999999999999</v>
      </c>
      <c r="DE29" s="11">
        <v>0.42</v>
      </c>
      <c r="DF29" s="11">
        <v>0.42599999999999999</v>
      </c>
      <c r="DG29" s="11">
        <v>0.42399999999999999</v>
      </c>
      <c r="DH29" s="11">
        <v>0.41799999999999998</v>
      </c>
      <c r="DI29" s="11">
        <v>0.42299999999999999</v>
      </c>
      <c r="DJ29" s="11">
        <v>0.41699999999999998</v>
      </c>
      <c r="DK29" s="11">
        <v>0.42199999999999999</v>
      </c>
      <c r="DL29" s="11">
        <v>0.40699999999999997</v>
      </c>
      <c r="DM29" s="11">
        <v>0.41299999999999998</v>
      </c>
      <c r="DN29" s="11">
        <v>0.41499999999999998</v>
      </c>
      <c r="DO29" s="11">
        <v>0.41099999999999998</v>
      </c>
      <c r="DP29" s="11">
        <v>0.40799999999999997</v>
      </c>
      <c r="DQ29" s="11">
        <v>0.41299999999999998</v>
      </c>
      <c r="DR29" s="11">
        <v>0.41699999999999998</v>
      </c>
      <c r="DS29" s="11">
        <v>0.41099999999999998</v>
      </c>
      <c r="DT29" s="11">
        <v>0.41499999999999998</v>
      </c>
      <c r="DU29" s="11">
        <v>0.41</v>
      </c>
      <c r="DV29" s="11">
        <v>0.40899999999999997</v>
      </c>
      <c r="DW29" s="11">
        <v>0.40600000000000003</v>
      </c>
      <c r="DX29" s="11">
        <v>0.41699999999999998</v>
      </c>
      <c r="DY29" s="11">
        <v>0.40500000000000003</v>
      </c>
      <c r="DZ29" s="11">
        <v>0.41099999999999998</v>
      </c>
      <c r="EA29" s="11">
        <v>0.41399999999999998</v>
      </c>
      <c r="EB29" s="11">
        <v>0.41</v>
      </c>
      <c r="EC29" s="11">
        <v>0.40899999999999997</v>
      </c>
      <c r="ED29" s="11">
        <v>0.40799999999999997</v>
      </c>
      <c r="EE29" s="11">
        <v>0.41</v>
      </c>
      <c r="EF29" s="11">
        <v>0.40899999999999997</v>
      </c>
      <c r="EG29" s="11">
        <v>0.40500000000000003</v>
      </c>
      <c r="EH29" s="11">
        <v>0.39300000000000002</v>
      </c>
      <c r="EI29" s="11">
        <v>0.40300000000000002</v>
      </c>
      <c r="EJ29" s="11">
        <v>0.40600000000000003</v>
      </c>
      <c r="EK29" s="11">
        <v>0.41199999999999998</v>
      </c>
      <c r="EL29" s="11">
        <v>0.41299999999999998</v>
      </c>
      <c r="EM29" s="11">
        <v>0.41599999999999998</v>
      </c>
      <c r="EN29" s="11">
        <v>0.40400000000000003</v>
      </c>
      <c r="EO29" s="11">
        <v>0.40500000000000003</v>
      </c>
      <c r="EP29" s="11">
        <v>0.40600000000000003</v>
      </c>
      <c r="EQ29" s="11">
        <v>0.41399999999999998</v>
      </c>
      <c r="ER29" s="11">
        <v>0.40899999999999997</v>
      </c>
      <c r="ES29" s="11">
        <v>0.41199999999999998</v>
      </c>
      <c r="ET29" s="11">
        <v>0.40799999999999997</v>
      </c>
      <c r="EU29" s="11">
        <v>0.40799999999999997</v>
      </c>
      <c r="EV29" s="11">
        <v>0.40699999999999997</v>
      </c>
      <c r="EW29" s="11">
        <v>0.40799999999999997</v>
      </c>
      <c r="EX29" s="11">
        <v>0.40300000000000002</v>
      </c>
      <c r="EY29" s="11">
        <v>0.40899999999999997</v>
      </c>
      <c r="EZ29" s="11">
        <v>0.39900000000000002</v>
      </c>
      <c r="FA29" s="11">
        <v>0.39900000000000002</v>
      </c>
      <c r="FB29" s="11">
        <v>0.40500000000000003</v>
      </c>
      <c r="FC29" s="11">
        <v>0.40500000000000003</v>
      </c>
      <c r="FD29" s="11">
        <v>0.39600000000000002</v>
      </c>
      <c r="FE29" s="11">
        <v>0.41499999999999998</v>
      </c>
      <c r="FF29" s="11">
        <v>0.4</v>
      </c>
      <c r="FG29" s="11">
        <v>0.39900000000000002</v>
      </c>
      <c r="FH29" s="11">
        <v>0.40200000000000002</v>
      </c>
      <c r="FI29" s="11">
        <v>0.40600000000000003</v>
      </c>
      <c r="FJ29" s="11">
        <v>0.39900000000000002</v>
      </c>
      <c r="FK29" s="11">
        <v>0.39500000000000002</v>
      </c>
      <c r="FL29" s="11">
        <v>0.39400000000000002</v>
      </c>
      <c r="FM29" s="11">
        <v>0.40699999999999997</v>
      </c>
      <c r="FN29" s="11">
        <v>0.39600000000000002</v>
      </c>
      <c r="FO29" s="11">
        <v>0.40600000000000003</v>
      </c>
      <c r="FP29" s="11">
        <v>0.39</v>
      </c>
      <c r="FQ29" s="11">
        <v>0.40500000000000003</v>
      </c>
      <c r="FR29" s="11">
        <v>0.39600000000000002</v>
      </c>
      <c r="FS29" s="11">
        <v>0.40200000000000002</v>
      </c>
      <c r="FT29" s="11">
        <v>0.40100000000000002</v>
      </c>
      <c r="FU29" s="11">
        <v>0.40400000000000003</v>
      </c>
      <c r="FV29" s="11">
        <v>0.4</v>
      </c>
      <c r="FW29" s="11">
        <v>0.39600000000000002</v>
      </c>
      <c r="FX29" s="11">
        <v>0.40200000000000002</v>
      </c>
      <c r="FY29" s="11">
        <v>0.40100000000000002</v>
      </c>
      <c r="FZ29" s="11">
        <v>0.39700000000000002</v>
      </c>
      <c r="GA29" s="11">
        <v>0.4</v>
      </c>
      <c r="GB29" s="11">
        <v>0.39500000000000002</v>
      </c>
      <c r="GC29" s="11">
        <v>0.40200000000000002</v>
      </c>
      <c r="GD29" s="11">
        <v>0.4</v>
      </c>
      <c r="GE29" s="11">
        <v>0.40100000000000002</v>
      </c>
      <c r="GF29" s="11">
        <v>0.4</v>
      </c>
      <c r="GG29" s="11">
        <v>0.39400000000000002</v>
      </c>
      <c r="GH29" s="11">
        <v>0.39800000000000002</v>
      </c>
      <c r="GI29" s="11">
        <v>0.39500000000000002</v>
      </c>
      <c r="GJ29" s="11">
        <v>0.40300000000000002</v>
      </c>
      <c r="GK29" s="11">
        <v>0.39200000000000002</v>
      </c>
      <c r="GL29" s="11">
        <v>0.39500000000000002</v>
      </c>
      <c r="GM29" s="11">
        <v>0.39500000000000002</v>
      </c>
      <c r="GN29" s="11">
        <v>0.40200000000000002</v>
      </c>
      <c r="GO29" s="11">
        <v>0.39800000000000002</v>
      </c>
      <c r="GP29" s="11">
        <v>0.40100000000000002</v>
      </c>
      <c r="GQ29" s="11">
        <v>0.4</v>
      </c>
      <c r="GR29" s="11">
        <v>0.40400000000000003</v>
      </c>
      <c r="GS29" s="11">
        <v>0.4</v>
      </c>
      <c r="GT29" s="11">
        <v>0.38800000000000001</v>
      </c>
      <c r="GU29" s="11">
        <v>0.39400000000000002</v>
      </c>
      <c r="GV29" s="11">
        <v>0.39500000000000002</v>
      </c>
      <c r="GW29" s="11">
        <v>0.39400000000000002</v>
      </c>
      <c r="GX29" s="11">
        <v>0.39300000000000002</v>
      </c>
      <c r="GY29" s="11">
        <v>0.39600000000000002</v>
      </c>
      <c r="GZ29" s="11">
        <v>0.39500000000000002</v>
      </c>
      <c r="HA29" s="11">
        <v>0.39</v>
      </c>
      <c r="HB29" s="11">
        <v>0.38700000000000001</v>
      </c>
      <c r="HC29" s="11">
        <v>0.39</v>
      </c>
      <c r="HD29" s="11">
        <v>0.4</v>
      </c>
      <c r="HE29" s="11">
        <v>0.38700000000000001</v>
      </c>
      <c r="HF29" s="11">
        <v>0.39100000000000001</v>
      </c>
      <c r="HG29" s="11">
        <v>0.39100000000000001</v>
      </c>
      <c r="HH29" s="11">
        <v>0.4</v>
      </c>
      <c r="HI29" s="11">
        <v>0.39700000000000002</v>
      </c>
      <c r="HJ29" s="11">
        <v>0.38600000000000001</v>
      </c>
      <c r="HK29" s="11">
        <v>0.40600000000000003</v>
      </c>
      <c r="HL29" s="11">
        <v>0.39300000000000002</v>
      </c>
      <c r="HM29" s="11">
        <v>0.39500000000000002</v>
      </c>
      <c r="HN29" s="11">
        <v>0.39900000000000002</v>
      </c>
      <c r="HO29" s="11">
        <v>0.39100000000000001</v>
      </c>
      <c r="HP29" s="11">
        <v>0.39500000000000002</v>
      </c>
      <c r="HQ29" s="11">
        <v>0.39600000000000002</v>
      </c>
      <c r="HR29" s="11">
        <v>0.39700000000000002</v>
      </c>
      <c r="HS29" s="12">
        <v>0.39</v>
      </c>
    </row>
    <row r="30" spans="2:227" x14ac:dyDescent="0.35">
      <c r="B30" s="9" t="s">
        <v>252</v>
      </c>
      <c r="C30" s="10">
        <v>3</v>
      </c>
      <c r="D30" s="15" t="s">
        <v>255</v>
      </c>
      <c r="E30" s="9">
        <v>2.6360000000000001</v>
      </c>
      <c r="F30" s="11">
        <v>2.6160000000000001</v>
      </c>
      <c r="G30" s="11">
        <v>2.6019999999999999</v>
      </c>
      <c r="H30" s="11">
        <v>2.5819999999999999</v>
      </c>
      <c r="I30" s="11">
        <v>2.5329999999999999</v>
      </c>
      <c r="J30" s="11">
        <v>2.5089999999999999</v>
      </c>
      <c r="K30" s="11"/>
      <c r="L30" s="11">
        <v>2.4700000000000002</v>
      </c>
      <c r="M30" s="11">
        <v>2.431</v>
      </c>
      <c r="N30" s="11">
        <v>2.3879999999999999</v>
      </c>
      <c r="O30" s="11">
        <v>2.3380000000000001</v>
      </c>
      <c r="P30" s="11">
        <v>2.3039999999999998</v>
      </c>
      <c r="Q30" s="11">
        <v>2.2490000000000001</v>
      </c>
      <c r="R30" s="11">
        <v>2.194</v>
      </c>
      <c r="S30" s="11">
        <v>2.141</v>
      </c>
      <c r="T30" s="11">
        <v>2.085</v>
      </c>
      <c r="U30" s="11">
        <v>2.0289999999999999</v>
      </c>
      <c r="V30" s="11">
        <v>1.974</v>
      </c>
      <c r="W30" s="11"/>
      <c r="X30" s="11">
        <v>1.9059999999999999</v>
      </c>
      <c r="Y30" s="11">
        <v>1.8320000000000001</v>
      </c>
      <c r="Z30" s="11">
        <v>1.7729999999999999</v>
      </c>
      <c r="AA30" s="11">
        <v>1.7090000000000001</v>
      </c>
      <c r="AB30" s="11">
        <v>1.645</v>
      </c>
      <c r="AC30" s="11">
        <v>1.5860000000000001</v>
      </c>
      <c r="AD30" s="11">
        <v>1.526</v>
      </c>
      <c r="AE30" s="11">
        <v>1.4750000000000001</v>
      </c>
      <c r="AF30" s="11">
        <v>1.42</v>
      </c>
      <c r="AG30" s="11">
        <v>1.3320000000000001</v>
      </c>
      <c r="AH30" s="11">
        <v>1.248</v>
      </c>
      <c r="AI30" s="11">
        <v>1.196</v>
      </c>
      <c r="AJ30" s="11">
        <v>1.131</v>
      </c>
      <c r="AK30" s="11">
        <v>1.0660000000000001</v>
      </c>
      <c r="AL30" s="11">
        <v>1.006</v>
      </c>
      <c r="AM30" s="11">
        <v>0.94699999999999995</v>
      </c>
      <c r="AN30" s="11">
        <v>0.93700000000000006</v>
      </c>
      <c r="AO30" s="11">
        <v>0.86899999999999999</v>
      </c>
      <c r="AP30" s="11">
        <v>0.81200000000000006</v>
      </c>
      <c r="AQ30" s="11">
        <v>0.75</v>
      </c>
      <c r="AR30" s="11">
        <v>0.71899999999999997</v>
      </c>
      <c r="AS30" s="11">
        <v>0.625</v>
      </c>
      <c r="AT30" s="11">
        <v>0.55300000000000005</v>
      </c>
      <c r="AU30" s="11">
        <v>0.496</v>
      </c>
      <c r="AV30" s="11">
        <v>0.48399999999999999</v>
      </c>
      <c r="AW30" s="11">
        <v>0.5</v>
      </c>
      <c r="AX30" s="11">
        <v>0.47599999999999998</v>
      </c>
      <c r="AY30" s="11">
        <v>0.46</v>
      </c>
      <c r="AZ30" s="11">
        <v>0.44700000000000001</v>
      </c>
      <c r="BA30" s="11">
        <v>0.442</v>
      </c>
      <c r="BB30" s="11">
        <v>0.443</v>
      </c>
      <c r="BC30" s="11">
        <v>0.44</v>
      </c>
      <c r="BD30" s="11">
        <v>0.438</v>
      </c>
      <c r="BE30" s="11">
        <v>0.44900000000000001</v>
      </c>
      <c r="BF30" s="11">
        <v>0.434</v>
      </c>
      <c r="BG30" s="11">
        <v>0.434</v>
      </c>
      <c r="BH30" s="11">
        <v>0.436</v>
      </c>
      <c r="BI30" s="11">
        <v>0.44400000000000001</v>
      </c>
      <c r="BJ30" s="11">
        <v>0.436</v>
      </c>
      <c r="BK30" s="11">
        <v>0.441</v>
      </c>
      <c r="BL30" s="11">
        <v>0.44700000000000001</v>
      </c>
      <c r="BM30" s="11">
        <v>0.442</v>
      </c>
      <c r="BN30" s="11">
        <v>0.46100000000000002</v>
      </c>
      <c r="BO30" s="11">
        <v>0.46899999999999997</v>
      </c>
      <c r="BP30" s="11">
        <v>0.504</v>
      </c>
      <c r="BQ30" s="11">
        <v>0.46600000000000003</v>
      </c>
      <c r="BR30" s="11">
        <v>0.48399999999999999</v>
      </c>
      <c r="BS30" s="11">
        <v>0.46300000000000002</v>
      </c>
      <c r="BT30" s="11">
        <v>0.45200000000000001</v>
      </c>
      <c r="BU30" s="11">
        <v>0.45200000000000001</v>
      </c>
      <c r="BV30" s="11">
        <v>0.49399999999999999</v>
      </c>
      <c r="BW30" s="11">
        <v>0.50800000000000001</v>
      </c>
      <c r="BX30" s="11">
        <v>0.51300000000000001</v>
      </c>
      <c r="BY30" s="11">
        <v>0.496</v>
      </c>
      <c r="BZ30" s="11">
        <v>0.48299999999999998</v>
      </c>
      <c r="CA30" s="11">
        <v>0.56599999999999995</v>
      </c>
      <c r="CB30" s="11">
        <v>0.46500000000000002</v>
      </c>
      <c r="CC30" s="11">
        <v>0.46300000000000002</v>
      </c>
      <c r="CD30" s="11">
        <v>0.48099999999999998</v>
      </c>
      <c r="CE30" s="11">
        <v>0.51600000000000001</v>
      </c>
      <c r="CF30" s="11">
        <v>0.50900000000000001</v>
      </c>
      <c r="CG30" s="11">
        <v>0.47199999999999998</v>
      </c>
      <c r="CH30" s="11">
        <v>0.433</v>
      </c>
      <c r="CI30" s="11">
        <v>0.437</v>
      </c>
      <c r="CJ30" s="11">
        <v>0.441</v>
      </c>
      <c r="CK30" s="11">
        <v>0.44</v>
      </c>
      <c r="CL30" s="11">
        <v>0.43099999999999999</v>
      </c>
      <c r="CM30" s="11">
        <v>0.438</v>
      </c>
      <c r="CN30" s="11">
        <v>0.434</v>
      </c>
      <c r="CO30" s="11">
        <v>0.42299999999999999</v>
      </c>
      <c r="CP30" s="11">
        <v>0.42299999999999999</v>
      </c>
      <c r="CQ30" s="11">
        <v>0.42699999999999999</v>
      </c>
      <c r="CR30" s="11">
        <v>0.41399999999999998</v>
      </c>
      <c r="CS30" s="11">
        <v>0.42199999999999999</v>
      </c>
      <c r="CT30" s="11">
        <v>0.42699999999999999</v>
      </c>
      <c r="CU30" s="11">
        <v>0.42799999999999999</v>
      </c>
      <c r="CV30" s="11">
        <v>0.42099999999999999</v>
      </c>
      <c r="CW30" s="11">
        <v>0.41899999999999998</v>
      </c>
      <c r="CX30" s="11">
        <v>0.47199999999999998</v>
      </c>
      <c r="CY30" s="11">
        <v>0.439</v>
      </c>
      <c r="CZ30" s="11">
        <v>0.42899999999999999</v>
      </c>
      <c r="DA30" s="11">
        <v>0.42</v>
      </c>
      <c r="DB30" s="11">
        <v>0.42599999999999999</v>
      </c>
      <c r="DC30" s="11">
        <v>0.42099999999999999</v>
      </c>
      <c r="DD30" s="11">
        <v>0.42399999999999999</v>
      </c>
      <c r="DE30" s="11">
        <v>0.41499999999999998</v>
      </c>
      <c r="DF30" s="11">
        <v>0.41899999999999998</v>
      </c>
      <c r="DG30" s="11">
        <v>0.41699999999999998</v>
      </c>
      <c r="DH30" s="11">
        <v>0.41899999999999998</v>
      </c>
      <c r="DI30" s="11">
        <v>0.42</v>
      </c>
      <c r="DJ30" s="11">
        <v>0.41599999999999998</v>
      </c>
      <c r="DK30" s="11">
        <v>0.42199999999999999</v>
      </c>
      <c r="DL30" s="11">
        <v>0.42099999999999999</v>
      </c>
      <c r="DM30" s="11">
        <v>0.42699999999999999</v>
      </c>
      <c r="DN30" s="11">
        <v>0.44</v>
      </c>
      <c r="DO30" s="11">
        <v>0.433</v>
      </c>
      <c r="DP30" s="11">
        <v>0.45100000000000001</v>
      </c>
      <c r="DQ30" s="11">
        <v>0.45</v>
      </c>
      <c r="DR30" s="11">
        <v>0.438</v>
      </c>
      <c r="DS30" s="11">
        <v>0.433</v>
      </c>
      <c r="DT30" s="11">
        <v>0.45800000000000002</v>
      </c>
      <c r="DU30" s="11">
        <v>0.45300000000000001</v>
      </c>
      <c r="DV30" s="11">
        <v>0.42099999999999999</v>
      </c>
      <c r="DW30" s="11">
        <v>0.42399999999999999</v>
      </c>
      <c r="DX30" s="11">
        <v>0.42499999999999999</v>
      </c>
      <c r="DY30" s="11">
        <v>0.42199999999999999</v>
      </c>
      <c r="DZ30" s="11">
        <v>0.42399999999999999</v>
      </c>
      <c r="EA30" s="11">
        <v>0.42699999999999999</v>
      </c>
      <c r="EB30" s="11">
        <v>0.42399999999999999</v>
      </c>
      <c r="EC30" s="11">
        <v>0.42499999999999999</v>
      </c>
      <c r="ED30" s="11">
        <v>0.43</v>
      </c>
      <c r="EE30" s="11">
        <v>0.42799999999999999</v>
      </c>
      <c r="EF30" s="11">
        <v>0.42599999999999999</v>
      </c>
      <c r="EG30" s="11">
        <v>0.42</v>
      </c>
      <c r="EH30" s="11">
        <v>0.41799999999999998</v>
      </c>
      <c r="EI30" s="11">
        <v>0.42399999999999999</v>
      </c>
      <c r="EJ30" s="11">
        <v>0.41599999999999998</v>
      </c>
      <c r="EK30" s="11">
        <v>0.42299999999999999</v>
      </c>
      <c r="EL30" s="11">
        <v>0.43</v>
      </c>
      <c r="EM30" s="11">
        <v>0.42599999999999999</v>
      </c>
      <c r="EN30" s="11">
        <v>0.42099999999999999</v>
      </c>
      <c r="EO30" s="11">
        <v>0.42399999999999999</v>
      </c>
      <c r="EP30" s="11">
        <v>0.41799999999999998</v>
      </c>
      <c r="EQ30" s="11">
        <v>0.42</v>
      </c>
      <c r="ER30" s="11">
        <v>0.42199999999999999</v>
      </c>
      <c r="ES30" s="11">
        <v>0.432</v>
      </c>
      <c r="ET30" s="11">
        <v>0.42799999999999999</v>
      </c>
      <c r="EU30" s="11">
        <v>0.42499999999999999</v>
      </c>
      <c r="EV30" s="11">
        <v>0.41699999999999998</v>
      </c>
      <c r="EW30" s="11">
        <v>0.42099999999999999</v>
      </c>
      <c r="EX30" s="11">
        <v>0.41599999999999998</v>
      </c>
      <c r="EY30" s="11">
        <v>0.42</v>
      </c>
      <c r="EZ30" s="11">
        <v>0.42</v>
      </c>
      <c r="FA30" s="11">
        <v>0.41499999999999998</v>
      </c>
      <c r="FB30" s="11">
        <v>0.41199999999999998</v>
      </c>
      <c r="FC30" s="11">
        <v>0.41599999999999998</v>
      </c>
      <c r="FD30" s="11">
        <v>0.41399999999999998</v>
      </c>
      <c r="FE30" s="11">
        <v>0.40899999999999997</v>
      </c>
      <c r="FF30" s="11">
        <v>0.39800000000000002</v>
      </c>
      <c r="FG30" s="11">
        <v>0.40899999999999997</v>
      </c>
      <c r="FH30" s="11">
        <v>0.41499999999999998</v>
      </c>
      <c r="FI30" s="11">
        <v>0.41699999999999998</v>
      </c>
      <c r="FJ30" s="11">
        <v>0.41399999999999998</v>
      </c>
      <c r="FK30" s="11">
        <v>0.42599999999999999</v>
      </c>
      <c r="FL30" s="11">
        <v>0.41</v>
      </c>
      <c r="FM30" s="11">
        <v>0.40400000000000003</v>
      </c>
      <c r="FN30" s="11">
        <v>0.40799999999999997</v>
      </c>
      <c r="FO30" s="11">
        <v>0.40300000000000002</v>
      </c>
      <c r="FP30" s="11">
        <v>0.40100000000000002</v>
      </c>
      <c r="FQ30" s="11">
        <v>0.40699999999999997</v>
      </c>
      <c r="FR30" s="11">
        <v>0.40500000000000003</v>
      </c>
      <c r="FS30" s="11">
        <v>0.41</v>
      </c>
      <c r="FT30" s="11">
        <v>0.40699999999999997</v>
      </c>
      <c r="FU30" s="11">
        <v>0.41199999999999998</v>
      </c>
      <c r="FV30" s="11">
        <v>0.41</v>
      </c>
      <c r="FW30" s="11">
        <v>0.40899999999999997</v>
      </c>
      <c r="FX30" s="11">
        <v>0.41499999999999998</v>
      </c>
      <c r="FY30" s="11">
        <v>0.41599999999999998</v>
      </c>
      <c r="FZ30" s="11">
        <v>0.41399999999999998</v>
      </c>
      <c r="GA30" s="11">
        <v>0.41899999999999998</v>
      </c>
      <c r="GB30" s="11">
        <v>0.41199999999999998</v>
      </c>
      <c r="GC30" s="11">
        <v>0.41499999999999998</v>
      </c>
      <c r="GD30" s="11">
        <v>0.41299999999999998</v>
      </c>
      <c r="GE30" s="11">
        <v>0.41799999999999998</v>
      </c>
      <c r="GF30" s="11">
        <v>0.42599999999999999</v>
      </c>
      <c r="GG30" s="11">
        <v>0.41099999999999998</v>
      </c>
      <c r="GH30" s="11">
        <v>0.42799999999999999</v>
      </c>
      <c r="GI30" s="11">
        <v>0.41699999999999998</v>
      </c>
      <c r="GJ30" s="11">
        <v>0.41799999999999998</v>
      </c>
      <c r="GK30" s="11">
        <v>0.41299999999999998</v>
      </c>
      <c r="GL30" s="11">
        <v>0.40500000000000003</v>
      </c>
      <c r="GM30" s="11">
        <v>0.40699999999999997</v>
      </c>
      <c r="GN30" s="11">
        <v>0.41199999999999998</v>
      </c>
      <c r="GO30" s="11">
        <v>0.41899999999999998</v>
      </c>
      <c r="GP30" s="11">
        <v>0.41599999999999998</v>
      </c>
      <c r="GQ30" s="11">
        <v>0.41499999999999998</v>
      </c>
      <c r="GR30" s="11">
        <v>0.42199999999999999</v>
      </c>
      <c r="GS30" s="11">
        <v>0.42699999999999999</v>
      </c>
      <c r="GT30" s="11">
        <v>0.42199999999999999</v>
      </c>
      <c r="GU30" s="11">
        <v>0.41</v>
      </c>
      <c r="GV30" s="11">
        <v>0.45300000000000001</v>
      </c>
      <c r="GW30" s="11">
        <v>0.42899999999999999</v>
      </c>
      <c r="GX30" s="11">
        <v>0.49299999999999999</v>
      </c>
      <c r="GY30" s="11">
        <v>0.48399999999999999</v>
      </c>
      <c r="GZ30" s="11">
        <v>0.45800000000000002</v>
      </c>
      <c r="HA30" s="11">
        <v>0.42199999999999999</v>
      </c>
      <c r="HB30" s="11">
        <v>0.433</v>
      </c>
      <c r="HC30" s="11">
        <v>0.41499999999999998</v>
      </c>
      <c r="HD30" s="11">
        <v>0.46</v>
      </c>
      <c r="HE30" s="11">
        <v>0.40699999999999997</v>
      </c>
      <c r="HF30" s="11">
        <v>0.40899999999999997</v>
      </c>
      <c r="HG30" s="11">
        <v>0.40699999999999997</v>
      </c>
      <c r="HH30" s="11">
        <v>0.40799999999999997</v>
      </c>
      <c r="HI30" s="11">
        <v>0.40899999999999997</v>
      </c>
      <c r="HJ30" s="11">
        <v>0.40300000000000002</v>
      </c>
      <c r="HK30" s="11">
        <v>0.41699999999999998</v>
      </c>
      <c r="HL30" s="11">
        <v>0.41499999999999998</v>
      </c>
      <c r="HM30" s="11">
        <v>0.40600000000000003</v>
      </c>
      <c r="HN30" s="11">
        <v>0.41099999999999998</v>
      </c>
      <c r="HO30" s="11">
        <v>0.40600000000000003</v>
      </c>
      <c r="HP30" s="11">
        <v>0.40400000000000003</v>
      </c>
      <c r="HQ30" s="11">
        <v>0.41199999999999998</v>
      </c>
      <c r="HR30" s="11">
        <v>0.40799999999999997</v>
      </c>
      <c r="HS30" s="12">
        <v>0.40600000000000003</v>
      </c>
    </row>
    <row r="31" spans="2:227" x14ac:dyDescent="0.35">
      <c r="B31" s="9" t="s">
        <v>252</v>
      </c>
      <c r="C31" s="10">
        <v>4</v>
      </c>
      <c r="D31" s="15" t="s">
        <v>256</v>
      </c>
      <c r="E31" s="9">
        <v>2.8570000000000002</v>
      </c>
      <c r="F31" s="11">
        <v>2.843</v>
      </c>
      <c r="G31" s="11">
        <v>2.8559999999999999</v>
      </c>
      <c r="H31" s="11">
        <v>2.8439999999999999</v>
      </c>
      <c r="I31" s="11">
        <v>2.8359999999999999</v>
      </c>
      <c r="J31" s="11">
        <v>2.831</v>
      </c>
      <c r="K31" s="11"/>
      <c r="L31" s="11">
        <v>2.8130000000000002</v>
      </c>
      <c r="M31" s="11">
        <v>2.8039999999999998</v>
      </c>
      <c r="N31" s="11">
        <v>2.7759999999999998</v>
      </c>
      <c r="O31" s="11">
        <v>2.7690000000000001</v>
      </c>
      <c r="P31" s="11">
        <v>2.76</v>
      </c>
      <c r="Q31" s="11">
        <v>2.7410000000000001</v>
      </c>
      <c r="R31" s="11">
        <v>2.7170000000000001</v>
      </c>
      <c r="S31" s="11">
        <v>2.6909999999999998</v>
      </c>
      <c r="T31" s="11">
        <v>2.67</v>
      </c>
      <c r="U31" s="11">
        <v>2.6419999999999999</v>
      </c>
      <c r="V31" s="11">
        <v>2.6190000000000002</v>
      </c>
      <c r="W31" s="11"/>
      <c r="X31" s="11">
        <v>2.5840000000000001</v>
      </c>
      <c r="Y31" s="11">
        <v>2.5390000000000001</v>
      </c>
      <c r="Z31" s="11">
        <v>2.5169999999999999</v>
      </c>
      <c r="AA31" s="11">
        <v>2.468</v>
      </c>
      <c r="AB31" s="11">
        <v>2.44</v>
      </c>
      <c r="AC31" s="11">
        <v>2.427</v>
      </c>
      <c r="AD31" s="11">
        <v>2.3879999999999999</v>
      </c>
      <c r="AE31" s="11">
        <v>2.3250000000000002</v>
      </c>
      <c r="AF31" s="11">
        <v>2.2679999999999998</v>
      </c>
      <c r="AG31" s="11">
        <v>2.2360000000000002</v>
      </c>
      <c r="AH31" s="11">
        <v>2.1859999999999999</v>
      </c>
      <c r="AI31" s="11">
        <v>2.2719999999999998</v>
      </c>
      <c r="AJ31" s="11">
        <v>2.1</v>
      </c>
      <c r="AK31" s="11">
        <v>2.0419999999999998</v>
      </c>
      <c r="AL31" s="11">
        <v>2.0150000000000001</v>
      </c>
      <c r="AM31" s="11">
        <v>1.976</v>
      </c>
      <c r="AN31" s="11">
        <v>1.946</v>
      </c>
      <c r="AO31" s="11">
        <v>1.9</v>
      </c>
      <c r="AP31" s="11">
        <v>1.8879999999999999</v>
      </c>
      <c r="AQ31" s="11">
        <v>1.887</v>
      </c>
      <c r="AR31" s="11">
        <v>1.859</v>
      </c>
      <c r="AS31" s="11">
        <v>1.837</v>
      </c>
      <c r="AT31" s="11">
        <v>1.806</v>
      </c>
      <c r="AU31" s="11">
        <v>1.7789999999999999</v>
      </c>
      <c r="AV31" s="11">
        <v>1.6850000000000001</v>
      </c>
      <c r="AW31" s="11">
        <v>1.645</v>
      </c>
      <c r="AX31" s="11">
        <v>1.593</v>
      </c>
      <c r="AY31" s="11">
        <v>1.603</v>
      </c>
      <c r="AZ31" s="11">
        <v>1.6279999999999999</v>
      </c>
      <c r="BA31" s="11">
        <v>1.484</v>
      </c>
      <c r="BB31" s="11">
        <v>1.351</v>
      </c>
      <c r="BC31" s="11">
        <v>1.282</v>
      </c>
      <c r="BD31" s="11">
        <v>1.19</v>
      </c>
      <c r="BE31" s="11">
        <v>1.1739999999999999</v>
      </c>
      <c r="BF31" s="11">
        <v>1.139</v>
      </c>
      <c r="BG31" s="11">
        <v>1.032</v>
      </c>
      <c r="BH31" s="11">
        <v>0.93</v>
      </c>
      <c r="BI31" s="11">
        <v>0.875</v>
      </c>
      <c r="BJ31" s="11">
        <v>0.80400000000000005</v>
      </c>
      <c r="BK31" s="11">
        <v>0.749</v>
      </c>
      <c r="BL31" s="11">
        <v>0.68799999999999994</v>
      </c>
      <c r="BM31" s="11">
        <v>0.629</v>
      </c>
      <c r="BN31" s="11">
        <v>0.57799999999999996</v>
      </c>
      <c r="BO31" s="11">
        <v>0.52200000000000002</v>
      </c>
      <c r="BP31" s="11">
        <v>0.47499999999999998</v>
      </c>
      <c r="BQ31" s="11">
        <v>0.45100000000000001</v>
      </c>
      <c r="BR31" s="11">
        <v>0.434</v>
      </c>
      <c r="BS31" s="11">
        <v>0.436</v>
      </c>
      <c r="BT31" s="11">
        <v>0.435</v>
      </c>
      <c r="BU31" s="11">
        <v>0.42699999999999999</v>
      </c>
      <c r="BV31" s="11">
        <v>0.432</v>
      </c>
      <c r="BW31" s="11">
        <v>0.42799999999999999</v>
      </c>
      <c r="BX31" s="11">
        <v>0.42699999999999999</v>
      </c>
      <c r="BY31" s="11">
        <v>0.42899999999999999</v>
      </c>
      <c r="BZ31" s="11">
        <v>0.439</v>
      </c>
      <c r="CA31" s="11">
        <v>0.43099999999999999</v>
      </c>
      <c r="CB31" s="11">
        <v>0.45200000000000001</v>
      </c>
      <c r="CC31" s="11">
        <v>0.44600000000000001</v>
      </c>
      <c r="CD31" s="11">
        <v>0.44600000000000001</v>
      </c>
      <c r="CE31" s="11">
        <v>0.437</v>
      </c>
      <c r="CF31" s="11">
        <v>0.41699999999999998</v>
      </c>
      <c r="CG31" s="11">
        <v>0.41899999999999998</v>
      </c>
      <c r="CH31" s="11">
        <v>0.41899999999999998</v>
      </c>
      <c r="CI31" s="11">
        <v>0.42199999999999999</v>
      </c>
      <c r="CJ31" s="11">
        <v>0.41899999999999998</v>
      </c>
      <c r="CK31" s="11">
        <v>0.42299999999999999</v>
      </c>
      <c r="CL31" s="11">
        <v>0.41799999999999998</v>
      </c>
      <c r="CM31" s="11">
        <v>0.41599999999999998</v>
      </c>
      <c r="CN31" s="11">
        <v>0.41899999999999998</v>
      </c>
      <c r="CO31" s="11">
        <v>0.42299999999999999</v>
      </c>
      <c r="CP31" s="11">
        <v>0.42099999999999999</v>
      </c>
      <c r="CQ31" s="11">
        <v>0.41699999999999998</v>
      </c>
      <c r="CR31" s="11">
        <v>0.42</v>
      </c>
      <c r="CS31" s="11">
        <v>0.42199999999999999</v>
      </c>
      <c r="CT31" s="11">
        <v>0.42099999999999999</v>
      </c>
      <c r="CU31" s="11">
        <v>0.41699999999999998</v>
      </c>
      <c r="CV31" s="11">
        <v>0.42</v>
      </c>
      <c r="CW31" s="11">
        <v>0.42</v>
      </c>
      <c r="CX31" s="11">
        <v>0.42299999999999999</v>
      </c>
      <c r="CY31" s="11">
        <v>0.41699999999999998</v>
      </c>
      <c r="CZ31" s="11">
        <v>0.41799999999999998</v>
      </c>
      <c r="DA31" s="11">
        <v>0.41899999999999998</v>
      </c>
      <c r="DB31" s="11">
        <v>0.41899999999999998</v>
      </c>
      <c r="DC31" s="11">
        <v>0.41399999999999998</v>
      </c>
      <c r="DD31" s="11">
        <v>0.41</v>
      </c>
      <c r="DE31" s="11">
        <v>0.42299999999999999</v>
      </c>
      <c r="DF31" s="11">
        <v>0.41799999999999998</v>
      </c>
      <c r="DG31" s="11">
        <v>0.41199999999999998</v>
      </c>
      <c r="DH31" s="11">
        <v>0.41399999999999998</v>
      </c>
      <c r="DI31" s="11">
        <v>0.42099999999999999</v>
      </c>
      <c r="DJ31" s="11">
        <v>0.41399999999999998</v>
      </c>
      <c r="DK31" s="11">
        <v>0.41099999999999998</v>
      </c>
      <c r="DL31" s="11">
        <v>0.40500000000000003</v>
      </c>
      <c r="DM31" s="11">
        <v>0.40600000000000003</v>
      </c>
      <c r="DN31" s="11">
        <v>0.41299999999999998</v>
      </c>
      <c r="DO31" s="11">
        <v>0.41299999999999998</v>
      </c>
      <c r="DP31" s="11">
        <v>0.41199999999999998</v>
      </c>
      <c r="DQ31" s="11">
        <v>0.41199999999999998</v>
      </c>
      <c r="DR31" s="11">
        <v>0.42099999999999999</v>
      </c>
      <c r="DS31" s="11">
        <v>0.45600000000000002</v>
      </c>
      <c r="DT31" s="11">
        <v>0.42399999999999999</v>
      </c>
      <c r="DU31" s="11">
        <v>0.48699999999999999</v>
      </c>
      <c r="DV31" s="11">
        <v>0.41299999999999998</v>
      </c>
      <c r="DW31" s="11">
        <v>0.40300000000000002</v>
      </c>
      <c r="DX31" s="11">
        <v>0.41099999999999998</v>
      </c>
      <c r="DY31" s="11">
        <v>0.40100000000000002</v>
      </c>
      <c r="DZ31" s="11">
        <v>0.41299999999999998</v>
      </c>
      <c r="EA31" s="11">
        <v>0.40600000000000003</v>
      </c>
      <c r="EB31" s="11">
        <v>0.40799999999999997</v>
      </c>
      <c r="EC31" s="11">
        <v>0.40300000000000002</v>
      </c>
      <c r="ED31" s="11">
        <v>0.41199999999999998</v>
      </c>
      <c r="EE31" s="11">
        <v>0.41099999999999998</v>
      </c>
      <c r="EF31" s="11">
        <v>0.41299999999999998</v>
      </c>
      <c r="EG31" s="11">
        <v>0.41</v>
      </c>
      <c r="EH31" s="11">
        <v>0.39800000000000002</v>
      </c>
      <c r="EI31" s="11">
        <v>0.40600000000000003</v>
      </c>
      <c r="EJ31" s="11">
        <v>0.4</v>
      </c>
      <c r="EK31" s="11">
        <v>0.40600000000000003</v>
      </c>
      <c r="EL31" s="11">
        <v>0.41199999999999998</v>
      </c>
      <c r="EM31" s="11">
        <v>0.41199999999999998</v>
      </c>
      <c r="EN31" s="11">
        <v>0.40100000000000002</v>
      </c>
      <c r="EO31" s="11">
        <v>0.41</v>
      </c>
      <c r="EP31" s="11">
        <v>0.40699999999999997</v>
      </c>
      <c r="EQ31" s="11">
        <v>0.41599999999999998</v>
      </c>
      <c r="ER31" s="11">
        <v>0.40400000000000003</v>
      </c>
      <c r="ES31" s="11">
        <v>0.41</v>
      </c>
      <c r="ET31" s="11">
        <v>0.40799999999999997</v>
      </c>
      <c r="EU31" s="11">
        <v>0.40500000000000003</v>
      </c>
      <c r="EV31" s="11">
        <v>0.40200000000000002</v>
      </c>
      <c r="EW31" s="11">
        <v>0.41</v>
      </c>
      <c r="EX31" s="11">
        <v>0.40600000000000003</v>
      </c>
      <c r="EY31" s="11">
        <v>0.40899999999999997</v>
      </c>
      <c r="EZ31" s="11">
        <v>0.40699999999999997</v>
      </c>
      <c r="FA31" s="11">
        <v>0.39800000000000002</v>
      </c>
      <c r="FB31" s="11">
        <v>0.40400000000000003</v>
      </c>
      <c r="FC31" s="11">
        <v>0.40300000000000002</v>
      </c>
      <c r="FD31" s="11">
        <v>0.40100000000000002</v>
      </c>
      <c r="FE31" s="11">
        <v>0.41</v>
      </c>
      <c r="FF31" s="11">
        <v>0.39300000000000002</v>
      </c>
      <c r="FG31" s="11">
        <v>0.40100000000000002</v>
      </c>
      <c r="FH31" s="11">
        <v>0.40400000000000003</v>
      </c>
      <c r="FI31" s="11">
        <v>0.40699999999999997</v>
      </c>
      <c r="FJ31" s="11">
        <v>0.40100000000000002</v>
      </c>
      <c r="FK31" s="11">
        <v>0.47899999999999998</v>
      </c>
      <c r="FL31" s="11">
        <v>0.40500000000000003</v>
      </c>
      <c r="FM31" s="11">
        <v>0.42599999999999999</v>
      </c>
      <c r="FN31" s="11">
        <v>0.42899999999999999</v>
      </c>
      <c r="FO31" s="11">
        <v>0.437</v>
      </c>
      <c r="FP31" s="11">
        <v>0.40100000000000002</v>
      </c>
      <c r="FQ31" s="11">
        <v>0.42799999999999999</v>
      </c>
      <c r="FR31" s="11">
        <v>0.40799999999999997</v>
      </c>
      <c r="FS31" s="11">
        <v>0.434</v>
      </c>
      <c r="FT31" s="11">
        <v>0.53200000000000003</v>
      </c>
      <c r="FU31" s="11">
        <v>0.40100000000000002</v>
      </c>
      <c r="FV31" s="11">
        <v>0.40600000000000003</v>
      </c>
      <c r="FW31" s="11">
        <v>0.41</v>
      </c>
      <c r="FX31" s="11">
        <v>0.40500000000000003</v>
      </c>
      <c r="FY31" s="11">
        <v>0.47</v>
      </c>
      <c r="FZ31" s="11">
        <v>0.39700000000000002</v>
      </c>
      <c r="GA31" s="11">
        <v>0.4</v>
      </c>
      <c r="GB31" s="11">
        <v>0.40200000000000002</v>
      </c>
      <c r="GC31" s="11">
        <v>0.40200000000000002</v>
      </c>
      <c r="GD31" s="11">
        <v>0.40100000000000002</v>
      </c>
      <c r="GE31" s="11">
        <v>0.39700000000000002</v>
      </c>
      <c r="GF31" s="11">
        <v>0.4</v>
      </c>
      <c r="GG31" s="11">
        <v>0.39600000000000002</v>
      </c>
      <c r="GH31" s="11">
        <v>0.40600000000000003</v>
      </c>
      <c r="GI31" s="11">
        <v>0.39100000000000001</v>
      </c>
      <c r="GJ31" s="11">
        <v>0.41</v>
      </c>
      <c r="GK31" s="11">
        <v>0.40300000000000002</v>
      </c>
      <c r="GL31" s="11">
        <v>0.40100000000000002</v>
      </c>
      <c r="GM31" s="11">
        <v>0.39900000000000002</v>
      </c>
      <c r="GN31" s="11">
        <v>0.40500000000000003</v>
      </c>
      <c r="GO31" s="11">
        <v>0.40699999999999997</v>
      </c>
      <c r="GP31" s="11">
        <v>0.39500000000000002</v>
      </c>
      <c r="GQ31" s="11">
        <v>0.40799999999999997</v>
      </c>
      <c r="GR31" s="11">
        <v>0.40899999999999997</v>
      </c>
      <c r="GS31" s="11">
        <v>0.40600000000000003</v>
      </c>
      <c r="GT31" s="11">
        <v>0.39900000000000002</v>
      </c>
      <c r="GU31" s="11">
        <v>0.40400000000000003</v>
      </c>
      <c r="GV31" s="11">
        <v>0.39300000000000002</v>
      </c>
      <c r="GW31" s="11">
        <v>0.39400000000000002</v>
      </c>
      <c r="GX31" s="11">
        <v>0.4</v>
      </c>
      <c r="GY31" s="11">
        <v>0.39900000000000002</v>
      </c>
      <c r="GZ31" s="11">
        <v>0.4</v>
      </c>
      <c r="HA31" s="11">
        <v>0.40500000000000003</v>
      </c>
      <c r="HB31" s="11">
        <v>0.41699999999999998</v>
      </c>
      <c r="HC31" s="11">
        <v>0.39600000000000002</v>
      </c>
      <c r="HD31" s="11">
        <v>0.40699999999999997</v>
      </c>
      <c r="HE31" s="11">
        <v>0.40600000000000003</v>
      </c>
      <c r="HF31" s="11">
        <v>0.40100000000000002</v>
      </c>
      <c r="HG31" s="11">
        <v>0.40600000000000003</v>
      </c>
      <c r="HH31" s="11">
        <v>0.39400000000000002</v>
      </c>
      <c r="HI31" s="11">
        <v>0.57899999999999996</v>
      </c>
      <c r="HJ31" s="11">
        <v>0.39500000000000002</v>
      </c>
      <c r="HK31" s="11">
        <v>0.40899999999999997</v>
      </c>
      <c r="HL31" s="11">
        <v>0.39900000000000002</v>
      </c>
      <c r="HM31" s="11">
        <v>0.41</v>
      </c>
      <c r="HN31" s="11">
        <v>0.41499999999999998</v>
      </c>
      <c r="HO31" s="11">
        <v>0.39500000000000002</v>
      </c>
      <c r="HP31" s="11">
        <v>0.40300000000000002</v>
      </c>
      <c r="HQ31" s="11">
        <v>0.40500000000000003</v>
      </c>
      <c r="HR31" s="11">
        <v>0.40600000000000003</v>
      </c>
      <c r="HS31" s="12">
        <v>0.40100000000000002</v>
      </c>
    </row>
    <row r="32" spans="2:227" x14ac:dyDescent="0.35">
      <c r="B32" s="9" t="s">
        <v>252</v>
      </c>
      <c r="C32" s="10">
        <v>5</v>
      </c>
      <c r="D32" s="15" t="s">
        <v>257</v>
      </c>
      <c r="E32" s="9">
        <v>3.355</v>
      </c>
      <c r="F32" s="11">
        <v>3.37</v>
      </c>
      <c r="G32" s="11">
        <v>3.3759999999999999</v>
      </c>
      <c r="H32" s="11">
        <v>3.367</v>
      </c>
      <c r="I32" s="11">
        <v>3.3519999999999999</v>
      </c>
      <c r="J32" s="11">
        <v>3.3340000000000001</v>
      </c>
      <c r="K32" s="11"/>
      <c r="L32" s="11">
        <v>3.3239999999999998</v>
      </c>
      <c r="M32" s="11">
        <v>3.282</v>
      </c>
      <c r="N32" s="11">
        <v>3.2559999999999998</v>
      </c>
      <c r="O32" s="11">
        <v>3.2149999999999999</v>
      </c>
      <c r="P32" s="11">
        <v>3.1930000000000001</v>
      </c>
      <c r="Q32" s="11">
        <v>3.157</v>
      </c>
      <c r="R32" s="11">
        <v>3.125</v>
      </c>
      <c r="S32" s="11">
        <v>3.0910000000000002</v>
      </c>
      <c r="T32" s="11">
        <v>3.048</v>
      </c>
      <c r="U32" s="11">
        <v>3.0019999999999998</v>
      </c>
      <c r="V32" s="11">
        <v>2.9630000000000001</v>
      </c>
      <c r="W32" s="11"/>
      <c r="X32" s="11">
        <v>2.903</v>
      </c>
      <c r="Y32" s="11">
        <v>2.863</v>
      </c>
      <c r="Z32" s="11">
        <v>2.8159999999999998</v>
      </c>
      <c r="AA32" s="11">
        <v>2.7509999999999999</v>
      </c>
      <c r="AB32" s="11">
        <v>2.6970000000000001</v>
      </c>
      <c r="AC32" s="11">
        <v>2.64</v>
      </c>
      <c r="AD32" s="11">
        <v>2.5840000000000001</v>
      </c>
      <c r="AE32" s="11">
        <v>2.54</v>
      </c>
      <c r="AF32" s="11">
        <v>2.4750000000000001</v>
      </c>
      <c r="AG32" s="11">
        <v>2.427</v>
      </c>
      <c r="AH32" s="11">
        <v>2.37</v>
      </c>
      <c r="AI32" s="11">
        <v>2.3170000000000002</v>
      </c>
      <c r="AJ32" s="11">
        <v>2.2610000000000001</v>
      </c>
      <c r="AK32" s="11">
        <v>2.194</v>
      </c>
      <c r="AL32" s="11">
        <v>2.1360000000000001</v>
      </c>
      <c r="AM32" s="11">
        <v>2.0720000000000001</v>
      </c>
      <c r="AN32" s="11">
        <v>2.0089999999999999</v>
      </c>
      <c r="AO32" s="11">
        <v>1.9370000000000001</v>
      </c>
      <c r="AP32" s="11">
        <v>1.875</v>
      </c>
      <c r="AQ32" s="11">
        <v>1.82</v>
      </c>
      <c r="AR32" s="11">
        <v>1.754</v>
      </c>
      <c r="AS32" s="11">
        <v>1.7</v>
      </c>
      <c r="AT32" s="11">
        <v>1.619</v>
      </c>
      <c r="AU32" s="11">
        <v>1.544</v>
      </c>
      <c r="AV32" s="11">
        <v>1.482</v>
      </c>
      <c r="AW32" s="11">
        <v>1.4339999999999999</v>
      </c>
      <c r="AX32" s="11">
        <v>1.3620000000000001</v>
      </c>
      <c r="AY32" s="11">
        <v>1.2929999999999999</v>
      </c>
      <c r="AZ32" s="11">
        <v>1.212</v>
      </c>
      <c r="BA32" s="11">
        <v>1.127</v>
      </c>
      <c r="BB32" s="11">
        <v>1.06</v>
      </c>
      <c r="BC32" s="11">
        <v>0.99299999999999999</v>
      </c>
      <c r="BD32" s="11">
        <v>0.93</v>
      </c>
      <c r="BE32" s="11">
        <v>0.86399999999999999</v>
      </c>
      <c r="BF32" s="11">
        <v>0.78900000000000003</v>
      </c>
      <c r="BG32" s="11">
        <v>0.73099999999999998</v>
      </c>
      <c r="BH32" s="11">
        <v>0.66100000000000003</v>
      </c>
      <c r="BI32" s="11">
        <v>0.60899999999999999</v>
      </c>
      <c r="BJ32" s="11">
        <v>0.55100000000000005</v>
      </c>
      <c r="BK32" s="11">
        <v>0.496</v>
      </c>
      <c r="BL32" s="11">
        <v>0.45900000000000002</v>
      </c>
      <c r="BM32" s="11">
        <v>0.44</v>
      </c>
      <c r="BN32" s="11">
        <v>0.441</v>
      </c>
      <c r="BO32" s="11">
        <v>0.43099999999999999</v>
      </c>
      <c r="BP32" s="11">
        <v>0.432</v>
      </c>
      <c r="BQ32" s="11">
        <v>0.44</v>
      </c>
      <c r="BR32" s="11">
        <v>0.42499999999999999</v>
      </c>
      <c r="BS32" s="11">
        <v>0.433</v>
      </c>
      <c r="BT32" s="11">
        <v>0.42899999999999999</v>
      </c>
      <c r="BU32" s="11">
        <v>0.43</v>
      </c>
      <c r="BV32" s="11">
        <v>0.434</v>
      </c>
      <c r="BW32" s="11">
        <v>0.42799999999999999</v>
      </c>
      <c r="BX32" s="11">
        <v>0.43</v>
      </c>
      <c r="BY32" s="11">
        <v>0.433</v>
      </c>
      <c r="BZ32" s="11">
        <v>0.42</v>
      </c>
      <c r="CA32" s="11">
        <v>0.42099999999999999</v>
      </c>
      <c r="CB32" s="11">
        <v>0.42599999999999999</v>
      </c>
      <c r="CC32" s="11">
        <v>0.42899999999999999</v>
      </c>
      <c r="CD32" s="11">
        <v>0.42499999999999999</v>
      </c>
      <c r="CE32" s="11">
        <v>0.42599999999999999</v>
      </c>
      <c r="CF32" s="11">
        <v>0.43</v>
      </c>
      <c r="CG32" s="11">
        <v>0.42799999999999999</v>
      </c>
      <c r="CH32" s="11">
        <v>0.42199999999999999</v>
      </c>
      <c r="CI32" s="11">
        <v>0.42599999999999999</v>
      </c>
      <c r="CJ32" s="11">
        <v>0.42499999999999999</v>
      </c>
      <c r="CK32" s="11">
        <v>0.436</v>
      </c>
      <c r="CL32" s="11">
        <v>0.42599999999999999</v>
      </c>
      <c r="CM32" s="11">
        <v>0.41699999999999998</v>
      </c>
      <c r="CN32" s="11">
        <v>0.432</v>
      </c>
      <c r="CO32" s="11">
        <v>0.45100000000000001</v>
      </c>
      <c r="CP32" s="11">
        <v>0.45100000000000001</v>
      </c>
      <c r="CQ32" s="11">
        <v>0.443</v>
      </c>
      <c r="CR32" s="11">
        <v>0.42499999999999999</v>
      </c>
      <c r="CS32" s="11">
        <v>0.42699999999999999</v>
      </c>
      <c r="CT32" s="11">
        <v>0.42099999999999999</v>
      </c>
      <c r="CU32" s="11">
        <v>0.42099999999999999</v>
      </c>
      <c r="CV32" s="11">
        <v>0.41899999999999998</v>
      </c>
      <c r="CW32" s="11">
        <v>0.41599999999999998</v>
      </c>
      <c r="CX32" s="11">
        <v>0.42099999999999999</v>
      </c>
      <c r="CY32" s="11">
        <v>0.42</v>
      </c>
      <c r="CZ32" s="11">
        <v>0.42899999999999999</v>
      </c>
      <c r="DA32" s="11">
        <v>0.41899999999999998</v>
      </c>
      <c r="DB32" s="11">
        <v>0.41599999999999998</v>
      </c>
      <c r="DC32" s="11">
        <v>0.41499999999999998</v>
      </c>
      <c r="DD32" s="11">
        <v>0.42099999999999999</v>
      </c>
      <c r="DE32" s="11">
        <v>0.41699999999999998</v>
      </c>
      <c r="DF32" s="11">
        <v>0.42399999999999999</v>
      </c>
      <c r="DG32" s="11">
        <v>0.41699999999999998</v>
      </c>
      <c r="DH32" s="11">
        <v>0.41799999999999998</v>
      </c>
      <c r="DI32" s="11">
        <v>0.42099999999999999</v>
      </c>
      <c r="DJ32" s="11">
        <v>0.41599999999999998</v>
      </c>
      <c r="DK32" s="11">
        <v>0.42699999999999999</v>
      </c>
      <c r="DL32" s="11">
        <v>0.41799999999999998</v>
      </c>
      <c r="DM32" s="11">
        <v>0.41799999999999998</v>
      </c>
      <c r="DN32" s="11">
        <v>0.42</v>
      </c>
      <c r="DO32" s="11">
        <v>0.41899999999999998</v>
      </c>
      <c r="DP32" s="11">
        <v>0.41299999999999998</v>
      </c>
      <c r="DQ32" s="11">
        <v>0.42199999999999999</v>
      </c>
      <c r="DR32" s="11">
        <v>0.434</v>
      </c>
      <c r="DS32" s="11">
        <v>0.42899999999999999</v>
      </c>
      <c r="DT32" s="11">
        <v>0.43099999999999999</v>
      </c>
      <c r="DU32" s="11">
        <v>0.438</v>
      </c>
      <c r="DV32" s="11">
        <v>0.432</v>
      </c>
      <c r="DW32" s="11">
        <v>0.44</v>
      </c>
      <c r="DX32" s="11">
        <v>0.45600000000000002</v>
      </c>
      <c r="DY32" s="11">
        <v>0.443</v>
      </c>
      <c r="DZ32" s="11">
        <v>0.44</v>
      </c>
      <c r="EA32" s="11">
        <v>0.44500000000000001</v>
      </c>
      <c r="EB32" s="11">
        <v>0.44600000000000001</v>
      </c>
      <c r="EC32" s="11">
        <v>0.443</v>
      </c>
      <c r="ED32" s="11">
        <v>0.45200000000000001</v>
      </c>
      <c r="EE32" s="11">
        <v>0.45200000000000001</v>
      </c>
      <c r="EF32" s="11">
        <v>0.45900000000000002</v>
      </c>
      <c r="EG32" s="11">
        <v>0.45200000000000001</v>
      </c>
      <c r="EH32" s="11">
        <v>0.44600000000000001</v>
      </c>
      <c r="EI32" s="11">
        <v>0.45100000000000001</v>
      </c>
      <c r="EJ32" s="11">
        <v>0.441</v>
      </c>
      <c r="EK32" s="11">
        <v>0.45900000000000002</v>
      </c>
      <c r="EL32" s="11">
        <v>0.47099999999999997</v>
      </c>
      <c r="EM32" s="11">
        <v>0.47199999999999998</v>
      </c>
      <c r="EN32" s="11">
        <v>0.46100000000000002</v>
      </c>
      <c r="EO32" s="11">
        <v>0.443</v>
      </c>
      <c r="EP32" s="11">
        <v>0.44900000000000001</v>
      </c>
      <c r="EQ32" s="11">
        <v>0.45300000000000001</v>
      </c>
      <c r="ER32" s="11">
        <v>0.44700000000000001</v>
      </c>
      <c r="ES32" s="11">
        <v>0.44600000000000001</v>
      </c>
      <c r="ET32" s="11">
        <v>0.443</v>
      </c>
      <c r="EU32" s="11">
        <v>0.44800000000000001</v>
      </c>
      <c r="EV32" s="11">
        <v>0.441</v>
      </c>
      <c r="EW32" s="11">
        <v>0.443</v>
      </c>
      <c r="EX32" s="11">
        <v>0.435</v>
      </c>
      <c r="EY32" s="11">
        <v>0.438</v>
      </c>
      <c r="EZ32" s="11">
        <v>0.42699999999999999</v>
      </c>
      <c r="FA32" s="11">
        <v>0.42799999999999999</v>
      </c>
      <c r="FB32" s="11">
        <v>0.42599999999999999</v>
      </c>
      <c r="FC32" s="11">
        <v>0.42699999999999999</v>
      </c>
      <c r="FD32" s="11">
        <v>0.42899999999999999</v>
      </c>
      <c r="FE32" s="11">
        <v>0.42399999999999999</v>
      </c>
      <c r="FF32" s="11">
        <v>0.42199999999999999</v>
      </c>
      <c r="FG32" s="11">
        <v>0.43</v>
      </c>
      <c r="FH32" s="11">
        <v>0.43</v>
      </c>
      <c r="FI32" s="11">
        <v>0.43099999999999999</v>
      </c>
      <c r="FJ32" s="11">
        <v>0.42799999999999999</v>
      </c>
      <c r="FK32" s="11">
        <v>0.433</v>
      </c>
      <c r="FL32" s="11">
        <v>0.42</v>
      </c>
      <c r="FM32" s="11">
        <v>0.42399999999999999</v>
      </c>
      <c r="FN32" s="11">
        <v>0.42099999999999999</v>
      </c>
      <c r="FO32" s="11">
        <v>0.42899999999999999</v>
      </c>
      <c r="FP32" s="11">
        <v>0.41399999999999998</v>
      </c>
      <c r="FQ32" s="11">
        <v>0.42299999999999999</v>
      </c>
      <c r="FR32" s="11">
        <v>0.41299999999999998</v>
      </c>
      <c r="FS32" s="11">
        <v>0.41399999999999998</v>
      </c>
      <c r="FT32" s="11">
        <v>0.41299999999999998</v>
      </c>
      <c r="FU32" s="11">
        <v>0.42</v>
      </c>
      <c r="FV32" s="11">
        <v>0.42099999999999999</v>
      </c>
      <c r="FW32" s="11">
        <v>0.42599999999999999</v>
      </c>
      <c r="FX32" s="11">
        <v>0.42299999999999999</v>
      </c>
      <c r="FY32" s="11">
        <v>0.41499999999999998</v>
      </c>
      <c r="FZ32" s="11">
        <v>0.41599999999999998</v>
      </c>
      <c r="GA32" s="11">
        <v>0.42099999999999999</v>
      </c>
      <c r="GB32" s="11">
        <v>0.41399999999999998</v>
      </c>
      <c r="GC32" s="11">
        <v>0.41399999999999998</v>
      </c>
      <c r="GD32" s="11">
        <v>0.42099999999999999</v>
      </c>
      <c r="GE32" s="11">
        <v>0.42199999999999999</v>
      </c>
      <c r="GF32" s="11">
        <v>0.41799999999999998</v>
      </c>
      <c r="GG32" s="11">
        <v>0.42299999999999999</v>
      </c>
      <c r="GH32" s="11">
        <v>0.42599999999999999</v>
      </c>
      <c r="GI32" s="11">
        <v>0.41799999999999998</v>
      </c>
      <c r="GJ32" s="11">
        <v>0.42599999999999999</v>
      </c>
      <c r="GK32" s="11">
        <v>0.42</v>
      </c>
      <c r="GL32" s="11">
        <v>0.41499999999999998</v>
      </c>
      <c r="GM32" s="11">
        <v>0.4</v>
      </c>
      <c r="GN32" s="11">
        <v>0.41599999999999998</v>
      </c>
      <c r="GO32" s="11">
        <v>0.40600000000000003</v>
      </c>
      <c r="GP32" s="11">
        <v>0.41</v>
      </c>
      <c r="GQ32" s="11">
        <v>0.41</v>
      </c>
      <c r="GR32" s="11">
        <v>0.41199999999999998</v>
      </c>
      <c r="GS32" s="11">
        <v>0.40500000000000003</v>
      </c>
      <c r="GT32" s="11">
        <v>0.39900000000000002</v>
      </c>
      <c r="GU32" s="11">
        <v>0.40799999999999997</v>
      </c>
      <c r="GV32" s="11">
        <v>0.40600000000000003</v>
      </c>
      <c r="GW32" s="11">
        <v>0.40899999999999997</v>
      </c>
      <c r="GX32" s="11">
        <v>0.41599999999999998</v>
      </c>
      <c r="GY32" s="11">
        <v>0.41399999999999998</v>
      </c>
      <c r="GZ32" s="11">
        <v>0.40400000000000003</v>
      </c>
      <c r="HA32" s="11">
        <v>0.41</v>
      </c>
      <c r="HB32" s="11">
        <v>0.41</v>
      </c>
      <c r="HC32" s="11">
        <v>0.41199999999999998</v>
      </c>
      <c r="HD32" s="11">
        <v>0.43</v>
      </c>
      <c r="HE32" s="11">
        <v>0.42499999999999999</v>
      </c>
      <c r="HF32" s="11">
        <v>0.41599999999999998</v>
      </c>
      <c r="HG32" s="11">
        <v>0.41599999999999998</v>
      </c>
      <c r="HH32" s="11">
        <v>0.41299999999999998</v>
      </c>
      <c r="HI32" s="11">
        <v>0.41399999999999998</v>
      </c>
      <c r="HJ32" s="11">
        <v>0.41399999999999998</v>
      </c>
      <c r="HK32" s="11">
        <v>0.41899999999999998</v>
      </c>
      <c r="HL32" s="11">
        <v>0.41299999999999998</v>
      </c>
      <c r="HM32" s="11">
        <v>0.41099999999999998</v>
      </c>
      <c r="HN32" s="11">
        <v>0.42099999999999999</v>
      </c>
      <c r="HO32" s="11">
        <v>0.41699999999999998</v>
      </c>
      <c r="HP32" s="11">
        <v>0.42</v>
      </c>
      <c r="HQ32" s="11">
        <v>0.41799999999999998</v>
      </c>
      <c r="HR32" s="11">
        <v>0.41399999999999998</v>
      </c>
      <c r="HS32" s="12">
        <v>0.42799999999999999</v>
      </c>
    </row>
    <row r="33" spans="1:227" x14ac:dyDescent="0.35">
      <c r="B33" s="9" t="s">
        <v>252</v>
      </c>
      <c r="C33" s="10">
        <v>8</v>
      </c>
      <c r="D33" s="15" t="s">
        <v>258</v>
      </c>
      <c r="E33" s="9">
        <v>3.2109999999999999</v>
      </c>
      <c r="F33" s="11">
        <v>3.2080000000000002</v>
      </c>
      <c r="G33" s="11">
        <v>3.218</v>
      </c>
      <c r="H33" s="11">
        <v>3.2349999999999999</v>
      </c>
      <c r="I33" s="11">
        <v>3.2759999999999998</v>
      </c>
      <c r="J33" s="11">
        <v>3.2389999999999999</v>
      </c>
      <c r="K33" s="11"/>
      <c r="L33" s="11">
        <v>3.2080000000000002</v>
      </c>
      <c r="M33" s="11">
        <v>3.1930000000000001</v>
      </c>
      <c r="N33" s="11">
        <v>3.1989999999999998</v>
      </c>
      <c r="O33" s="11">
        <v>3.19</v>
      </c>
      <c r="P33" s="11">
        <v>3.1949999999999998</v>
      </c>
      <c r="Q33" s="11">
        <v>3.1840000000000002</v>
      </c>
      <c r="R33" s="11">
        <v>3.1619999999999999</v>
      </c>
      <c r="S33" s="11">
        <v>3.1760000000000002</v>
      </c>
      <c r="T33" s="11">
        <v>3.161</v>
      </c>
      <c r="U33" s="11">
        <v>3.1509999999999998</v>
      </c>
      <c r="V33" s="11">
        <v>3.161</v>
      </c>
      <c r="W33" s="11"/>
      <c r="X33" s="11">
        <v>3.1440000000000001</v>
      </c>
      <c r="Y33" s="11">
        <v>3.1509999999999998</v>
      </c>
      <c r="Z33" s="11">
        <v>3.1469999999999998</v>
      </c>
      <c r="AA33" s="11">
        <v>3.1339999999999999</v>
      </c>
      <c r="AB33" s="11">
        <v>3.1349999999999998</v>
      </c>
      <c r="AC33" s="11">
        <v>3.133</v>
      </c>
      <c r="AD33" s="11">
        <v>3.1320000000000001</v>
      </c>
      <c r="AE33" s="11">
        <v>3.14</v>
      </c>
      <c r="AF33" s="11">
        <v>3.1619999999999999</v>
      </c>
      <c r="AG33" s="11">
        <v>3.1619999999999999</v>
      </c>
      <c r="AH33" s="11">
        <v>3.1360000000000001</v>
      </c>
      <c r="AI33" s="11">
        <v>3.137</v>
      </c>
      <c r="AJ33" s="11">
        <v>3.141</v>
      </c>
      <c r="AK33" s="11">
        <v>3.1179999999999999</v>
      </c>
      <c r="AL33" s="11">
        <v>3.1030000000000002</v>
      </c>
      <c r="AM33" s="11">
        <v>3.0870000000000002</v>
      </c>
      <c r="AN33" s="11">
        <v>3.0830000000000002</v>
      </c>
      <c r="AO33" s="11">
        <v>3.0609999999999999</v>
      </c>
      <c r="AP33" s="11">
        <v>3.0680000000000001</v>
      </c>
      <c r="AQ33" s="11">
        <v>3.0760000000000001</v>
      </c>
      <c r="AR33" s="11">
        <v>3.0830000000000002</v>
      </c>
      <c r="AS33" s="11">
        <v>3.056</v>
      </c>
      <c r="AT33" s="11">
        <v>3.04</v>
      </c>
      <c r="AU33" s="11">
        <v>3.0339999999999998</v>
      </c>
      <c r="AV33" s="11">
        <v>3.0409999999999999</v>
      </c>
      <c r="AW33" s="11">
        <v>3.004</v>
      </c>
      <c r="AX33" s="11">
        <v>2.9809999999999999</v>
      </c>
      <c r="AY33" s="11">
        <v>3.0139999999999998</v>
      </c>
      <c r="AZ33" s="11">
        <v>2.9830000000000001</v>
      </c>
      <c r="BA33" s="11">
        <v>2.9430000000000001</v>
      </c>
      <c r="BB33" s="11">
        <v>2.944</v>
      </c>
      <c r="BC33" s="11">
        <v>2.9239999999999999</v>
      </c>
      <c r="BD33" s="11">
        <v>2.9260000000000002</v>
      </c>
      <c r="BE33" s="11">
        <v>2.9049999999999998</v>
      </c>
      <c r="BF33" s="11">
        <v>2.8969999999999998</v>
      </c>
      <c r="BG33" s="11">
        <v>2.8959999999999999</v>
      </c>
      <c r="BH33" s="11">
        <v>2.88</v>
      </c>
      <c r="BI33" s="11">
        <v>2.879</v>
      </c>
      <c r="BJ33" s="11">
        <v>2.8719999999999999</v>
      </c>
      <c r="BK33" s="11">
        <v>2.855</v>
      </c>
      <c r="BL33" s="11">
        <v>2.8519999999999999</v>
      </c>
      <c r="BM33" s="11">
        <v>2.83</v>
      </c>
      <c r="BN33" s="11">
        <v>2.8279999999999998</v>
      </c>
      <c r="BO33" s="11">
        <v>2.8250000000000002</v>
      </c>
      <c r="BP33" s="11">
        <v>2.8109999999999999</v>
      </c>
      <c r="BQ33" s="11">
        <v>2.8239999999999998</v>
      </c>
      <c r="BR33" s="11">
        <v>2.7959999999999998</v>
      </c>
      <c r="BS33" s="11">
        <v>2.8</v>
      </c>
      <c r="BT33" s="11">
        <v>2.7810000000000001</v>
      </c>
      <c r="BU33" s="11">
        <v>2.7650000000000001</v>
      </c>
      <c r="BV33" s="11">
        <v>2.7549999999999999</v>
      </c>
      <c r="BW33" s="11">
        <v>2.758</v>
      </c>
      <c r="BX33" s="11">
        <v>2.7469999999999999</v>
      </c>
      <c r="BY33" s="11">
        <v>2.7450000000000001</v>
      </c>
      <c r="BZ33" s="11">
        <v>2.7349999999999999</v>
      </c>
      <c r="CA33" s="11">
        <v>2.7240000000000002</v>
      </c>
      <c r="CB33" s="11">
        <v>2.7189999999999999</v>
      </c>
      <c r="CC33" s="11">
        <v>2.7040000000000002</v>
      </c>
      <c r="CD33" s="11">
        <v>2.6949999999999998</v>
      </c>
      <c r="CE33" s="11">
        <v>2.6890000000000001</v>
      </c>
      <c r="CF33" s="11">
        <v>2.6880000000000002</v>
      </c>
      <c r="CG33" s="11">
        <v>2.673</v>
      </c>
      <c r="CH33" s="11">
        <v>2.653</v>
      </c>
      <c r="CI33" s="11">
        <v>2.6589999999999998</v>
      </c>
      <c r="CJ33" s="11">
        <v>2.6480000000000001</v>
      </c>
      <c r="CK33" s="11">
        <v>2.6320000000000001</v>
      </c>
      <c r="CL33" s="11">
        <v>2.629</v>
      </c>
      <c r="CM33" s="11">
        <v>2.6219999999999999</v>
      </c>
      <c r="CN33" s="11">
        <v>2.6139999999999999</v>
      </c>
      <c r="CO33" s="11">
        <v>2.5979999999999999</v>
      </c>
      <c r="CP33" s="11">
        <v>2.601</v>
      </c>
      <c r="CQ33" s="11">
        <v>2.5910000000000002</v>
      </c>
      <c r="CR33" s="11">
        <v>2.5819999999999999</v>
      </c>
      <c r="CS33" s="11">
        <v>2.5790000000000002</v>
      </c>
      <c r="CT33" s="11">
        <v>2.5680000000000001</v>
      </c>
      <c r="CU33" s="11">
        <v>2.56</v>
      </c>
      <c r="CV33" s="11">
        <v>2.5470000000000002</v>
      </c>
      <c r="CW33" s="11">
        <v>2.5489999999999999</v>
      </c>
      <c r="CX33" s="11">
        <v>2.5419999999999998</v>
      </c>
      <c r="CY33" s="11">
        <v>2.5339999999999998</v>
      </c>
      <c r="CZ33" s="11">
        <v>2.5169999999999999</v>
      </c>
      <c r="DA33" s="11">
        <v>2.512</v>
      </c>
      <c r="DB33" s="11">
        <v>2.5019999999999998</v>
      </c>
      <c r="DC33" s="11">
        <v>2.4950000000000001</v>
      </c>
      <c r="DD33" s="11">
        <v>2.488</v>
      </c>
      <c r="DE33" s="11">
        <v>2.4769999999999999</v>
      </c>
      <c r="DF33" s="11">
        <v>2.4750000000000001</v>
      </c>
      <c r="DG33" s="11">
        <v>2.4649999999999999</v>
      </c>
      <c r="DH33" s="11">
        <v>2.452</v>
      </c>
      <c r="DI33" s="11">
        <v>2.4420000000000002</v>
      </c>
      <c r="DJ33" s="11">
        <v>2.44</v>
      </c>
      <c r="DK33" s="11">
        <v>2.431</v>
      </c>
      <c r="DL33" s="11">
        <v>2.4220000000000002</v>
      </c>
      <c r="DM33" s="11">
        <v>2.415</v>
      </c>
      <c r="DN33" s="11">
        <v>2.4140000000000001</v>
      </c>
      <c r="DO33" s="11">
        <v>2.4</v>
      </c>
      <c r="DP33" s="11">
        <v>2.3919999999999999</v>
      </c>
      <c r="DQ33" s="11">
        <v>2.387</v>
      </c>
      <c r="DR33" s="11">
        <v>2.3889999999999998</v>
      </c>
      <c r="DS33" s="11">
        <v>2.3730000000000002</v>
      </c>
      <c r="DT33" s="11">
        <v>2.3559999999999999</v>
      </c>
      <c r="DU33" s="11">
        <v>2.3610000000000002</v>
      </c>
      <c r="DV33" s="11">
        <v>2.3450000000000002</v>
      </c>
      <c r="DW33" s="11">
        <v>2.335</v>
      </c>
      <c r="DX33" s="11">
        <v>2.331</v>
      </c>
      <c r="DY33" s="11">
        <v>2.3319999999999999</v>
      </c>
      <c r="DZ33" s="11">
        <v>2.3180000000000001</v>
      </c>
      <c r="EA33" s="11">
        <v>2.3010000000000002</v>
      </c>
      <c r="EB33" s="11">
        <v>2.3029999999999999</v>
      </c>
      <c r="EC33" s="11">
        <v>2.2909999999999999</v>
      </c>
      <c r="ED33" s="11">
        <v>2.29</v>
      </c>
      <c r="EE33" s="11">
        <v>2.2799999999999998</v>
      </c>
      <c r="EF33" s="11">
        <v>2.274</v>
      </c>
      <c r="EG33" s="11">
        <v>2.266</v>
      </c>
      <c r="EH33" s="11">
        <v>2.2509999999999999</v>
      </c>
      <c r="EI33" s="11">
        <v>2.2450000000000001</v>
      </c>
      <c r="EJ33" s="11">
        <v>2.242</v>
      </c>
      <c r="EK33" s="11">
        <v>2.2370000000000001</v>
      </c>
      <c r="EL33" s="11">
        <v>2.234</v>
      </c>
      <c r="EM33" s="11">
        <v>2.2229999999999999</v>
      </c>
      <c r="EN33" s="11">
        <v>2.21</v>
      </c>
      <c r="EO33" s="11">
        <v>2.2040000000000002</v>
      </c>
      <c r="EP33" s="11">
        <v>2.198</v>
      </c>
      <c r="EQ33" s="11">
        <v>2.198</v>
      </c>
      <c r="ER33" s="11">
        <v>2.1800000000000002</v>
      </c>
      <c r="ES33" s="11">
        <v>2.1840000000000002</v>
      </c>
      <c r="ET33" s="11">
        <v>2.169</v>
      </c>
      <c r="EU33" s="11">
        <v>2.1659999999999999</v>
      </c>
      <c r="EV33" s="11">
        <v>2.1480000000000001</v>
      </c>
      <c r="EW33" s="11">
        <v>2.15</v>
      </c>
      <c r="EX33" s="11">
        <v>2.1379999999999999</v>
      </c>
      <c r="EY33" s="11">
        <v>2.1429999999999998</v>
      </c>
      <c r="EZ33" s="11">
        <v>2.1219999999999999</v>
      </c>
      <c r="FA33" s="11">
        <v>2.1150000000000002</v>
      </c>
      <c r="FB33" s="11">
        <v>2.1139999999999999</v>
      </c>
      <c r="FC33" s="11">
        <v>2.105</v>
      </c>
      <c r="FD33" s="11">
        <v>2.09</v>
      </c>
      <c r="FE33" s="11">
        <v>2.085</v>
      </c>
      <c r="FF33" s="11">
        <v>2.069</v>
      </c>
      <c r="FG33" s="11">
        <v>2.073</v>
      </c>
      <c r="FH33" s="11">
        <v>2.0619999999999998</v>
      </c>
      <c r="FI33" s="11">
        <v>2.0619999999999998</v>
      </c>
      <c r="FJ33" s="11">
        <v>2.0569999999999999</v>
      </c>
      <c r="FK33" s="11">
        <v>2.048</v>
      </c>
      <c r="FL33" s="11">
        <v>2.0339999999999998</v>
      </c>
      <c r="FM33" s="11">
        <v>2.0329999999999999</v>
      </c>
      <c r="FN33" s="11">
        <v>2.0249999999999999</v>
      </c>
      <c r="FO33" s="11">
        <v>2.0179999999999998</v>
      </c>
      <c r="FP33" s="11">
        <v>2.0030000000000001</v>
      </c>
      <c r="FQ33" s="11">
        <v>2.012</v>
      </c>
      <c r="FR33" s="11">
        <v>1.994</v>
      </c>
      <c r="FS33" s="11">
        <v>1.99</v>
      </c>
      <c r="FT33" s="11">
        <v>1.984</v>
      </c>
      <c r="FU33" s="11">
        <v>1.9810000000000001</v>
      </c>
      <c r="FV33" s="11">
        <v>1.964</v>
      </c>
      <c r="FW33" s="11">
        <v>1.966</v>
      </c>
      <c r="FX33" s="11">
        <v>1.9510000000000001</v>
      </c>
      <c r="FY33" s="11">
        <v>1.9570000000000001</v>
      </c>
      <c r="FZ33" s="11">
        <v>1.946</v>
      </c>
      <c r="GA33" s="11">
        <v>1.9370000000000001</v>
      </c>
      <c r="GB33" s="11">
        <v>1.9259999999999999</v>
      </c>
      <c r="GC33" s="11">
        <v>1.9119999999999999</v>
      </c>
      <c r="GD33" s="11">
        <v>1.911</v>
      </c>
      <c r="GE33" s="11">
        <v>1.9</v>
      </c>
      <c r="GF33" s="11">
        <v>1.903</v>
      </c>
      <c r="GG33" s="11">
        <v>1.8839999999999999</v>
      </c>
      <c r="GH33" s="11">
        <v>1.89</v>
      </c>
      <c r="GI33" s="11">
        <v>1.8740000000000001</v>
      </c>
      <c r="GJ33" s="11">
        <v>1.873</v>
      </c>
      <c r="GK33" s="11">
        <v>1.865</v>
      </c>
      <c r="GL33" s="11">
        <v>1.859</v>
      </c>
      <c r="GM33" s="11">
        <v>1.8520000000000001</v>
      </c>
      <c r="GN33" s="11">
        <v>1.85</v>
      </c>
      <c r="GO33" s="11">
        <v>1.841</v>
      </c>
      <c r="GP33" s="11">
        <v>1.833</v>
      </c>
      <c r="GQ33" s="11">
        <v>1.829</v>
      </c>
      <c r="GR33" s="11">
        <v>1.8160000000000001</v>
      </c>
      <c r="GS33" s="11">
        <v>1.8140000000000001</v>
      </c>
      <c r="GT33" s="11">
        <v>1.8029999999999999</v>
      </c>
      <c r="GU33" s="11">
        <v>1.7969999999999999</v>
      </c>
      <c r="GV33" s="11">
        <v>1.79</v>
      </c>
      <c r="GW33" s="11">
        <v>1.7829999999999999</v>
      </c>
      <c r="GX33" s="11">
        <v>1.778</v>
      </c>
      <c r="GY33" s="11">
        <v>1.7669999999999999</v>
      </c>
      <c r="GZ33" s="11">
        <v>1.7569999999999999</v>
      </c>
      <c r="HA33" s="11">
        <v>1.756</v>
      </c>
      <c r="HB33" s="11">
        <v>1.75</v>
      </c>
      <c r="HC33" s="11">
        <v>1.744</v>
      </c>
      <c r="HD33" s="11">
        <v>1.734</v>
      </c>
      <c r="HE33" s="11">
        <v>1.728</v>
      </c>
      <c r="HF33" s="11">
        <v>1.726</v>
      </c>
      <c r="HG33" s="11">
        <v>1.718</v>
      </c>
      <c r="HH33" s="11">
        <v>1.7150000000000001</v>
      </c>
      <c r="HI33" s="11">
        <v>1.7010000000000001</v>
      </c>
      <c r="HJ33" s="11">
        <v>1.6930000000000001</v>
      </c>
      <c r="HK33" s="11">
        <v>1.694</v>
      </c>
      <c r="HL33" s="11">
        <v>1.6839999999999999</v>
      </c>
      <c r="HM33" s="11">
        <v>1.677</v>
      </c>
      <c r="HN33" s="11">
        <v>1.6779999999999999</v>
      </c>
      <c r="HO33" s="11">
        <v>1.6659999999999999</v>
      </c>
      <c r="HP33" s="11">
        <v>1.663</v>
      </c>
      <c r="HQ33" s="11">
        <v>1.647</v>
      </c>
      <c r="HR33" s="11">
        <v>1.641</v>
      </c>
      <c r="HS33" s="12">
        <v>1.6379999999999999</v>
      </c>
    </row>
    <row r="34" spans="1:227" x14ac:dyDescent="0.35">
      <c r="B34" s="9" t="s">
        <v>252</v>
      </c>
      <c r="C34" s="10">
        <v>9</v>
      </c>
      <c r="D34" s="15" t="s">
        <v>259</v>
      </c>
      <c r="E34" s="9">
        <v>3.2250000000000001</v>
      </c>
      <c r="F34" s="11">
        <v>3.2210000000000001</v>
      </c>
      <c r="G34" s="11">
        <v>3.2349999999999999</v>
      </c>
      <c r="H34" s="11">
        <v>3.2069999999999999</v>
      </c>
      <c r="I34" s="11">
        <v>3.2029999999999998</v>
      </c>
      <c r="J34" s="11">
        <v>3.1880000000000002</v>
      </c>
      <c r="K34" s="11"/>
      <c r="L34" s="11">
        <v>3.1829999999999998</v>
      </c>
      <c r="M34" s="11">
        <v>3.1779999999999999</v>
      </c>
      <c r="N34" s="11">
        <v>3.1669999999999998</v>
      </c>
      <c r="O34" s="11">
        <v>3.1619999999999999</v>
      </c>
      <c r="P34" s="11">
        <v>3.1539999999999999</v>
      </c>
      <c r="Q34" s="11">
        <v>3.14</v>
      </c>
      <c r="R34" s="11">
        <v>3.13</v>
      </c>
      <c r="S34" s="11">
        <v>3.1219999999999999</v>
      </c>
      <c r="T34" s="11">
        <v>3.1080000000000001</v>
      </c>
      <c r="U34" s="11">
        <v>3.0920000000000001</v>
      </c>
      <c r="V34" s="11">
        <v>3.0859999999999999</v>
      </c>
      <c r="W34" s="11"/>
      <c r="X34" s="11">
        <v>3.0670000000000002</v>
      </c>
      <c r="Y34" s="11">
        <v>3.0470000000000002</v>
      </c>
      <c r="Z34" s="11">
        <v>3.036</v>
      </c>
      <c r="AA34" s="11">
        <v>3.0169999999999999</v>
      </c>
      <c r="AB34" s="11">
        <v>2.9940000000000002</v>
      </c>
      <c r="AC34" s="11">
        <v>2.9830000000000001</v>
      </c>
      <c r="AD34" s="11">
        <v>2.9689999999999999</v>
      </c>
      <c r="AE34" s="11">
        <v>2.9609999999999999</v>
      </c>
      <c r="AF34" s="11">
        <v>2.9489999999999998</v>
      </c>
      <c r="AG34" s="11">
        <v>2.927</v>
      </c>
      <c r="AH34" s="11">
        <v>2.9180000000000001</v>
      </c>
      <c r="AI34" s="11">
        <v>2.915</v>
      </c>
      <c r="AJ34" s="11">
        <v>2.8969999999999998</v>
      </c>
      <c r="AK34" s="11">
        <v>2.8929999999999998</v>
      </c>
      <c r="AL34" s="11">
        <v>2.8839999999999999</v>
      </c>
      <c r="AM34" s="11">
        <v>2.875</v>
      </c>
      <c r="AN34" s="11">
        <v>2.8919999999999999</v>
      </c>
      <c r="AO34" s="11">
        <v>2.8650000000000002</v>
      </c>
      <c r="AP34" s="11">
        <v>2.875</v>
      </c>
      <c r="AQ34" s="11">
        <v>2.84</v>
      </c>
      <c r="AR34" s="11">
        <v>2.8279999999999998</v>
      </c>
      <c r="AS34" s="11">
        <v>2.81</v>
      </c>
      <c r="AT34" s="11">
        <v>2.8029999999999999</v>
      </c>
      <c r="AU34" s="11">
        <v>2.7879999999999998</v>
      </c>
      <c r="AV34" s="11">
        <v>2.7749999999999999</v>
      </c>
      <c r="AW34" s="11">
        <v>2.7749999999999999</v>
      </c>
      <c r="AX34" s="11">
        <v>2.7559999999999998</v>
      </c>
      <c r="AY34" s="11">
        <v>2.762</v>
      </c>
      <c r="AZ34" s="11">
        <v>2.7410000000000001</v>
      </c>
      <c r="BA34" s="11">
        <v>2.726</v>
      </c>
      <c r="BB34" s="11">
        <v>2.7130000000000001</v>
      </c>
      <c r="BC34" s="11">
        <v>2.6930000000000001</v>
      </c>
      <c r="BD34" s="11">
        <v>2.6819999999999999</v>
      </c>
      <c r="BE34" s="11">
        <v>2.669</v>
      </c>
      <c r="BF34" s="11">
        <v>2.6539999999999999</v>
      </c>
      <c r="BG34" s="11">
        <v>2.6469999999999998</v>
      </c>
      <c r="BH34" s="11">
        <v>2.6280000000000001</v>
      </c>
      <c r="BI34" s="11">
        <v>2.6179999999999999</v>
      </c>
      <c r="BJ34" s="11">
        <v>2.6070000000000002</v>
      </c>
      <c r="BK34" s="11">
        <v>2.5870000000000002</v>
      </c>
      <c r="BL34" s="11">
        <v>2.5739999999999998</v>
      </c>
      <c r="BM34" s="11">
        <v>2.5579999999999998</v>
      </c>
      <c r="BN34" s="11">
        <v>2.5489999999999999</v>
      </c>
      <c r="BO34" s="11">
        <v>2.536</v>
      </c>
      <c r="BP34" s="11">
        <v>2.52</v>
      </c>
      <c r="BQ34" s="11">
        <v>2.5150000000000001</v>
      </c>
      <c r="BR34" s="11">
        <v>2.4990000000000001</v>
      </c>
      <c r="BS34" s="11">
        <v>2.4940000000000002</v>
      </c>
      <c r="BT34" s="11">
        <v>2.4729999999999999</v>
      </c>
      <c r="BU34" s="11">
        <v>2.4540000000000002</v>
      </c>
      <c r="BV34" s="11">
        <v>2.4420000000000002</v>
      </c>
      <c r="BW34" s="11">
        <v>2.4510000000000001</v>
      </c>
      <c r="BX34" s="11">
        <v>2.4319999999999999</v>
      </c>
      <c r="BY34" s="11">
        <v>2.4279999999999999</v>
      </c>
      <c r="BZ34" s="11">
        <v>2.4369999999999998</v>
      </c>
      <c r="CA34" s="11">
        <v>2.411</v>
      </c>
      <c r="CB34" s="11">
        <v>2.3919999999999999</v>
      </c>
      <c r="CC34" s="11">
        <v>2.3809999999999998</v>
      </c>
      <c r="CD34" s="11">
        <v>2.3919999999999999</v>
      </c>
      <c r="CE34" s="11">
        <v>2.3809999999999998</v>
      </c>
      <c r="CF34" s="11">
        <v>2.37</v>
      </c>
      <c r="CG34" s="11">
        <v>2.343</v>
      </c>
      <c r="CH34" s="11">
        <v>2.3250000000000002</v>
      </c>
      <c r="CI34" s="11">
        <v>2.3119999999999998</v>
      </c>
      <c r="CJ34" s="11">
        <v>2.3109999999999999</v>
      </c>
      <c r="CK34" s="11">
        <v>2.2909999999999999</v>
      </c>
      <c r="CL34" s="11">
        <v>2.2599999999999998</v>
      </c>
      <c r="CM34" s="11">
        <v>2.2549999999999999</v>
      </c>
      <c r="CN34" s="11">
        <v>2.2410000000000001</v>
      </c>
      <c r="CO34" s="11">
        <v>2.226</v>
      </c>
      <c r="CP34" s="11">
        <v>2.2170000000000001</v>
      </c>
      <c r="CQ34" s="11">
        <v>2.198</v>
      </c>
      <c r="CR34" s="11">
        <v>2.1890000000000001</v>
      </c>
      <c r="CS34" s="11">
        <v>2.1749999999999998</v>
      </c>
      <c r="CT34" s="11">
        <v>2.1739999999999999</v>
      </c>
      <c r="CU34" s="11">
        <v>2.1549999999999998</v>
      </c>
      <c r="CV34" s="11">
        <v>2.1459999999999999</v>
      </c>
      <c r="CW34" s="11">
        <v>2.1269999999999998</v>
      </c>
      <c r="CX34" s="11">
        <v>2.1240000000000001</v>
      </c>
      <c r="CY34" s="11">
        <v>2.1219999999999999</v>
      </c>
      <c r="CZ34" s="11">
        <v>2.1070000000000002</v>
      </c>
      <c r="DA34" s="11">
        <v>2.097</v>
      </c>
      <c r="DB34" s="11">
        <v>2.0840000000000001</v>
      </c>
      <c r="DC34" s="11">
        <v>2.0649999999999999</v>
      </c>
      <c r="DD34" s="11">
        <v>2.06</v>
      </c>
      <c r="DE34" s="11">
        <v>2.0510000000000002</v>
      </c>
      <c r="DF34" s="11">
        <v>2.0419999999999998</v>
      </c>
      <c r="DG34" s="11">
        <v>2.024</v>
      </c>
      <c r="DH34" s="11">
        <v>2.0089999999999999</v>
      </c>
      <c r="DI34" s="11">
        <v>2.0099999999999998</v>
      </c>
      <c r="DJ34" s="11">
        <v>1.9950000000000001</v>
      </c>
      <c r="DK34" s="11">
        <v>1.9810000000000001</v>
      </c>
      <c r="DL34" s="11">
        <v>1.962</v>
      </c>
      <c r="DM34" s="11">
        <v>1.9490000000000001</v>
      </c>
      <c r="DN34" s="11">
        <v>1.9430000000000001</v>
      </c>
      <c r="DO34" s="11">
        <v>1.9350000000000001</v>
      </c>
      <c r="DP34" s="11">
        <v>1.923</v>
      </c>
      <c r="DQ34" s="11">
        <v>1.9119999999999999</v>
      </c>
      <c r="DR34" s="11">
        <v>1.911</v>
      </c>
      <c r="DS34" s="11">
        <v>1.893</v>
      </c>
      <c r="DT34" s="11">
        <v>1.8879999999999999</v>
      </c>
      <c r="DU34" s="11">
        <v>1.8660000000000001</v>
      </c>
      <c r="DV34" s="11">
        <v>1.863</v>
      </c>
      <c r="DW34" s="11">
        <v>1.857</v>
      </c>
      <c r="DX34" s="11">
        <v>1.841</v>
      </c>
      <c r="DY34" s="11">
        <v>1.83</v>
      </c>
      <c r="DZ34" s="11">
        <v>1.8180000000000001</v>
      </c>
      <c r="EA34" s="11">
        <v>1.81</v>
      </c>
      <c r="EB34" s="11">
        <v>1.8009999999999999</v>
      </c>
      <c r="EC34" s="11">
        <v>1.794</v>
      </c>
      <c r="ED34" s="11">
        <v>1.7869999999999999</v>
      </c>
      <c r="EE34" s="11">
        <v>1.77</v>
      </c>
      <c r="EF34" s="11">
        <v>1.7629999999999999</v>
      </c>
      <c r="EG34" s="11">
        <v>1.748</v>
      </c>
      <c r="EH34" s="11">
        <v>1.736</v>
      </c>
      <c r="EI34" s="11">
        <v>1.738</v>
      </c>
      <c r="EJ34" s="11">
        <v>1.7190000000000001</v>
      </c>
      <c r="EK34" s="11">
        <v>1.718</v>
      </c>
      <c r="EL34" s="11">
        <v>1.7050000000000001</v>
      </c>
      <c r="EM34" s="11">
        <v>1.6919999999999999</v>
      </c>
      <c r="EN34" s="11">
        <v>1.68</v>
      </c>
      <c r="EO34" s="11">
        <v>1.675</v>
      </c>
      <c r="EP34" s="11">
        <v>1.659</v>
      </c>
      <c r="EQ34" s="11">
        <v>1.651</v>
      </c>
      <c r="ER34" s="11">
        <v>1.6439999999999999</v>
      </c>
      <c r="ES34" s="11">
        <v>1.6279999999999999</v>
      </c>
      <c r="ET34" s="11">
        <v>1.619</v>
      </c>
      <c r="EU34" s="11">
        <v>1.615</v>
      </c>
      <c r="EV34" s="11">
        <v>1.5920000000000001</v>
      </c>
      <c r="EW34" s="11">
        <v>1.587</v>
      </c>
      <c r="EX34" s="11">
        <v>1.5669999999999999</v>
      </c>
      <c r="EY34" s="11">
        <v>1.5680000000000001</v>
      </c>
      <c r="EZ34" s="11">
        <v>1.552</v>
      </c>
      <c r="FA34" s="11">
        <v>1.5329999999999999</v>
      </c>
      <c r="FB34" s="11">
        <v>1.536</v>
      </c>
      <c r="FC34" s="11">
        <v>1.532</v>
      </c>
      <c r="FD34" s="11">
        <v>1.5329999999999999</v>
      </c>
      <c r="FE34" s="11">
        <v>1.5309999999999999</v>
      </c>
      <c r="FF34" s="11">
        <v>1.522</v>
      </c>
      <c r="FG34" s="11">
        <v>1.5249999999999999</v>
      </c>
      <c r="FH34" s="11">
        <v>1.518</v>
      </c>
      <c r="FI34" s="11">
        <v>1.506</v>
      </c>
      <c r="FJ34" s="11">
        <v>1.49</v>
      </c>
      <c r="FK34" s="11">
        <v>1.4910000000000001</v>
      </c>
      <c r="FL34" s="11">
        <v>1.472</v>
      </c>
      <c r="FM34" s="11">
        <v>1.4550000000000001</v>
      </c>
      <c r="FN34" s="11">
        <v>1.44</v>
      </c>
      <c r="FO34" s="11">
        <v>1.42</v>
      </c>
      <c r="FP34" s="11">
        <v>1.3959999999999999</v>
      </c>
      <c r="FQ34" s="11">
        <v>1.3919999999999999</v>
      </c>
      <c r="FR34" s="11">
        <v>1.363</v>
      </c>
      <c r="FS34" s="11">
        <v>1.3520000000000001</v>
      </c>
      <c r="FT34" s="11">
        <v>1.3460000000000001</v>
      </c>
      <c r="FU34" s="11">
        <v>1.331</v>
      </c>
      <c r="FV34" s="11">
        <v>1.32</v>
      </c>
      <c r="FW34" s="11">
        <v>1.3180000000000001</v>
      </c>
      <c r="FX34" s="11">
        <v>1.3069999999999999</v>
      </c>
      <c r="FY34" s="11">
        <v>1.292</v>
      </c>
      <c r="FZ34" s="11">
        <v>1.278</v>
      </c>
      <c r="GA34" s="11">
        <v>1.2749999999999999</v>
      </c>
      <c r="GB34" s="11">
        <v>1.266</v>
      </c>
      <c r="GC34" s="11">
        <v>1.256</v>
      </c>
      <c r="GD34" s="11">
        <v>1.2470000000000001</v>
      </c>
      <c r="GE34" s="11">
        <v>1.234</v>
      </c>
      <c r="GF34" s="11">
        <v>1.2270000000000001</v>
      </c>
      <c r="GG34" s="11">
        <v>1.21</v>
      </c>
      <c r="GH34" s="11">
        <v>1.2130000000000001</v>
      </c>
      <c r="GI34" s="11">
        <v>1.1850000000000001</v>
      </c>
      <c r="GJ34" s="11">
        <v>1.1890000000000001</v>
      </c>
      <c r="GK34" s="11">
        <v>1.1779999999999999</v>
      </c>
      <c r="GL34" s="11">
        <v>1.1719999999999999</v>
      </c>
      <c r="GM34" s="11">
        <v>1.155</v>
      </c>
      <c r="GN34" s="11">
        <v>1.155</v>
      </c>
      <c r="GO34" s="11">
        <v>1.147</v>
      </c>
      <c r="GP34" s="11">
        <v>1.1339999999999999</v>
      </c>
      <c r="GQ34" s="11">
        <v>1.1259999999999999</v>
      </c>
      <c r="GR34" s="11">
        <v>1.1180000000000001</v>
      </c>
      <c r="GS34" s="11">
        <v>1.1080000000000001</v>
      </c>
      <c r="GT34" s="11">
        <v>1.0900000000000001</v>
      </c>
      <c r="GU34" s="11">
        <v>1.0880000000000001</v>
      </c>
      <c r="GV34" s="11">
        <v>1.07</v>
      </c>
      <c r="GW34" s="11">
        <v>1.0629999999999999</v>
      </c>
      <c r="GX34" s="11">
        <v>1.0609999999999999</v>
      </c>
      <c r="GY34" s="11">
        <v>1.0489999999999999</v>
      </c>
      <c r="GZ34" s="11">
        <v>1.0369999999999999</v>
      </c>
      <c r="HA34" s="11">
        <v>1.0229999999999999</v>
      </c>
      <c r="HB34" s="11">
        <v>1.0189999999999999</v>
      </c>
      <c r="HC34" s="11">
        <v>1.002</v>
      </c>
      <c r="HD34" s="11">
        <v>1.006</v>
      </c>
      <c r="HE34" s="11">
        <v>0.99</v>
      </c>
      <c r="HF34" s="11">
        <v>0.98299999999999998</v>
      </c>
      <c r="HG34" s="11">
        <v>0.96699999999999997</v>
      </c>
      <c r="HH34" s="11">
        <v>0.96299999999999997</v>
      </c>
      <c r="HI34" s="11">
        <v>0.95899999999999996</v>
      </c>
      <c r="HJ34" s="11">
        <v>0.93700000000000006</v>
      </c>
      <c r="HK34" s="11">
        <v>0.93899999999999995</v>
      </c>
      <c r="HL34" s="11">
        <v>0.93300000000000005</v>
      </c>
      <c r="HM34" s="11">
        <v>0.91700000000000004</v>
      </c>
      <c r="HN34" s="11">
        <v>0.92</v>
      </c>
      <c r="HO34" s="11">
        <v>0.89600000000000002</v>
      </c>
      <c r="HP34" s="11">
        <v>0.88800000000000001</v>
      </c>
      <c r="HQ34" s="11">
        <v>0.878</v>
      </c>
      <c r="HR34" s="11">
        <v>0.875</v>
      </c>
      <c r="HS34" s="12">
        <v>0.86299999999999999</v>
      </c>
    </row>
    <row r="35" spans="1:227" x14ac:dyDescent="0.35">
      <c r="B35" s="9" t="s">
        <v>252</v>
      </c>
      <c r="C35" s="10">
        <v>10</v>
      </c>
      <c r="D35" s="15" t="s">
        <v>260</v>
      </c>
      <c r="E35" s="9">
        <v>3.5350000000000001</v>
      </c>
      <c r="F35" s="11">
        <v>3.5289999999999999</v>
      </c>
      <c r="G35" s="11">
        <v>3.6259999999999999</v>
      </c>
      <c r="H35" s="11">
        <v>3.59</v>
      </c>
      <c r="I35" s="11">
        <v>3.548</v>
      </c>
      <c r="J35" s="11">
        <v>3.5219999999999998</v>
      </c>
      <c r="K35" s="11"/>
      <c r="L35" s="11">
        <v>3.5089999999999999</v>
      </c>
      <c r="M35" s="11">
        <v>3.5</v>
      </c>
      <c r="N35" s="11">
        <v>3.4809999999999999</v>
      </c>
      <c r="O35" s="11">
        <v>3.4649999999999999</v>
      </c>
      <c r="P35" s="11">
        <v>3.4590000000000001</v>
      </c>
      <c r="Q35" s="11">
        <v>3.4689999999999999</v>
      </c>
      <c r="R35" s="11">
        <v>3.4510000000000001</v>
      </c>
      <c r="S35" s="11">
        <v>3.4489999999999998</v>
      </c>
      <c r="T35" s="11">
        <v>3.4369999999999998</v>
      </c>
      <c r="U35" s="11">
        <v>3.4319999999999999</v>
      </c>
      <c r="V35" s="11">
        <v>3.4340000000000002</v>
      </c>
      <c r="W35" s="11"/>
      <c r="X35" s="11">
        <v>3.4329999999999998</v>
      </c>
      <c r="Y35" s="11">
        <v>3.419</v>
      </c>
      <c r="Z35" s="11">
        <v>3.419</v>
      </c>
      <c r="AA35" s="11">
        <v>3.4159999999999999</v>
      </c>
      <c r="AB35" s="11">
        <v>3.4079999999999999</v>
      </c>
      <c r="AC35" s="11">
        <v>3.41</v>
      </c>
      <c r="AD35" s="11">
        <v>3.4079999999999999</v>
      </c>
      <c r="AE35" s="11">
        <v>3.4089999999999998</v>
      </c>
      <c r="AF35" s="11">
        <v>3.4060000000000001</v>
      </c>
      <c r="AG35" s="11">
        <v>3.3940000000000001</v>
      </c>
      <c r="AH35" s="11">
        <v>3.3860000000000001</v>
      </c>
      <c r="AI35" s="11">
        <v>3.3809999999999998</v>
      </c>
      <c r="AJ35" s="11">
        <v>3.3610000000000002</v>
      </c>
      <c r="AK35" s="11">
        <v>3.3479999999999999</v>
      </c>
      <c r="AL35" s="11">
        <v>3.3479999999999999</v>
      </c>
      <c r="AM35" s="11">
        <v>3.3290000000000002</v>
      </c>
      <c r="AN35" s="11">
        <v>3.327</v>
      </c>
      <c r="AO35" s="11">
        <v>3.3130000000000002</v>
      </c>
      <c r="AP35" s="11">
        <v>3.3180000000000001</v>
      </c>
      <c r="AQ35" s="11">
        <v>3.3130000000000002</v>
      </c>
      <c r="AR35" s="11">
        <v>3.3109999999999999</v>
      </c>
      <c r="AS35" s="11">
        <v>3.302</v>
      </c>
      <c r="AT35" s="11">
        <v>3.2869999999999999</v>
      </c>
      <c r="AU35" s="11">
        <v>3.2959999999999998</v>
      </c>
      <c r="AV35" s="11">
        <v>3.2869999999999999</v>
      </c>
      <c r="AW35" s="11">
        <v>3.2989999999999999</v>
      </c>
      <c r="AX35" s="11">
        <v>3.2719999999999998</v>
      </c>
      <c r="AY35" s="11">
        <v>3.2879999999999998</v>
      </c>
      <c r="AZ35" s="11">
        <v>3.282</v>
      </c>
      <c r="BA35" s="11">
        <v>3.2749999999999999</v>
      </c>
      <c r="BB35" s="11">
        <v>3.2789999999999999</v>
      </c>
      <c r="BC35" s="11">
        <v>3.2559999999999998</v>
      </c>
      <c r="BD35" s="11">
        <v>3.2679999999999998</v>
      </c>
      <c r="BE35" s="11">
        <v>3.2549999999999999</v>
      </c>
      <c r="BF35" s="11">
        <v>3.25</v>
      </c>
      <c r="BG35" s="11">
        <v>3.2509999999999999</v>
      </c>
      <c r="BH35" s="11">
        <v>3.2280000000000002</v>
      </c>
      <c r="BI35" s="11">
        <v>3.238</v>
      </c>
      <c r="BJ35" s="11">
        <v>3.2349999999999999</v>
      </c>
      <c r="BK35" s="11">
        <v>3.2309999999999999</v>
      </c>
      <c r="BL35" s="11">
        <v>3.2189999999999999</v>
      </c>
      <c r="BM35" s="11">
        <v>3.214</v>
      </c>
      <c r="BN35" s="11">
        <v>3.2210000000000001</v>
      </c>
      <c r="BO35" s="11">
        <v>3.2109999999999999</v>
      </c>
      <c r="BP35" s="11">
        <v>3.206</v>
      </c>
      <c r="BQ35" s="11">
        <v>3.222</v>
      </c>
      <c r="BR35" s="11">
        <v>3.1970000000000001</v>
      </c>
      <c r="BS35" s="11">
        <v>3.2040000000000002</v>
      </c>
      <c r="BT35" s="11">
        <v>3.1880000000000002</v>
      </c>
      <c r="BU35" s="11">
        <v>3.1920000000000002</v>
      </c>
      <c r="BV35" s="11">
        <v>3.1880000000000002</v>
      </c>
      <c r="BW35" s="11">
        <v>3.18</v>
      </c>
      <c r="BX35" s="11">
        <v>3.173</v>
      </c>
      <c r="BY35" s="11">
        <v>3.1880000000000002</v>
      </c>
      <c r="BZ35" s="11">
        <v>3.1720000000000002</v>
      </c>
      <c r="CA35" s="11">
        <v>3.165</v>
      </c>
      <c r="CB35" s="11">
        <v>3.1629999999999998</v>
      </c>
      <c r="CC35" s="11">
        <v>3.1619999999999999</v>
      </c>
      <c r="CD35" s="11">
        <v>3.145</v>
      </c>
      <c r="CE35" s="11">
        <v>3.1560000000000001</v>
      </c>
      <c r="CF35" s="11">
        <v>3.1560000000000001</v>
      </c>
      <c r="CG35" s="11">
        <v>3.1389999999999998</v>
      </c>
      <c r="CH35" s="11">
        <v>3.1429999999999998</v>
      </c>
      <c r="CI35" s="11">
        <v>3.1280000000000001</v>
      </c>
      <c r="CJ35" s="11">
        <v>3.133</v>
      </c>
      <c r="CK35" s="11">
        <v>3.1349999999999998</v>
      </c>
      <c r="CL35" s="11">
        <v>3.133</v>
      </c>
      <c r="CM35" s="11">
        <v>3.125</v>
      </c>
      <c r="CN35" s="11">
        <v>3.1309999999999998</v>
      </c>
      <c r="CO35" s="11">
        <v>3.1360000000000001</v>
      </c>
      <c r="CP35" s="11">
        <v>3.1160000000000001</v>
      </c>
      <c r="CQ35" s="11">
        <v>3.1179999999999999</v>
      </c>
      <c r="CR35" s="11">
        <v>3.1150000000000002</v>
      </c>
      <c r="CS35" s="11">
        <v>3.1059999999999999</v>
      </c>
      <c r="CT35" s="11">
        <v>3.1059999999999999</v>
      </c>
      <c r="CU35" s="11">
        <v>3.1019999999999999</v>
      </c>
      <c r="CV35" s="11">
        <v>3.11</v>
      </c>
      <c r="CW35" s="11">
        <v>3.089</v>
      </c>
      <c r="CX35" s="11">
        <v>3.093</v>
      </c>
      <c r="CY35" s="11">
        <v>3.0859999999999999</v>
      </c>
      <c r="CZ35" s="11">
        <v>3.0950000000000002</v>
      </c>
      <c r="DA35" s="11">
        <v>3.08</v>
      </c>
      <c r="DB35" s="11">
        <v>3.0710000000000002</v>
      </c>
      <c r="DC35" s="11">
        <v>3.0659999999999998</v>
      </c>
      <c r="DD35" s="11">
        <v>3.0670000000000002</v>
      </c>
      <c r="DE35" s="11">
        <v>3.0619999999999998</v>
      </c>
      <c r="DF35" s="11">
        <v>3.0579999999999998</v>
      </c>
      <c r="DG35" s="11">
        <v>3.0590000000000002</v>
      </c>
      <c r="DH35" s="11">
        <v>3.0510000000000002</v>
      </c>
      <c r="DI35" s="11">
        <v>3.0619999999999998</v>
      </c>
      <c r="DJ35" s="11">
        <v>3.05</v>
      </c>
      <c r="DK35" s="11">
        <v>3.0430000000000001</v>
      </c>
      <c r="DL35" s="11">
        <v>3.0379999999999998</v>
      </c>
      <c r="DM35" s="11">
        <v>3.0390000000000001</v>
      </c>
      <c r="DN35" s="11">
        <v>3.0249999999999999</v>
      </c>
      <c r="DO35" s="11">
        <v>3.0249999999999999</v>
      </c>
      <c r="DP35" s="11">
        <v>3.0350000000000001</v>
      </c>
      <c r="DQ35" s="11">
        <v>3.0609999999999999</v>
      </c>
      <c r="DR35" s="11">
        <v>3.11</v>
      </c>
      <c r="DS35" s="11">
        <v>3.052</v>
      </c>
      <c r="DT35" s="11">
        <v>3.0230000000000001</v>
      </c>
      <c r="DU35" s="11">
        <v>3.0289999999999999</v>
      </c>
      <c r="DV35" s="11">
        <v>3.012</v>
      </c>
      <c r="DW35" s="11">
        <v>3.0129999999999999</v>
      </c>
      <c r="DX35" s="11">
        <v>3.016</v>
      </c>
      <c r="DY35" s="11">
        <v>3.0150000000000001</v>
      </c>
      <c r="DZ35" s="11">
        <v>3.0019999999999998</v>
      </c>
      <c r="EA35" s="11">
        <v>2.9940000000000002</v>
      </c>
      <c r="EB35" s="11">
        <v>3.0049999999999999</v>
      </c>
      <c r="EC35" s="11">
        <v>2.996</v>
      </c>
      <c r="ED35" s="11">
        <v>2.9969999999999999</v>
      </c>
      <c r="EE35" s="11">
        <v>2.9929999999999999</v>
      </c>
      <c r="EF35" s="11">
        <v>3.0009999999999999</v>
      </c>
      <c r="EG35" s="11">
        <v>2.984</v>
      </c>
      <c r="EH35" s="11">
        <v>2.968</v>
      </c>
      <c r="EI35" s="11">
        <v>2.972</v>
      </c>
      <c r="EJ35" s="11">
        <v>2.9740000000000002</v>
      </c>
      <c r="EK35" s="11">
        <v>2.9830000000000001</v>
      </c>
      <c r="EL35" s="11">
        <v>2.972</v>
      </c>
      <c r="EM35" s="11">
        <v>2.9740000000000002</v>
      </c>
      <c r="EN35" s="11">
        <v>2.9630000000000001</v>
      </c>
      <c r="EO35" s="11">
        <v>2.964</v>
      </c>
      <c r="EP35" s="11">
        <v>2.9550000000000001</v>
      </c>
      <c r="EQ35" s="11">
        <v>2.9630000000000001</v>
      </c>
      <c r="ER35" s="11">
        <v>2.956</v>
      </c>
      <c r="ES35" s="11">
        <v>2.9529999999999998</v>
      </c>
      <c r="ET35" s="11">
        <v>2.9540000000000002</v>
      </c>
      <c r="EU35" s="11">
        <v>2.95</v>
      </c>
      <c r="EV35" s="11">
        <v>2.9420000000000002</v>
      </c>
      <c r="EW35" s="11">
        <v>2.9430000000000001</v>
      </c>
      <c r="EX35" s="11">
        <v>2.9369999999999998</v>
      </c>
      <c r="EY35" s="11">
        <v>2.9319999999999999</v>
      </c>
      <c r="EZ35" s="11">
        <v>2.9369999999999998</v>
      </c>
      <c r="FA35" s="11">
        <v>2.931</v>
      </c>
      <c r="FB35" s="11">
        <v>2.9359999999999999</v>
      </c>
      <c r="FC35" s="11">
        <v>2.9369999999999998</v>
      </c>
      <c r="FD35" s="11">
        <v>2.9350000000000001</v>
      </c>
      <c r="FE35" s="11">
        <v>2.9569999999999999</v>
      </c>
      <c r="FF35" s="11">
        <v>2.96</v>
      </c>
      <c r="FG35" s="11">
        <v>2.9569999999999999</v>
      </c>
      <c r="FH35" s="11">
        <v>2.9540000000000002</v>
      </c>
      <c r="FI35" s="11">
        <v>2.9590000000000001</v>
      </c>
      <c r="FJ35" s="11">
        <v>2.9569999999999999</v>
      </c>
      <c r="FK35" s="11">
        <v>2.9649999999999999</v>
      </c>
      <c r="FL35" s="11">
        <v>2.9550000000000001</v>
      </c>
      <c r="FM35" s="11">
        <v>2.948</v>
      </c>
      <c r="FN35" s="11">
        <v>2.95</v>
      </c>
      <c r="FO35" s="11">
        <v>2.9529999999999998</v>
      </c>
      <c r="FP35" s="11">
        <v>2.9380000000000002</v>
      </c>
      <c r="FQ35" s="11">
        <v>2.9529999999999998</v>
      </c>
      <c r="FR35" s="11">
        <v>2.927</v>
      </c>
      <c r="FS35" s="11">
        <v>2.9430000000000001</v>
      </c>
      <c r="FT35" s="11">
        <v>2.9409999999999998</v>
      </c>
      <c r="FU35" s="11">
        <v>2.931</v>
      </c>
      <c r="FV35" s="11">
        <v>2.9209999999999998</v>
      </c>
      <c r="FW35" s="11">
        <v>2.9220000000000002</v>
      </c>
      <c r="FX35" s="11">
        <v>2.9169999999999998</v>
      </c>
      <c r="FY35" s="11">
        <v>2.915</v>
      </c>
      <c r="FZ35" s="11">
        <v>2.9140000000000001</v>
      </c>
      <c r="GA35" s="11">
        <v>2.9169999999999998</v>
      </c>
      <c r="GB35" s="11">
        <v>2.9140000000000001</v>
      </c>
      <c r="GC35" s="11">
        <v>2.9119999999999999</v>
      </c>
      <c r="GD35" s="11">
        <v>2.9079999999999999</v>
      </c>
      <c r="GE35" s="11">
        <v>2.907</v>
      </c>
      <c r="GF35" s="11">
        <v>2.9020000000000001</v>
      </c>
      <c r="GG35" s="11">
        <v>2.8929999999999998</v>
      </c>
      <c r="GH35" s="11">
        <v>2.903</v>
      </c>
      <c r="GI35" s="11">
        <v>2.8929999999999998</v>
      </c>
      <c r="GJ35" s="11">
        <v>2.9009999999999998</v>
      </c>
      <c r="GK35" s="11">
        <v>2.8940000000000001</v>
      </c>
      <c r="GL35" s="11">
        <v>2.887</v>
      </c>
      <c r="GM35" s="11">
        <v>2.883</v>
      </c>
      <c r="GN35" s="11">
        <v>2.8959999999999999</v>
      </c>
      <c r="GO35" s="11">
        <v>2.8860000000000001</v>
      </c>
      <c r="GP35" s="11">
        <v>2.8839999999999999</v>
      </c>
      <c r="GQ35" s="11">
        <v>2.8839999999999999</v>
      </c>
      <c r="GR35" s="11">
        <v>2.8839999999999999</v>
      </c>
      <c r="GS35" s="11">
        <v>2.88</v>
      </c>
      <c r="GT35" s="11">
        <v>2.8740000000000001</v>
      </c>
      <c r="GU35" s="11">
        <v>2.8660000000000001</v>
      </c>
      <c r="GV35" s="11">
        <v>2.8559999999999999</v>
      </c>
      <c r="GW35" s="11">
        <v>2.8610000000000002</v>
      </c>
      <c r="GX35" s="11">
        <v>2.8530000000000002</v>
      </c>
      <c r="GY35" s="11">
        <v>2.8439999999999999</v>
      </c>
      <c r="GZ35" s="11">
        <v>2.859</v>
      </c>
      <c r="HA35" s="11">
        <v>2.8450000000000002</v>
      </c>
      <c r="HB35" s="11">
        <v>2.8420000000000001</v>
      </c>
      <c r="HC35" s="11">
        <v>2.8330000000000002</v>
      </c>
      <c r="HD35" s="11">
        <v>2.851</v>
      </c>
      <c r="HE35" s="11">
        <v>2.8450000000000002</v>
      </c>
      <c r="HF35" s="11">
        <v>2.839</v>
      </c>
      <c r="HG35" s="11">
        <v>2.8359999999999999</v>
      </c>
      <c r="HH35" s="11">
        <v>2.8319999999999999</v>
      </c>
      <c r="HI35" s="11">
        <v>2.8380000000000001</v>
      </c>
      <c r="HJ35" s="11">
        <v>2.8250000000000002</v>
      </c>
      <c r="HK35" s="11">
        <v>2.8359999999999999</v>
      </c>
      <c r="HL35" s="11">
        <v>2.839</v>
      </c>
      <c r="HM35" s="11">
        <v>2.8319999999999999</v>
      </c>
      <c r="HN35" s="11">
        <v>2.835</v>
      </c>
      <c r="HO35" s="11">
        <v>2.819</v>
      </c>
      <c r="HP35" s="11">
        <v>2.8279999999999998</v>
      </c>
      <c r="HQ35" s="11">
        <v>2.819</v>
      </c>
      <c r="HR35" s="11">
        <v>2.823</v>
      </c>
      <c r="HS35" s="12">
        <v>2.8</v>
      </c>
    </row>
    <row r="43" spans="1:227" ht="15" thickBot="1" x14ac:dyDescent="0.4"/>
    <row r="44" spans="1:227" x14ac:dyDescent="0.35">
      <c r="B44" s="5"/>
      <c r="C44" s="6"/>
      <c r="D44" s="14" t="s">
        <v>12</v>
      </c>
      <c r="E44" s="5">
        <v>0</v>
      </c>
      <c r="F44" s="7">
        <v>20</v>
      </c>
      <c r="G44" s="7">
        <f>F44+20</f>
        <v>40</v>
      </c>
      <c r="H44" s="7">
        <f t="shared" ref="H44:BU44" si="0">G44+20</f>
        <v>60</v>
      </c>
      <c r="I44" s="7">
        <f t="shared" si="0"/>
        <v>80</v>
      </c>
      <c r="J44" s="7">
        <f t="shared" si="0"/>
        <v>100</v>
      </c>
      <c r="K44" s="7"/>
      <c r="L44" s="7">
        <f>J44+20</f>
        <v>120</v>
      </c>
      <c r="M44" s="7">
        <f t="shared" si="0"/>
        <v>140</v>
      </c>
      <c r="N44" s="7">
        <f t="shared" si="0"/>
        <v>160</v>
      </c>
      <c r="O44" s="7">
        <f t="shared" si="0"/>
        <v>180</v>
      </c>
      <c r="P44" s="7">
        <f t="shared" si="0"/>
        <v>200</v>
      </c>
      <c r="Q44" s="7">
        <f t="shared" si="0"/>
        <v>220</v>
      </c>
      <c r="R44" s="7">
        <f t="shared" si="0"/>
        <v>240</v>
      </c>
      <c r="S44" s="7">
        <f t="shared" si="0"/>
        <v>260</v>
      </c>
      <c r="T44" s="7">
        <f t="shared" si="0"/>
        <v>280</v>
      </c>
      <c r="U44" s="7">
        <f t="shared" si="0"/>
        <v>300</v>
      </c>
      <c r="V44" s="7">
        <f t="shared" si="0"/>
        <v>320</v>
      </c>
      <c r="W44" s="7"/>
      <c r="X44" s="7">
        <f>V44+20</f>
        <v>340</v>
      </c>
      <c r="Y44" s="7">
        <f t="shared" si="0"/>
        <v>360</v>
      </c>
      <c r="Z44" s="7">
        <f t="shared" si="0"/>
        <v>380</v>
      </c>
      <c r="AA44" s="7">
        <f t="shared" si="0"/>
        <v>400</v>
      </c>
      <c r="AB44" s="7">
        <f t="shared" si="0"/>
        <v>420</v>
      </c>
      <c r="AC44" s="7">
        <f t="shared" si="0"/>
        <v>440</v>
      </c>
      <c r="AD44" s="7">
        <f t="shared" si="0"/>
        <v>460</v>
      </c>
      <c r="AE44" s="7">
        <f t="shared" si="0"/>
        <v>480</v>
      </c>
      <c r="AF44" s="7">
        <f t="shared" si="0"/>
        <v>500</v>
      </c>
      <c r="AG44" s="7">
        <f t="shared" si="0"/>
        <v>520</v>
      </c>
      <c r="AH44" s="7">
        <f t="shared" si="0"/>
        <v>540</v>
      </c>
      <c r="AI44" s="7">
        <f t="shared" si="0"/>
        <v>560</v>
      </c>
      <c r="AJ44" s="7">
        <f t="shared" si="0"/>
        <v>580</v>
      </c>
      <c r="AK44" s="7">
        <f t="shared" si="0"/>
        <v>600</v>
      </c>
      <c r="AL44" s="7">
        <f t="shared" si="0"/>
        <v>620</v>
      </c>
      <c r="AM44" s="7">
        <f t="shared" si="0"/>
        <v>640</v>
      </c>
      <c r="AN44" s="7">
        <f t="shared" si="0"/>
        <v>660</v>
      </c>
      <c r="AO44" s="7">
        <f t="shared" si="0"/>
        <v>680</v>
      </c>
      <c r="AP44" s="7">
        <f t="shared" si="0"/>
        <v>700</v>
      </c>
      <c r="AQ44" s="7">
        <f t="shared" si="0"/>
        <v>720</v>
      </c>
      <c r="AR44" s="7">
        <f t="shared" si="0"/>
        <v>740</v>
      </c>
      <c r="AS44" s="7">
        <f t="shared" si="0"/>
        <v>760</v>
      </c>
      <c r="AT44" s="7">
        <f t="shared" si="0"/>
        <v>780</v>
      </c>
      <c r="AU44" s="7">
        <f t="shared" si="0"/>
        <v>800</v>
      </c>
      <c r="AV44" s="7">
        <f t="shared" si="0"/>
        <v>820</v>
      </c>
      <c r="AW44" s="7">
        <f t="shared" si="0"/>
        <v>840</v>
      </c>
      <c r="AX44" s="7">
        <f t="shared" si="0"/>
        <v>860</v>
      </c>
      <c r="AY44" s="7">
        <f t="shared" si="0"/>
        <v>880</v>
      </c>
      <c r="AZ44" s="7">
        <f t="shared" si="0"/>
        <v>900</v>
      </c>
      <c r="BA44" s="7">
        <f t="shared" si="0"/>
        <v>920</v>
      </c>
      <c r="BB44" s="7">
        <f t="shared" si="0"/>
        <v>940</v>
      </c>
      <c r="BC44" s="7">
        <f t="shared" si="0"/>
        <v>960</v>
      </c>
      <c r="BD44" s="7">
        <f t="shared" si="0"/>
        <v>980</v>
      </c>
      <c r="BE44" s="7">
        <f t="shared" si="0"/>
        <v>1000</v>
      </c>
      <c r="BF44" s="7">
        <f t="shared" si="0"/>
        <v>1020</v>
      </c>
      <c r="BG44" s="7">
        <f t="shared" si="0"/>
        <v>1040</v>
      </c>
      <c r="BH44" s="7">
        <f t="shared" si="0"/>
        <v>1060</v>
      </c>
      <c r="BI44" s="7">
        <f t="shared" si="0"/>
        <v>1080</v>
      </c>
      <c r="BJ44" s="7">
        <f t="shared" si="0"/>
        <v>1100</v>
      </c>
      <c r="BK44" s="7">
        <f t="shared" si="0"/>
        <v>1120</v>
      </c>
      <c r="BL44" s="7">
        <f t="shared" si="0"/>
        <v>1140</v>
      </c>
      <c r="BM44" s="7">
        <f t="shared" si="0"/>
        <v>1160</v>
      </c>
      <c r="BN44" s="7">
        <f t="shared" si="0"/>
        <v>1180</v>
      </c>
      <c r="BO44" s="7">
        <f t="shared" si="0"/>
        <v>1200</v>
      </c>
      <c r="BP44" s="7">
        <f t="shared" si="0"/>
        <v>1220</v>
      </c>
      <c r="BQ44" s="7">
        <f t="shared" si="0"/>
        <v>1240</v>
      </c>
      <c r="BR44" s="7">
        <f t="shared" si="0"/>
        <v>1260</v>
      </c>
      <c r="BS44" s="7">
        <f t="shared" si="0"/>
        <v>1280</v>
      </c>
      <c r="BT44" s="7">
        <f t="shared" si="0"/>
        <v>1300</v>
      </c>
      <c r="BU44" s="7">
        <f t="shared" si="0"/>
        <v>1320</v>
      </c>
      <c r="BV44" s="7">
        <f t="shared" ref="BV44:EG44" si="1">BU44+20</f>
        <v>1340</v>
      </c>
      <c r="BW44" s="7">
        <f t="shared" si="1"/>
        <v>1360</v>
      </c>
      <c r="BX44" s="7">
        <f t="shared" si="1"/>
        <v>1380</v>
      </c>
      <c r="BY44" s="7">
        <f t="shared" si="1"/>
        <v>1400</v>
      </c>
      <c r="BZ44" s="7">
        <f t="shared" si="1"/>
        <v>1420</v>
      </c>
      <c r="CA44" s="7">
        <f t="shared" si="1"/>
        <v>1440</v>
      </c>
      <c r="CB44" s="7">
        <f t="shared" si="1"/>
        <v>1460</v>
      </c>
      <c r="CC44" s="7">
        <f t="shared" si="1"/>
        <v>1480</v>
      </c>
      <c r="CD44" s="7">
        <f t="shared" si="1"/>
        <v>1500</v>
      </c>
      <c r="CE44" s="7">
        <f t="shared" si="1"/>
        <v>1520</v>
      </c>
      <c r="CF44" s="7">
        <f t="shared" si="1"/>
        <v>1540</v>
      </c>
      <c r="CG44" s="7">
        <f t="shared" si="1"/>
        <v>1560</v>
      </c>
      <c r="CH44" s="7">
        <f t="shared" si="1"/>
        <v>1580</v>
      </c>
      <c r="CI44" s="7">
        <f t="shared" si="1"/>
        <v>1600</v>
      </c>
      <c r="CJ44" s="7">
        <f t="shared" si="1"/>
        <v>1620</v>
      </c>
      <c r="CK44" s="7">
        <f t="shared" si="1"/>
        <v>1640</v>
      </c>
      <c r="CL44" s="7">
        <f t="shared" si="1"/>
        <v>1660</v>
      </c>
      <c r="CM44" s="7">
        <f t="shared" si="1"/>
        <v>1680</v>
      </c>
      <c r="CN44" s="7">
        <f t="shared" si="1"/>
        <v>1700</v>
      </c>
      <c r="CO44" s="7">
        <f t="shared" si="1"/>
        <v>1720</v>
      </c>
      <c r="CP44" s="7">
        <f t="shared" si="1"/>
        <v>1740</v>
      </c>
      <c r="CQ44" s="7">
        <f t="shared" si="1"/>
        <v>1760</v>
      </c>
      <c r="CR44" s="7">
        <f t="shared" si="1"/>
        <v>1780</v>
      </c>
      <c r="CS44" s="7">
        <f t="shared" si="1"/>
        <v>1800</v>
      </c>
      <c r="CT44" s="7">
        <f t="shared" si="1"/>
        <v>1820</v>
      </c>
      <c r="CU44" s="7">
        <f t="shared" si="1"/>
        <v>1840</v>
      </c>
      <c r="CV44" s="7">
        <f t="shared" si="1"/>
        <v>1860</v>
      </c>
      <c r="CW44" s="7">
        <f t="shared" si="1"/>
        <v>1880</v>
      </c>
      <c r="CX44" s="7">
        <f t="shared" si="1"/>
        <v>1900</v>
      </c>
      <c r="CY44" s="7">
        <f t="shared" si="1"/>
        <v>1920</v>
      </c>
      <c r="CZ44" s="7">
        <f t="shared" si="1"/>
        <v>1940</v>
      </c>
      <c r="DA44" s="7">
        <f t="shared" si="1"/>
        <v>1960</v>
      </c>
      <c r="DB44" s="7">
        <f t="shared" si="1"/>
        <v>1980</v>
      </c>
      <c r="DC44" s="7">
        <f t="shared" si="1"/>
        <v>2000</v>
      </c>
      <c r="DD44" s="7">
        <f t="shared" si="1"/>
        <v>2020</v>
      </c>
      <c r="DE44" s="7">
        <f t="shared" si="1"/>
        <v>2040</v>
      </c>
      <c r="DF44" s="7">
        <f t="shared" si="1"/>
        <v>2060</v>
      </c>
      <c r="DG44" s="7">
        <f t="shared" si="1"/>
        <v>2080</v>
      </c>
      <c r="DH44" s="7">
        <f t="shared" si="1"/>
        <v>2100</v>
      </c>
      <c r="DI44" s="7">
        <f t="shared" si="1"/>
        <v>2120</v>
      </c>
      <c r="DJ44" s="7">
        <f t="shared" si="1"/>
        <v>2140</v>
      </c>
      <c r="DK44" s="7">
        <f t="shared" si="1"/>
        <v>2160</v>
      </c>
      <c r="DL44" s="7">
        <f t="shared" si="1"/>
        <v>2180</v>
      </c>
      <c r="DM44" s="7">
        <f t="shared" si="1"/>
        <v>2200</v>
      </c>
      <c r="DN44" s="7">
        <f t="shared" si="1"/>
        <v>2220</v>
      </c>
      <c r="DO44" s="7">
        <f t="shared" si="1"/>
        <v>2240</v>
      </c>
      <c r="DP44" s="7">
        <f t="shared" si="1"/>
        <v>2260</v>
      </c>
      <c r="DQ44" s="7">
        <f t="shared" si="1"/>
        <v>2280</v>
      </c>
      <c r="DR44" s="7">
        <f t="shared" si="1"/>
        <v>2300</v>
      </c>
      <c r="DS44" s="7">
        <f t="shared" si="1"/>
        <v>2320</v>
      </c>
      <c r="DT44" s="7">
        <f t="shared" si="1"/>
        <v>2340</v>
      </c>
      <c r="DU44" s="7">
        <f t="shared" si="1"/>
        <v>2360</v>
      </c>
      <c r="DV44" s="7">
        <f t="shared" si="1"/>
        <v>2380</v>
      </c>
      <c r="DW44" s="7">
        <f t="shared" si="1"/>
        <v>2400</v>
      </c>
      <c r="DX44" s="7">
        <f t="shared" si="1"/>
        <v>2420</v>
      </c>
      <c r="DY44" s="7">
        <f t="shared" si="1"/>
        <v>2440</v>
      </c>
      <c r="DZ44" s="7">
        <f t="shared" si="1"/>
        <v>2460</v>
      </c>
      <c r="EA44" s="7">
        <f t="shared" si="1"/>
        <v>2480</v>
      </c>
      <c r="EB44" s="7">
        <f t="shared" si="1"/>
        <v>2500</v>
      </c>
      <c r="EC44" s="7">
        <f t="shared" si="1"/>
        <v>2520</v>
      </c>
      <c r="ED44" s="7">
        <f t="shared" si="1"/>
        <v>2540</v>
      </c>
      <c r="EE44" s="7">
        <f t="shared" si="1"/>
        <v>2560</v>
      </c>
      <c r="EF44" s="7">
        <f t="shared" si="1"/>
        <v>2580</v>
      </c>
      <c r="EG44" s="7">
        <f t="shared" si="1"/>
        <v>2600</v>
      </c>
      <c r="EH44" s="7">
        <f t="shared" ref="EH44:GS44" si="2">EG44+20</f>
        <v>2620</v>
      </c>
      <c r="EI44" s="7">
        <f t="shared" si="2"/>
        <v>2640</v>
      </c>
      <c r="EJ44" s="7">
        <f t="shared" si="2"/>
        <v>2660</v>
      </c>
      <c r="EK44" s="7">
        <f t="shared" si="2"/>
        <v>2680</v>
      </c>
      <c r="EL44" s="7">
        <f t="shared" si="2"/>
        <v>2700</v>
      </c>
      <c r="EM44" s="7">
        <f t="shared" si="2"/>
        <v>2720</v>
      </c>
      <c r="EN44" s="7">
        <f t="shared" si="2"/>
        <v>2740</v>
      </c>
      <c r="EO44" s="7">
        <f t="shared" si="2"/>
        <v>2760</v>
      </c>
      <c r="EP44" s="7">
        <f t="shared" si="2"/>
        <v>2780</v>
      </c>
      <c r="EQ44" s="7">
        <f t="shared" si="2"/>
        <v>2800</v>
      </c>
      <c r="ER44" s="7">
        <f t="shared" si="2"/>
        <v>2820</v>
      </c>
      <c r="ES44" s="7">
        <f t="shared" si="2"/>
        <v>2840</v>
      </c>
      <c r="ET44" s="7">
        <f t="shared" si="2"/>
        <v>2860</v>
      </c>
      <c r="EU44" s="7">
        <f t="shared" si="2"/>
        <v>2880</v>
      </c>
      <c r="EV44" s="7">
        <f t="shared" si="2"/>
        <v>2900</v>
      </c>
      <c r="EW44" s="7">
        <f t="shared" si="2"/>
        <v>2920</v>
      </c>
      <c r="EX44" s="7">
        <f t="shared" si="2"/>
        <v>2940</v>
      </c>
      <c r="EY44" s="7">
        <f t="shared" si="2"/>
        <v>2960</v>
      </c>
      <c r="EZ44" s="7">
        <f t="shared" si="2"/>
        <v>2980</v>
      </c>
      <c r="FA44" s="7">
        <f t="shared" si="2"/>
        <v>3000</v>
      </c>
      <c r="FB44" s="7">
        <f t="shared" si="2"/>
        <v>3020</v>
      </c>
      <c r="FC44" s="7">
        <f t="shared" si="2"/>
        <v>3040</v>
      </c>
      <c r="FD44" s="7">
        <f t="shared" si="2"/>
        <v>3060</v>
      </c>
      <c r="FE44" s="7">
        <f t="shared" si="2"/>
        <v>3080</v>
      </c>
      <c r="FF44" s="7">
        <f t="shared" si="2"/>
        <v>3100</v>
      </c>
      <c r="FG44" s="7">
        <f t="shared" si="2"/>
        <v>3120</v>
      </c>
      <c r="FH44" s="7">
        <f t="shared" si="2"/>
        <v>3140</v>
      </c>
      <c r="FI44" s="7">
        <f t="shared" si="2"/>
        <v>3160</v>
      </c>
      <c r="FJ44" s="7">
        <f t="shared" si="2"/>
        <v>3180</v>
      </c>
      <c r="FK44" s="7">
        <f t="shared" si="2"/>
        <v>3200</v>
      </c>
      <c r="FL44" s="7">
        <f t="shared" si="2"/>
        <v>3220</v>
      </c>
      <c r="FM44" s="7">
        <f t="shared" si="2"/>
        <v>3240</v>
      </c>
      <c r="FN44" s="7">
        <f t="shared" si="2"/>
        <v>3260</v>
      </c>
      <c r="FO44" s="7">
        <f t="shared" si="2"/>
        <v>3280</v>
      </c>
      <c r="FP44" s="7">
        <f t="shared" si="2"/>
        <v>3300</v>
      </c>
      <c r="FQ44" s="7">
        <f t="shared" si="2"/>
        <v>3320</v>
      </c>
      <c r="FR44" s="7">
        <f t="shared" si="2"/>
        <v>3340</v>
      </c>
      <c r="FS44" s="7">
        <f t="shared" si="2"/>
        <v>3360</v>
      </c>
      <c r="FT44" s="7">
        <f t="shared" si="2"/>
        <v>3380</v>
      </c>
      <c r="FU44" s="7">
        <f t="shared" si="2"/>
        <v>3400</v>
      </c>
      <c r="FV44" s="7">
        <f t="shared" si="2"/>
        <v>3420</v>
      </c>
      <c r="FW44" s="7">
        <f t="shared" si="2"/>
        <v>3440</v>
      </c>
      <c r="FX44" s="7">
        <f t="shared" si="2"/>
        <v>3460</v>
      </c>
      <c r="FY44" s="7">
        <f t="shared" si="2"/>
        <v>3480</v>
      </c>
      <c r="FZ44" s="7">
        <f t="shared" si="2"/>
        <v>3500</v>
      </c>
      <c r="GA44" s="7">
        <f t="shared" si="2"/>
        <v>3520</v>
      </c>
      <c r="GB44" s="7">
        <f t="shared" si="2"/>
        <v>3540</v>
      </c>
      <c r="GC44" s="7">
        <f t="shared" si="2"/>
        <v>3560</v>
      </c>
      <c r="GD44" s="7">
        <f t="shared" si="2"/>
        <v>3580</v>
      </c>
      <c r="GE44" s="7">
        <f t="shared" si="2"/>
        <v>3600</v>
      </c>
      <c r="GF44" s="7">
        <f t="shared" si="2"/>
        <v>3620</v>
      </c>
      <c r="GG44" s="7">
        <f t="shared" si="2"/>
        <v>3640</v>
      </c>
      <c r="GH44" s="7">
        <f t="shared" si="2"/>
        <v>3660</v>
      </c>
      <c r="GI44" s="7">
        <f t="shared" si="2"/>
        <v>3680</v>
      </c>
      <c r="GJ44" s="7">
        <f t="shared" si="2"/>
        <v>3700</v>
      </c>
      <c r="GK44" s="7">
        <f t="shared" si="2"/>
        <v>3720</v>
      </c>
      <c r="GL44" s="7">
        <f t="shared" si="2"/>
        <v>3740</v>
      </c>
      <c r="GM44" s="7">
        <f t="shared" si="2"/>
        <v>3760</v>
      </c>
      <c r="GN44" s="7">
        <f t="shared" si="2"/>
        <v>3780</v>
      </c>
      <c r="GO44" s="7">
        <f t="shared" si="2"/>
        <v>3800</v>
      </c>
      <c r="GP44" s="7">
        <f t="shared" si="2"/>
        <v>3820</v>
      </c>
      <c r="GQ44" s="7">
        <f t="shared" si="2"/>
        <v>3840</v>
      </c>
      <c r="GR44" s="7">
        <f t="shared" si="2"/>
        <v>3860</v>
      </c>
      <c r="GS44" s="7">
        <f t="shared" si="2"/>
        <v>3880</v>
      </c>
      <c r="GT44" s="7">
        <f t="shared" ref="GT44:HS44" si="3">GS44+20</f>
        <v>3900</v>
      </c>
      <c r="GU44" s="7">
        <f t="shared" si="3"/>
        <v>3920</v>
      </c>
      <c r="GV44" s="7">
        <f t="shared" si="3"/>
        <v>3940</v>
      </c>
      <c r="GW44" s="7">
        <f t="shared" si="3"/>
        <v>3960</v>
      </c>
      <c r="GX44" s="7">
        <f t="shared" si="3"/>
        <v>3980</v>
      </c>
      <c r="GY44" s="7">
        <f t="shared" si="3"/>
        <v>4000</v>
      </c>
      <c r="GZ44" s="7">
        <f t="shared" si="3"/>
        <v>4020</v>
      </c>
      <c r="HA44" s="7">
        <f t="shared" si="3"/>
        <v>4040</v>
      </c>
      <c r="HB44" s="7">
        <f t="shared" si="3"/>
        <v>4060</v>
      </c>
      <c r="HC44" s="7">
        <f t="shared" si="3"/>
        <v>4080</v>
      </c>
      <c r="HD44" s="7">
        <f t="shared" si="3"/>
        <v>4100</v>
      </c>
      <c r="HE44" s="7">
        <f t="shared" si="3"/>
        <v>4120</v>
      </c>
      <c r="HF44" s="7">
        <f t="shared" si="3"/>
        <v>4140</v>
      </c>
      <c r="HG44" s="7">
        <f t="shared" si="3"/>
        <v>4160</v>
      </c>
      <c r="HH44" s="7">
        <f t="shared" si="3"/>
        <v>4180</v>
      </c>
      <c r="HI44" s="7">
        <f t="shared" si="3"/>
        <v>4200</v>
      </c>
      <c r="HJ44" s="7">
        <f t="shared" si="3"/>
        <v>4220</v>
      </c>
      <c r="HK44" s="7">
        <f t="shared" si="3"/>
        <v>4240</v>
      </c>
      <c r="HL44" s="7">
        <f t="shared" si="3"/>
        <v>4260</v>
      </c>
      <c r="HM44" s="7">
        <f t="shared" si="3"/>
        <v>4280</v>
      </c>
      <c r="HN44" s="7">
        <f t="shared" si="3"/>
        <v>4300</v>
      </c>
      <c r="HO44" s="7">
        <f t="shared" si="3"/>
        <v>4320</v>
      </c>
      <c r="HP44" s="7">
        <f t="shared" si="3"/>
        <v>4340</v>
      </c>
      <c r="HQ44" s="7">
        <f t="shared" si="3"/>
        <v>4360</v>
      </c>
      <c r="HR44" s="7">
        <f t="shared" si="3"/>
        <v>4380</v>
      </c>
      <c r="HS44" s="7">
        <f t="shared" si="3"/>
        <v>4400</v>
      </c>
    </row>
    <row r="45" spans="1:227" x14ac:dyDescent="0.35">
      <c r="A45" t="s">
        <v>261</v>
      </c>
      <c r="B45" s="9" t="s">
        <v>234</v>
      </c>
      <c r="C45" s="10">
        <v>1</v>
      </c>
      <c r="D45" s="15" t="s">
        <v>235</v>
      </c>
      <c r="E45" s="9">
        <v>3.427</v>
      </c>
      <c r="F45" s="11">
        <v>3.5830000000000002</v>
      </c>
      <c r="G45" s="11">
        <v>3.5419999999999998</v>
      </c>
      <c r="H45" s="11">
        <v>3.528</v>
      </c>
      <c r="I45" s="11">
        <v>3.5230000000000001</v>
      </c>
      <c r="J45" s="11">
        <v>3.524</v>
      </c>
      <c r="K45" s="11"/>
      <c r="L45" s="11">
        <v>3.5139999999999998</v>
      </c>
      <c r="M45" s="11">
        <v>3.51</v>
      </c>
      <c r="N45" s="11">
        <v>3.5019999999999998</v>
      </c>
      <c r="O45" s="11">
        <v>3.4950000000000001</v>
      </c>
      <c r="P45" s="11">
        <v>3.4990000000000001</v>
      </c>
      <c r="Q45" s="11">
        <v>3.4889999999999999</v>
      </c>
      <c r="R45" s="11">
        <v>3.4870000000000001</v>
      </c>
      <c r="S45" s="11">
        <v>3.4790000000000001</v>
      </c>
      <c r="T45" s="11">
        <v>3.4809999999999999</v>
      </c>
      <c r="U45" s="11">
        <v>3.4729999999999999</v>
      </c>
      <c r="V45" s="11">
        <v>3.47</v>
      </c>
      <c r="W45" s="11"/>
      <c r="X45" s="11">
        <v>3.4740000000000002</v>
      </c>
      <c r="Y45" s="11">
        <v>3.4510000000000001</v>
      </c>
      <c r="Z45" s="11">
        <v>3.468</v>
      </c>
      <c r="AA45" s="11">
        <v>3.4609999999999999</v>
      </c>
      <c r="AB45" s="11">
        <v>3.47</v>
      </c>
      <c r="AC45" s="11">
        <v>3.4670000000000001</v>
      </c>
      <c r="AD45" s="11">
        <v>3.4670000000000001</v>
      </c>
      <c r="AE45" s="11">
        <v>3.4670000000000001</v>
      </c>
      <c r="AF45" s="11">
        <v>3.464</v>
      </c>
      <c r="AG45" s="11">
        <v>3.4620000000000002</v>
      </c>
      <c r="AH45" s="11">
        <v>3.448</v>
      </c>
      <c r="AI45" s="11">
        <v>3.4710000000000001</v>
      </c>
      <c r="AJ45" s="11">
        <v>3.4590000000000001</v>
      </c>
      <c r="AK45" s="11">
        <v>3.4489999999999998</v>
      </c>
      <c r="AL45" s="11">
        <v>3.45</v>
      </c>
      <c r="AM45" s="11">
        <v>3.4460000000000002</v>
      </c>
      <c r="AN45" s="11">
        <v>3.4470000000000001</v>
      </c>
      <c r="AO45" s="11">
        <v>3.4449999999999998</v>
      </c>
      <c r="AP45" s="11">
        <v>3.4430000000000001</v>
      </c>
      <c r="AQ45" s="11">
        <v>3.4420000000000002</v>
      </c>
      <c r="AR45" s="11">
        <v>3.431</v>
      </c>
      <c r="AS45" s="11">
        <v>3.4249999999999998</v>
      </c>
      <c r="AT45" s="11">
        <v>3.4279999999999999</v>
      </c>
      <c r="AU45" s="11">
        <v>3.4249999999999998</v>
      </c>
      <c r="AV45" s="11">
        <v>3.43</v>
      </c>
      <c r="AW45" s="11">
        <v>3.431</v>
      </c>
      <c r="AX45" s="11">
        <v>3.4159999999999999</v>
      </c>
      <c r="AY45" s="11">
        <v>3.4350000000000001</v>
      </c>
      <c r="AZ45" s="11">
        <v>3.431</v>
      </c>
      <c r="BA45" s="11">
        <v>3.415</v>
      </c>
      <c r="BB45" s="11">
        <v>3.4159999999999999</v>
      </c>
      <c r="BC45" s="11">
        <v>3.4180000000000001</v>
      </c>
      <c r="BD45" s="11">
        <v>3.4169999999999998</v>
      </c>
      <c r="BE45" s="11">
        <v>3.4119999999999999</v>
      </c>
      <c r="BF45" s="11">
        <v>3.411</v>
      </c>
      <c r="BG45" s="11">
        <v>3.419</v>
      </c>
      <c r="BH45" s="11">
        <v>3.4089999999999998</v>
      </c>
      <c r="BI45" s="11">
        <v>3.419</v>
      </c>
      <c r="BJ45" s="11">
        <v>3.4129999999999998</v>
      </c>
      <c r="BK45" s="11">
        <v>3.403</v>
      </c>
      <c r="BL45" s="11">
        <v>3.4</v>
      </c>
      <c r="BM45" s="11">
        <v>3.399</v>
      </c>
      <c r="BN45" s="11">
        <v>3.3929999999999998</v>
      </c>
      <c r="BO45" s="11">
        <v>3.3929999999999998</v>
      </c>
      <c r="BP45" s="11">
        <v>3.3969999999999998</v>
      </c>
      <c r="BQ45" s="11">
        <v>3.403</v>
      </c>
      <c r="BR45" s="11">
        <v>3.3959999999999999</v>
      </c>
      <c r="BS45" s="11">
        <v>3.4</v>
      </c>
      <c r="BT45" s="11">
        <v>3.3879999999999999</v>
      </c>
      <c r="BU45" s="11">
        <v>3.3929999999999998</v>
      </c>
      <c r="BV45" s="11">
        <v>3.3860000000000001</v>
      </c>
      <c r="BW45" s="11">
        <v>3.4009999999999998</v>
      </c>
      <c r="BX45" s="11">
        <v>3.3879999999999999</v>
      </c>
      <c r="BY45" s="11">
        <v>3.3940000000000001</v>
      </c>
      <c r="BZ45" s="11">
        <v>3.3860000000000001</v>
      </c>
      <c r="CA45" s="11">
        <v>3.39</v>
      </c>
      <c r="CB45" s="11">
        <v>3.3889999999999998</v>
      </c>
      <c r="CC45" s="11">
        <v>3.3860000000000001</v>
      </c>
      <c r="CD45" s="11">
        <v>3.3769999999999998</v>
      </c>
      <c r="CE45" s="11">
        <v>3.387</v>
      </c>
      <c r="CF45" s="11">
        <v>3.3740000000000001</v>
      </c>
      <c r="CG45" s="11">
        <v>3.3719999999999999</v>
      </c>
      <c r="CH45" s="11">
        <v>3.375</v>
      </c>
      <c r="CI45" s="11">
        <v>3.3690000000000002</v>
      </c>
      <c r="CJ45" s="11">
        <v>3.37</v>
      </c>
      <c r="CK45" s="11">
        <v>3.3740000000000001</v>
      </c>
      <c r="CL45" s="11">
        <v>3.3639999999999999</v>
      </c>
      <c r="CM45" s="11">
        <v>3.3740000000000001</v>
      </c>
      <c r="CN45" s="11">
        <v>3.371</v>
      </c>
      <c r="CO45" s="11">
        <v>3.3719999999999999</v>
      </c>
      <c r="CP45" s="11">
        <v>3.3690000000000002</v>
      </c>
      <c r="CQ45" s="11">
        <v>3.363</v>
      </c>
      <c r="CR45" s="11">
        <v>3.3650000000000002</v>
      </c>
      <c r="CS45" s="11">
        <v>3.36</v>
      </c>
      <c r="CT45" s="11">
        <v>3.3559999999999999</v>
      </c>
      <c r="CU45" s="11">
        <v>3.3450000000000002</v>
      </c>
      <c r="CV45" s="11">
        <v>3.355</v>
      </c>
      <c r="CW45" s="11">
        <v>3.355</v>
      </c>
      <c r="CX45" s="11">
        <v>3.3580000000000001</v>
      </c>
      <c r="CY45" s="11">
        <v>3.3610000000000002</v>
      </c>
      <c r="CZ45" s="11">
        <v>3.355</v>
      </c>
      <c r="DA45" s="11">
        <v>3.3519999999999999</v>
      </c>
      <c r="DB45" s="11">
        <v>3.343</v>
      </c>
      <c r="DC45" s="11">
        <v>3.335</v>
      </c>
      <c r="DD45" s="11">
        <v>3.3450000000000002</v>
      </c>
      <c r="DE45" s="11">
        <v>3.3460000000000001</v>
      </c>
      <c r="DF45" s="11">
        <v>3.3490000000000002</v>
      </c>
      <c r="DG45" s="11">
        <v>3.3479999999999999</v>
      </c>
      <c r="DH45" s="11">
        <v>3.331</v>
      </c>
      <c r="DI45" s="11">
        <v>3.3479999999999999</v>
      </c>
      <c r="DJ45" s="11">
        <v>3.339</v>
      </c>
      <c r="DK45" s="11">
        <v>3.3410000000000002</v>
      </c>
      <c r="DL45" s="11">
        <v>3.3330000000000002</v>
      </c>
      <c r="DM45" s="11">
        <v>3.3239999999999998</v>
      </c>
      <c r="DN45" s="11">
        <v>3.3239999999999998</v>
      </c>
      <c r="DO45" s="11">
        <v>3.3260000000000001</v>
      </c>
      <c r="DP45" s="11">
        <v>3.3220000000000001</v>
      </c>
      <c r="DQ45" s="11">
        <v>3.3210000000000002</v>
      </c>
      <c r="DR45" s="11">
        <v>3.33</v>
      </c>
      <c r="DS45" s="11">
        <v>3.331</v>
      </c>
      <c r="DT45" s="11">
        <v>3.32</v>
      </c>
      <c r="DU45" s="11">
        <v>3.32</v>
      </c>
      <c r="DV45" s="11">
        <v>3.3220000000000001</v>
      </c>
      <c r="DW45" s="11">
        <v>3.3119999999999998</v>
      </c>
      <c r="DX45" s="11">
        <v>3.3210000000000002</v>
      </c>
      <c r="DY45" s="11">
        <v>3.3159999999999998</v>
      </c>
      <c r="DZ45" s="11">
        <v>3.3170000000000002</v>
      </c>
      <c r="EA45" s="11">
        <v>3.3119999999999998</v>
      </c>
      <c r="EB45" s="11">
        <v>3.3079999999999998</v>
      </c>
      <c r="EC45" s="11">
        <v>3.3140000000000001</v>
      </c>
      <c r="ED45" s="11">
        <v>3.3170000000000002</v>
      </c>
      <c r="EE45" s="11">
        <v>3.3109999999999999</v>
      </c>
      <c r="EF45" s="11">
        <v>3.31</v>
      </c>
      <c r="EG45" s="11">
        <v>3.3010000000000002</v>
      </c>
      <c r="EH45" s="11">
        <v>3.302</v>
      </c>
      <c r="EI45" s="11">
        <v>3.3</v>
      </c>
      <c r="EJ45" s="11">
        <v>3.2919999999999998</v>
      </c>
      <c r="EK45" s="11">
        <v>3.3039999999999998</v>
      </c>
      <c r="EL45" s="11">
        <v>3.3</v>
      </c>
      <c r="EM45" s="11">
        <v>3.298</v>
      </c>
      <c r="EN45" s="11">
        <v>3.3029999999999999</v>
      </c>
      <c r="EO45" s="11">
        <v>3.2930000000000001</v>
      </c>
      <c r="EP45" s="11">
        <v>3.2959999999999998</v>
      </c>
      <c r="EQ45" s="11">
        <v>3.294</v>
      </c>
      <c r="ER45" s="11">
        <v>3.2909999999999999</v>
      </c>
      <c r="ES45" s="11">
        <v>3.29</v>
      </c>
      <c r="ET45" s="11">
        <v>3.2970000000000002</v>
      </c>
      <c r="EU45" s="11">
        <v>3.2869999999999999</v>
      </c>
      <c r="EV45" s="11">
        <v>3.278</v>
      </c>
      <c r="EW45" s="11">
        <v>3.286</v>
      </c>
      <c r="EX45" s="11">
        <v>3.2869999999999999</v>
      </c>
      <c r="EY45" s="11">
        <v>3.2850000000000001</v>
      </c>
      <c r="EZ45" s="11">
        <v>3.274</v>
      </c>
      <c r="FA45" s="11">
        <v>3.2629999999999999</v>
      </c>
      <c r="FB45" s="11">
        <v>3.2650000000000001</v>
      </c>
      <c r="FC45" s="11">
        <v>3.266</v>
      </c>
      <c r="FD45" s="11">
        <v>3.2669999999999999</v>
      </c>
      <c r="FE45" s="11">
        <v>3.2589999999999999</v>
      </c>
      <c r="FF45" s="11">
        <v>3.266</v>
      </c>
      <c r="FG45" s="11">
        <v>3.2719999999999998</v>
      </c>
      <c r="FH45" s="11">
        <v>3.2559999999999998</v>
      </c>
      <c r="FI45" s="11">
        <v>3.2589999999999999</v>
      </c>
      <c r="FJ45" s="11">
        <v>3.2610000000000001</v>
      </c>
      <c r="FK45" s="11">
        <v>3.266</v>
      </c>
      <c r="FL45" s="11">
        <v>3.258</v>
      </c>
      <c r="FM45" s="11">
        <v>3.2469999999999999</v>
      </c>
      <c r="FN45" s="11">
        <v>3.254</v>
      </c>
      <c r="FO45" s="11">
        <v>3.2570000000000001</v>
      </c>
      <c r="FP45" s="11">
        <v>3.2490000000000001</v>
      </c>
      <c r="FQ45" s="11">
        <v>3.258</v>
      </c>
      <c r="FR45" s="11">
        <v>3.2370000000000001</v>
      </c>
      <c r="FS45" s="11">
        <v>3.242</v>
      </c>
      <c r="FT45" s="11">
        <v>3.238</v>
      </c>
      <c r="FU45" s="11">
        <v>3.2480000000000002</v>
      </c>
      <c r="FV45" s="11">
        <v>3.2480000000000002</v>
      </c>
      <c r="FW45" s="11">
        <v>3.24</v>
      </c>
      <c r="FX45" s="11">
        <v>3.2410000000000001</v>
      </c>
      <c r="FY45" s="11">
        <v>3.2440000000000002</v>
      </c>
      <c r="FZ45" s="11">
        <v>3.234</v>
      </c>
      <c r="GA45" s="11">
        <v>3.2349999999999999</v>
      </c>
      <c r="GB45" s="11">
        <v>3.2389999999999999</v>
      </c>
      <c r="GC45" s="11">
        <v>3.2290000000000001</v>
      </c>
      <c r="GD45" s="11">
        <v>3.2309999999999999</v>
      </c>
      <c r="GE45" s="11">
        <v>3.2290000000000001</v>
      </c>
      <c r="GF45" s="11">
        <v>3.226</v>
      </c>
      <c r="GG45" s="11">
        <v>3.2229999999999999</v>
      </c>
      <c r="GH45" s="11">
        <v>3.2269999999999999</v>
      </c>
      <c r="GI45" s="11">
        <v>3.2229999999999999</v>
      </c>
      <c r="GJ45" s="11">
        <v>3.2250000000000001</v>
      </c>
      <c r="GK45" s="11">
        <v>3.2229999999999999</v>
      </c>
      <c r="GL45" s="11">
        <v>3.2149999999999999</v>
      </c>
      <c r="GM45" s="11">
        <v>3.2109999999999999</v>
      </c>
      <c r="GN45" s="11">
        <v>3.222</v>
      </c>
      <c r="GO45" s="11">
        <v>3.218</v>
      </c>
      <c r="GP45" s="11">
        <v>3.214</v>
      </c>
      <c r="GQ45" s="11">
        <v>3.222</v>
      </c>
      <c r="GR45" s="11">
        <v>3.2090000000000001</v>
      </c>
      <c r="GS45" s="11">
        <v>3.2109999999999999</v>
      </c>
      <c r="GT45" s="11">
        <v>3.2080000000000002</v>
      </c>
      <c r="GU45" s="11">
        <v>3.206</v>
      </c>
      <c r="GV45" s="11">
        <v>3.1930000000000001</v>
      </c>
      <c r="GW45" s="11">
        <v>3.2109999999999999</v>
      </c>
      <c r="GX45" s="11">
        <v>3.2010000000000001</v>
      </c>
      <c r="GY45" s="11">
        <v>3.1970000000000001</v>
      </c>
      <c r="GZ45" s="11">
        <v>3.198</v>
      </c>
      <c r="HA45" s="11">
        <v>3.2</v>
      </c>
      <c r="HB45" s="11">
        <v>3.1960000000000002</v>
      </c>
      <c r="HC45" s="11">
        <v>3.1859999999999999</v>
      </c>
      <c r="HD45" s="11">
        <v>3.1949999999999998</v>
      </c>
      <c r="HE45" s="11">
        <v>3.1920000000000002</v>
      </c>
      <c r="HF45" s="11">
        <v>3.1850000000000001</v>
      </c>
      <c r="HG45" s="11">
        <v>3.1760000000000002</v>
      </c>
      <c r="HH45" s="11">
        <v>3.1930000000000001</v>
      </c>
      <c r="HI45" s="11">
        <v>3.1749999999999998</v>
      </c>
      <c r="HJ45" s="11">
        <v>3.1749999999999998</v>
      </c>
      <c r="HK45" s="11">
        <v>3.181</v>
      </c>
      <c r="HL45" s="11">
        <v>3.18</v>
      </c>
      <c r="HM45" s="11">
        <v>3.1819999999999999</v>
      </c>
      <c r="HN45" s="11">
        <v>3.1869999999999998</v>
      </c>
      <c r="HO45" s="11">
        <v>3.17</v>
      </c>
      <c r="HP45" s="11">
        <v>3.1749999999999998</v>
      </c>
      <c r="HQ45" s="11">
        <v>3.16</v>
      </c>
      <c r="HR45" s="11">
        <v>3.165</v>
      </c>
      <c r="HS45" s="12">
        <v>3.169</v>
      </c>
    </row>
    <row r="46" spans="1:227" x14ac:dyDescent="0.35">
      <c r="B46" s="9" t="s">
        <v>243</v>
      </c>
      <c r="C46" s="10">
        <v>1</v>
      </c>
      <c r="D46" s="15" t="s">
        <v>244</v>
      </c>
      <c r="E46" s="9">
        <v>3.3260000000000001</v>
      </c>
      <c r="F46" s="11">
        <v>3.3319999999999999</v>
      </c>
      <c r="G46" s="11">
        <v>3.3450000000000002</v>
      </c>
      <c r="H46" s="11">
        <v>3.3460000000000001</v>
      </c>
      <c r="I46" s="11">
        <v>3.3479999999999999</v>
      </c>
      <c r="J46" s="11">
        <v>3.3460000000000001</v>
      </c>
      <c r="K46" s="11"/>
      <c r="L46" s="11">
        <v>3.3490000000000002</v>
      </c>
      <c r="M46" s="11">
        <v>3.351</v>
      </c>
      <c r="N46" s="11">
        <v>3.339</v>
      </c>
      <c r="O46" s="11">
        <v>3.3410000000000002</v>
      </c>
      <c r="P46" s="11">
        <v>3.3420000000000001</v>
      </c>
      <c r="Q46" s="11">
        <v>3.339</v>
      </c>
      <c r="R46" s="11">
        <v>3.33</v>
      </c>
      <c r="S46" s="11">
        <v>3.3460000000000001</v>
      </c>
      <c r="T46" s="11">
        <v>3.3370000000000002</v>
      </c>
      <c r="U46" s="11">
        <v>3.335</v>
      </c>
      <c r="V46" s="11">
        <v>3.34</v>
      </c>
      <c r="W46" s="11"/>
      <c r="X46" s="11">
        <v>3.3370000000000002</v>
      </c>
      <c r="Y46" s="11">
        <v>3.3420000000000001</v>
      </c>
      <c r="Z46" s="11">
        <v>3.3450000000000002</v>
      </c>
      <c r="AA46" s="11">
        <v>3.3450000000000002</v>
      </c>
      <c r="AB46" s="11">
        <v>3.33</v>
      </c>
      <c r="AC46" s="11">
        <v>3.347</v>
      </c>
      <c r="AD46" s="11">
        <v>3.3519999999999999</v>
      </c>
      <c r="AE46" s="11">
        <v>3.34</v>
      </c>
      <c r="AF46" s="11">
        <v>3.3460000000000001</v>
      </c>
      <c r="AG46" s="11">
        <v>3.34</v>
      </c>
      <c r="AH46" s="11">
        <v>3.3340000000000001</v>
      </c>
      <c r="AI46" s="11">
        <v>3.3530000000000002</v>
      </c>
      <c r="AJ46" s="11">
        <v>3.3519999999999999</v>
      </c>
      <c r="AK46" s="11">
        <v>3.3370000000000002</v>
      </c>
      <c r="AL46" s="11">
        <v>3.3580000000000001</v>
      </c>
      <c r="AM46" s="11">
        <v>3.335</v>
      </c>
      <c r="AN46" s="11">
        <v>3.3340000000000001</v>
      </c>
      <c r="AO46" s="11">
        <v>3.3340000000000001</v>
      </c>
      <c r="AP46" s="11">
        <v>3.3380000000000001</v>
      </c>
      <c r="AQ46" s="11">
        <v>3.3319999999999999</v>
      </c>
      <c r="AR46" s="11">
        <v>3.3210000000000002</v>
      </c>
      <c r="AS46" s="11">
        <v>3.3079999999999998</v>
      </c>
      <c r="AT46" s="11">
        <v>3.32</v>
      </c>
      <c r="AU46" s="11">
        <v>3.3039999999999998</v>
      </c>
      <c r="AV46" s="11">
        <v>3.306</v>
      </c>
      <c r="AW46" s="11">
        <v>3.3149999999999999</v>
      </c>
      <c r="AX46" s="11">
        <v>3.2959999999999998</v>
      </c>
      <c r="AY46" s="11">
        <v>3.3130000000000002</v>
      </c>
      <c r="AZ46" s="11">
        <v>3.302</v>
      </c>
      <c r="BA46" s="11">
        <v>3.3090000000000002</v>
      </c>
      <c r="BB46" s="11">
        <v>3.3109999999999999</v>
      </c>
      <c r="BC46" s="11">
        <v>3.306</v>
      </c>
      <c r="BD46" s="11">
        <v>3.3639999999999999</v>
      </c>
      <c r="BE46" s="11">
        <v>3.3220000000000001</v>
      </c>
      <c r="BF46" s="11">
        <v>3.3290000000000002</v>
      </c>
      <c r="BG46" s="11">
        <v>3.38</v>
      </c>
      <c r="BH46" s="11">
        <v>3.379</v>
      </c>
      <c r="BI46" s="11">
        <v>3.3119999999999998</v>
      </c>
      <c r="BJ46" s="11">
        <v>3.3010000000000002</v>
      </c>
      <c r="BK46" s="11">
        <v>3.3359999999999999</v>
      </c>
      <c r="BL46" s="11">
        <v>3.33</v>
      </c>
      <c r="BM46" s="11">
        <v>3.35</v>
      </c>
      <c r="BN46" s="11">
        <v>3.359</v>
      </c>
      <c r="BO46" s="11">
        <v>3.3439999999999999</v>
      </c>
      <c r="BP46" s="11">
        <v>3.34</v>
      </c>
      <c r="BQ46" s="11">
        <v>3.3380000000000001</v>
      </c>
      <c r="BR46" s="11">
        <v>3.3420000000000001</v>
      </c>
      <c r="BS46" s="11">
        <v>3.2869999999999999</v>
      </c>
      <c r="BT46" s="11">
        <v>3.2869999999999999</v>
      </c>
      <c r="BU46" s="11">
        <v>3.274</v>
      </c>
      <c r="BV46" s="11">
        <v>3.3090000000000002</v>
      </c>
      <c r="BW46" s="11">
        <v>3.2919999999999998</v>
      </c>
      <c r="BX46" s="11">
        <v>3.278</v>
      </c>
      <c r="BY46" s="11">
        <v>3.2839999999999998</v>
      </c>
      <c r="BZ46" s="11">
        <v>3.2709999999999999</v>
      </c>
      <c r="CA46" s="11">
        <v>3.3660000000000001</v>
      </c>
      <c r="CB46" s="11">
        <v>3.3069999999999999</v>
      </c>
      <c r="CC46" s="11">
        <v>3.2829999999999999</v>
      </c>
      <c r="CD46" s="11">
        <v>3.2669999999999999</v>
      </c>
      <c r="CE46" s="11">
        <v>3.278</v>
      </c>
      <c r="CF46" s="11">
        <v>3.339</v>
      </c>
      <c r="CG46" s="11">
        <v>3.27</v>
      </c>
      <c r="CH46" s="11">
        <v>3.2690000000000001</v>
      </c>
      <c r="CI46" s="11">
        <v>3.262</v>
      </c>
      <c r="CJ46" s="11">
        <v>3.2629999999999999</v>
      </c>
      <c r="CK46" s="11">
        <v>3.2690000000000001</v>
      </c>
      <c r="CL46" s="11">
        <v>3.2530000000000001</v>
      </c>
      <c r="CM46" s="11">
        <v>3.262</v>
      </c>
      <c r="CN46" s="11">
        <v>3.2519999999999998</v>
      </c>
      <c r="CO46" s="11">
        <v>3.2549999999999999</v>
      </c>
      <c r="CP46" s="11">
        <v>3.2610000000000001</v>
      </c>
      <c r="CQ46" s="11">
        <v>3.2709999999999999</v>
      </c>
      <c r="CR46" s="11">
        <v>3.278</v>
      </c>
      <c r="CS46" s="11">
        <v>3.282</v>
      </c>
      <c r="CT46" s="11">
        <v>3.2530000000000001</v>
      </c>
      <c r="CU46" s="11">
        <v>3.2559999999999998</v>
      </c>
      <c r="CV46" s="11">
        <v>3.323</v>
      </c>
      <c r="CW46" s="11">
        <v>3.2440000000000002</v>
      </c>
      <c r="CX46" s="11">
        <v>3.2530000000000001</v>
      </c>
      <c r="CY46" s="11">
        <v>3.254</v>
      </c>
      <c r="CZ46" s="11">
        <v>3.2509999999999999</v>
      </c>
      <c r="DA46" s="11">
        <v>3.2349999999999999</v>
      </c>
      <c r="DB46" s="11">
        <v>3.226</v>
      </c>
      <c r="DC46" s="11">
        <v>3.242</v>
      </c>
      <c r="DD46" s="11">
        <v>3.25</v>
      </c>
      <c r="DE46" s="11">
        <v>3.2429999999999999</v>
      </c>
      <c r="DF46" s="11">
        <v>3.222</v>
      </c>
      <c r="DG46" s="11">
        <v>3.2309999999999999</v>
      </c>
      <c r="DH46" s="11">
        <v>3.2349999999999999</v>
      </c>
      <c r="DI46" s="11">
        <v>3.2469999999999999</v>
      </c>
      <c r="DJ46" s="11">
        <v>3.2389999999999999</v>
      </c>
      <c r="DK46" s="11">
        <v>3.2280000000000002</v>
      </c>
      <c r="DL46" s="11">
        <v>3.2410000000000001</v>
      </c>
      <c r="DM46" s="11">
        <v>3.2850000000000001</v>
      </c>
      <c r="DN46" s="11">
        <v>3.2229999999999999</v>
      </c>
      <c r="DO46" s="11">
        <v>3.2189999999999999</v>
      </c>
      <c r="DP46" s="11">
        <v>3.22</v>
      </c>
      <c r="DQ46" s="11">
        <v>3.2210000000000001</v>
      </c>
      <c r="DR46" s="11">
        <v>3.2360000000000002</v>
      </c>
      <c r="DS46" s="11">
        <v>3.2280000000000002</v>
      </c>
      <c r="DT46" s="11">
        <v>3.2160000000000002</v>
      </c>
      <c r="DU46" s="11">
        <v>3.234</v>
      </c>
      <c r="DV46" s="11">
        <v>3.2869999999999999</v>
      </c>
      <c r="DW46" s="11">
        <v>3.2850000000000001</v>
      </c>
      <c r="DX46" s="11">
        <v>3.2160000000000002</v>
      </c>
      <c r="DY46" s="11">
        <v>3.2050000000000001</v>
      </c>
      <c r="DZ46" s="11">
        <v>3.2109999999999999</v>
      </c>
      <c r="EA46" s="11">
        <v>3.202</v>
      </c>
      <c r="EB46" s="11">
        <v>3.21</v>
      </c>
      <c r="EC46" s="11">
        <v>3.2429999999999999</v>
      </c>
      <c r="ED46" s="11">
        <v>3.2210000000000001</v>
      </c>
      <c r="EE46" s="11">
        <v>3.214</v>
      </c>
      <c r="EF46" s="11">
        <v>3.206</v>
      </c>
      <c r="EG46" s="11">
        <v>3.202</v>
      </c>
      <c r="EH46" s="11">
        <v>3.202</v>
      </c>
      <c r="EI46" s="11">
        <v>3.2040000000000002</v>
      </c>
      <c r="EJ46" s="11">
        <v>3.1970000000000001</v>
      </c>
      <c r="EK46" s="11">
        <v>3.3010000000000002</v>
      </c>
      <c r="EL46" s="11">
        <v>3.2930000000000001</v>
      </c>
      <c r="EM46" s="11">
        <v>3.2320000000000002</v>
      </c>
      <c r="EN46" s="11">
        <v>3.1920000000000002</v>
      </c>
      <c r="EO46" s="11">
        <v>3.1960000000000002</v>
      </c>
      <c r="EP46" s="11">
        <v>3.1850000000000001</v>
      </c>
      <c r="EQ46" s="11">
        <v>3.2040000000000002</v>
      </c>
      <c r="ER46" s="11">
        <v>3.1909999999999998</v>
      </c>
      <c r="ES46" s="11">
        <v>3.1949999999999998</v>
      </c>
      <c r="ET46" s="11">
        <v>3.1920000000000002</v>
      </c>
      <c r="EU46" s="11">
        <v>3.1789999999999998</v>
      </c>
      <c r="EV46" s="11">
        <v>3.274</v>
      </c>
      <c r="EW46" s="11">
        <v>3.2589999999999999</v>
      </c>
      <c r="EX46" s="11">
        <v>3.22</v>
      </c>
      <c r="EY46" s="11">
        <v>3.1949999999999998</v>
      </c>
      <c r="EZ46" s="11">
        <v>3.19</v>
      </c>
      <c r="FA46" s="11">
        <v>3.2189999999999999</v>
      </c>
      <c r="FB46" s="11">
        <v>3.1760000000000002</v>
      </c>
      <c r="FC46" s="11">
        <v>3.1680000000000001</v>
      </c>
      <c r="FD46" s="11">
        <v>3.1739999999999999</v>
      </c>
      <c r="FE46" s="11">
        <v>3.1669999999999998</v>
      </c>
      <c r="FF46" s="11">
        <v>3.161</v>
      </c>
      <c r="FG46" s="11">
        <v>3.1720000000000002</v>
      </c>
      <c r="FH46" s="11">
        <v>3.1589999999999998</v>
      </c>
      <c r="FI46" s="11">
        <v>3.177</v>
      </c>
      <c r="FJ46" s="11">
        <v>3.1970000000000001</v>
      </c>
      <c r="FK46" s="11">
        <v>3.1949999999999998</v>
      </c>
      <c r="FL46" s="11">
        <v>3.1739999999999999</v>
      </c>
      <c r="FM46" s="11">
        <v>3.1709999999999998</v>
      </c>
      <c r="FN46" s="11">
        <v>3.2389999999999999</v>
      </c>
      <c r="FO46" s="11">
        <v>3.222</v>
      </c>
      <c r="FP46" s="11">
        <v>3.1549999999999998</v>
      </c>
      <c r="FQ46" s="11">
        <v>3.1629999999999998</v>
      </c>
      <c r="FR46" s="11">
        <v>3.1520000000000001</v>
      </c>
      <c r="FS46" s="11">
        <v>3.1549999999999998</v>
      </c>
      <c r="FT46" s="11">
        <v>3.1509999999999998</v>
      </c>
      <c r="FU46" s="11">
        <v>3.153</v>
      </c>
      <c r="FV46" s="11">
        <v>3.1709999999999998</v>
      </c>
      <c r="FW46" s="11">
        <v>3.1890000000000001</v>
      </c>
      <c r="FX46" s="11">
        <v>3.1579999999999999</v>
      </c>
      <c r="FY46" s="11">
        <v>3.1509999999999998</v>
      </c>
      <c r="FZ46" s="11">
        <v>3.1339999999999999</v>
      </c>
      <c r="GA46" s="11">
        <v>3.15</v>
      </c>
      <c r="GB46" s="11">
        <v>3.1989999999999998</v>
      </c>
      <c r="GC46" s="11">
        <v>3.137</v>
      </c>
      <c r="GD46" s="11">
        <v>3.1360000000000001</v>
      </c>
      <c r="GE46" s="11">
        <v>3.129</v>
      </c>
      <c r="GF46" s="11">
        <v>3.1349999999999998</v>
      </c>
      <c r="GG46" s="11">
        <v>3.1269999999999998</v>
      </c>
      <c r="GH46" s="11">
        <v>3.141</v>
      </c>
      <c r="GI46" s="11">
        <v>3.1320000000000001</v>
      </c>
      <c r="GJ46" s="11">
        <v>3.145</v>
      </c>
      <c r="GK46" s="11">
        <v>3.129</v>
      </c>
      <c r="GL46" s="11">
        <v>3.1190000000000002</v>
      </c>
      <c r="GM46" s="11">
        <v>3.129</v>
      </c>
      <c r="GN46" s="11">
        <v>3.1259999999999999</v>
      </c>
      <c r="GO46" s="11">
        <v>3.13</v>
      </c>
      <c r="GP46" s="11">
        <v>3.1920000000000002</v>
      </c>
      <c r="GQ46" s="11">
        <v>3.1259999999999999</v>
      </c>
      <c r="GR46" s="11">
        <v>3.1259999999999999</v>
      </c>
      <c r="GS46" s="11">
        <v>3.1280000000000001</v>
      </c>
      <c r="GT46" s="11">
        <v>3.12</v>
      </c>
      <c r="GU46" s="11">
        <v>3.1150000000000002</v>
      </c>
      <c r="GV46" s="11">
        <v>3.101</v>
      </c>
      <c r="GW46" s="11">
        <v>3.1219999999999999</v>
      </c>
      <c r="GX46" s="11">
        <v>3.153</v>
      </c>
      <c r="GY46" s="11">
        <v>3.1240000000000001</v>
      </c>
      <c r="GZ46" s="11">
        <v>3.1080000000000001</v>
      </c>
      <c r="HA46" s="11">
        <v>3.1120000000000001</v>
      </c>
      <c r="HB46" s="11">
        <v>3.0939999999999999</v>
      </c>
      <c r="HC46" s="11">
        <v>3.093</v>
      </c>
      <c r="HD46" s="11">
        <v>3.1459999999999999</v>
      </c>
      <c r="HE46" s="11">
        <v>3.1030000000000002</v>
      </c>
      <c r="HF46" s="11">
        <v>3.1030000000000002</v>
      </c>
      <c r="HG46" s="11">
        <v>3.1019999999999999</v>
      </c>
      <c r="HH46" s="11">
        <v>3.0979999999999999</v>
      </c>
      <c r="HI46" s="11">
        <v>3.0950000000000002</v>
      </c>
      <c r="HJ46" s="11">
        <v>3.12</v>
      </c>
      <c r="HK46" s="11">
        <v>3.1139999999999999</v>
      </c>
      <c r="HL46" s="11">
        <v>3.1070000000000002</v>
      </c>
      <c r="HM46" s="11">
        <v>3.0960000000000001</v>
      </c>
      <c r="HN46" s="11">
        <v>3.1040000000000001</v>
      </c>
      <c r="HO46" s="11">
        <v>3.14</v>
      </c>
      <c r="HP46" s="11">
        <v>3.0950000000000002</v>
      </c>
      <c r="HQ46" s="11">
        <v>3.081</v>
      </c>
      <c r="HR46" s="11">
        <v>3.0710000000000002</v>
      </c>
      <c r="HS46" s="12">
        <v>3.08</v>
      </c>
    </row>
    <row r="47" spans="1:227" x14ac:dyDescent="0.35">
      <c r="B47" s="9" t="s">
        <v>252</v>
      </c>
      <c r="C47" s="10">
        <v>1</v>
      </c>
      <c r="D47" s="15" t="s">
        <v>253</v>
      </c>
      <c r="E47" s="9">
        <v>3.294</v>
      </c>
      <c r="F47" s="11">
        <v>3.3</v>
      </c>
      <c r="G47" s="11">
        <v>3.3079999999999998</v>
      </c>
      <c r="H47" s="11">
        <v>3.3079999999999998</v>
      </c>
      <c r="I47" s="11">
        <v>3.3149999999999999</v>
      </c>
      <c r="J47" s="11">
        <v>3.3149999999999999</v>
      </c>
      <c r="K47" s="11"/>
      <c r="L47" s="11">
        <v>3.32</v>
      </c>
      <c r="M47" s="11">
        <v>3.3210000000000002</v>
      </c>
      <c r="N47" s="11">
        <v>3.3170000000000002</v>
      </c>
      <c r="O47" s="11">
        <v>3.323</v>
      </c>
      <c r="P47" s="11">
        <v>3.3170000000000002</v>
      </c>
      <c r="Q47" s="11">
        <v>3.3220000000000001</v>
      </c>
      <c r="R47" s="11">
        <v>3.31</v>
      </c>
      <c r="S47" s="11">
        <v>3.32</v>
      </c>
      <c r="T47" s="11">
        <v>3.3090000000000002</v>
      </c>
      <c r="U47" s="11">
        <v>3.3119999999999998</v>
      </c>
      <c r="V47" s="11">
        <v>3.31</v>
      </c>
      <c r="W47" s="11"/>
      <c r="X47" s="11">
        <v>3.3149999999999999</v>
      </c>
      <c r="Y47" s="11">
        <v>3.306</v>
      </c>
      <c r="Z47" s="11">
        <v>3.3050000000000002</v>
      </c>
      <c r="AA47" s="11">
        <v>3.306</v>
      </c>
      <c r="AB47" s="11">
        <v>3.306</v>
      </c>
      <c r="AC47" s="11">
        <v>3.3050000000000002</v>
      </c>
      <c r="AD47" s="11">
        <v>3.3090000000000002</v>
      </c>
      <c r="AE47" s="11">
        <v>3.3</v>
      </c>
      <c r="AF47" s="11">
        <v>3.3079999999999998</v>
      </c>
      <c r="AG47" s="11">
        <v>3.3010000000000002</v>
      </c>
      <c r="AH47" s="11">
        <v>3.3010000000000002</v>
      </c>
      <c r="AI47" s="11">
        <v>3.306</v>
      </c>
      <c r="AJ47" s="11">
        <v>3.3010000000000002</v>
      </c>
      <c r="AK47" s="11">
        <v>3.2959999999999998</v>
      </c>
      <c r="AL47" s="11">
        <v>3.3</v>
      </c>
      <c r="AM47" s="11">
        <v>3.294</v>
      </c>
      <c r="AN47" s="11">
        <v>3.2930000000000001</v>
      </c>
      <c r="AO47" s="11">
        <v>3.2850000000000001</v>
      </c>
      <c r="AP47" s="11">
        <v>3.3039999999999998</v>
      </c>
      <c r="AQ47" s="11">
        <v>3.2959999999999998</v>
      </c>
      <c r="AR47" s="11">
        <v>3.302</v>
      </c>
      <c r="AS47" s="11">
        <v>3.286</v>
      </c>
      <c r="AT47" s="11">
        <v>3.2829999999999999</v>
      </c>
      <c r="AU47" s="11">
        <v>3.2759999999999998</v>
      </c>
      <c r="AV47" s="11">
        <v>3.286</v>
      </c>
      <c r="AW47" s="11">
        <v>3.2810000000000001</v>
      </c>
      <c r="AX47" s="11">
        <v>3.2789999999999999</v>
      </c>
      <c r="AY47" s="11">
        <v>3.3010000000000002</v>
      </c>
      <c r="AZ47" s="11">
        <v>3.2759999999999998</v>
      </c>
      <c r="BA47" s="11">
        <v>3.2759999999999998</v>
      </c>
      <c r="BB47" s="11">
        <v>3.2749999999999999</v>
      </c>
      <c r="BC47" s="11">
        <v>3.2730000000000001</v>
      </c>
      <c r="BD47" s="11">
        <v>3.274</v>
      </c>
      <c r="BE47" s="11">
        <v>3.2639999999999998</v>
      </c>
      <c r="BF47" s="11">
        <v>3.266</v>
      </c>
      <c r="BG47" s="11">
        <v>3.27</v>
      </c>
      <c r="BH47" s="11">
        <v>3.258</v>
      </c>
      <c r="BI47" s="11">
        <v>3.2730000000000001</v>
      </c>
      <c r="BJ47" s="11">
        <v>3.2559999999999998</v>
      </c>
      <c r="BK47" s="11">
        <v>3.2570000000000001</v>
      </c>
      <c r="BL47" s="11">
        <v>3.2509999999999999</v>
      </c>
      <c r="BM47" s="11">
        <v>3.2549999999999999</v>
      </c>
      <c r="BN47" s="11">
        <v>3.2549999999999999</v>
      </c>
      <c r="BO47" s="11">
        <v>3.2589999999999999</v>
      </c>
      <c r="BP47" s="11">
        <v>3.2490000000000001</v>
      </c>
      <c r="BQ47" s="11">
        <v>3.26</v>
      </c>
      <c r="BR47" s="11">
        <v>3.2440000000000002</v>
      </c>
      <c r="BS47" s="11">
        <v>3.2440000000000002</v>
      </c>
      <c r="BT47" s="11">
        <v>3.2450000000000001</v>
      </c>
      <c r="BU47" s="11">
        <v>3.2450000000000001</v>
      </c>
      <c r="BV47" s="11">
        <v>3.24</v>
      </c>
      <c r="BW47" s="11">
        <v>3.2309999999999999</v>
      </c>
      <c r="BX47" s="11">
        <v>3.2389999999999999</v>
      </c>
      <c r="BY47" s="11">
        <v>3.2469999999999999</v>
      </c>
      <c r="BZ47" s="11">
        <v>3.2450000000000001</v>
      </c>
      <c r="CA47" s="11">
        <v>3.2170000000000001</v>
      </c>
      <c r="CB47" s="11">
        <v>3.2309999999999999</v>
      </c>
      <c r="CC47" s="11">
        <v>3.234</v>
      </c>
      <c r="CD47" s="11">
        <v>3.2189999999999999</v>
      </c>
      <c r="CE47" s="11">
        <v>3.222</v>
      </c>
      <c r="CF47" s="11">
        <v>3.2269999999999999</v>
      </c>
      <c r="CG47" s="11">
        <v>3.23</v>
      </c>
      <c r="CH47" s="11">
        <v>3.2229999999999999</v>
      </c>
      <c r="CI47" s="11">
        <v>3.214</v>
      </c>
      <c r="CJ47" s="11">
        <v>3.2210000000000001</v>
      </c>
      <c r="CK47" s="11">
        <v>3.2149999999999999</v>
      </c>
      <c r="CL47" s="11">
        <v>3.2109999999999999</v>
      </c>
      <c r="CM47" s="11">
        <v>3.2120000000000002</v>
      </c>
      <c r="CN47" s="11">
        <v>3.2160000000000002</v>
      </c>
      <c r="CO47" s="11">
        <v>3.2069999999999999</v>
      </c>
      <c r="CP47" s="11">
        <v>3.2149999999999999</v>
      </c>
      <c r="CQ47" s="11">
        <v>3.2069999999999999</v>
      </c>
      <c r="CR47" s="11">
        <v>3.2069999999999999</v>
      </c>
      <c r="CS47" s="11">
        <v>3.214</v>
      </c>
      <c r="CT47" s="11">
        <v>3.2040000000000002</v>
      </c>
      <c r="CU47" s="11">
        <v>3.206</v>
      </c>
      <c r="CV47" s="11">
        <v>3.202</v>
      </c>
      <c r="CW47" s="11">
        <v>3.1989999999999998</v>
      </c>
      <c r="CX47" s="11">
        <v>3.1989999999999998</v>
      </c>
      <c r="CY47" s="11">
        <v>3.1970000000000001</v>
      </c>
      <c r="CZ47" s="11">
        <v>3.2050000000000001</v>
      </c>
      <c r="DA47" s="11">
        <v>3.198</v>
      </c>
      <c r="DB47" s="11">
        <v>3.1880000000000002</v>
      </c>
      <c r="DC47" s="11">
        <v>3.1909999999999998</v>
      </c>
      <c r="DD47" s="11">
        <v>3.1960000000000002</v>
      </c>
      <c r="DE47" s="11">
        <v>3.1890000000000001</v>
      </c>
      <c r="DF47" s="11">
        <v>3.1890000000000001</v>
      </c>
      <c r="DG47" s="11">
        <v>3.1819999999999999</v>
      </c>
      <c r="DH47" s="11">
        <v>3.1850000000000001</v>
      </c>
      <c r="DI47" s="11">
        <v>3.1920000000000002</v>
      </c>
      <c r="DJ47" s="11">
        <v>3.1789999999999998</v>
      </c>
      <c r="DK47" s="11">
        <v>3.1720000000000002</v>
      </c>
      <c r="DL47" s="11">
        <v>3.1760000000000002</v>
      </c>
      <c r="DM47" s="11">
        <v>3.177</v>
      </c>
      <c r="DN47" s="11">
        <v>3.1760000000000002</v>
      </c>
      <c r="DO47" s="11">
        <v>3.1739999999999999</v>
      </c>
      <c r="DP47" s="11">
        <v>3.181</v>
      </c>
      <c r="DQ47" s="11">
        <v>3.1619999999999999</v>
      </c>
      <c r="DR47" s="11">
        <v>3.1779999999999999</v>
      </c>
      <c r="DS47" s="11">
        <v>3.1680000000000001</v>
      </c>
      <c r="DT47" s="11">
        <v>3.173</v>
      </c>
      <c r="DU47" s="11">
        <v>3.165</v>
      </c>
      <c r="DV47" s="11">
        <v>3.165</v>
      </c>
      <c r="DW47" s="11">
        <v>3.16</v>
      </c>
      <c r="DX47" s="11">
        <v>3.157</v>
      </c>
      <c r="DY47" s="11">
        <v>3.1640000000000001</v>
      </c>
      <c r="DZ47" s="11">
        <v>3.1659999999999999</v>
      </c>
      <c r="EA47" s="11">
        <v>3.153</v>
      </c>
      <c r="EB47" s="11">
        <v>3.1549999999999998</v>
      </c>
      <c r="EC47" s="11">
        <v>3.1589999999999998</v>
      </c>
      <c r="ED47" s="11">
        <v>3.1589999999999998</v>
      </c>
      <c r="EE47" s="11">
        <v>3.1560000000000001</v>
      </c>
      <c r="EF47" s="11">
        <v>3.1589999999999998</v>
      </c>
      <c r="EG47" s="11">
        <v>3.153</v>
      </c>
      <c r="EH47" s="11">
        <v>3.1440000000000001</v>
      </c>
      <c r="EI47" s="11">
        <v>3.141</v>
      </c>
      <c r="EJ47" s="11">
        <v>3.14</v>
      </c>
      <c r="EK47" s="11">
        <v>3.1509999999999998</v>
      </c>
      <c r="EL47" s="11">
        <v>3.1440000000000001</v>
      </c>
      <c r="EM47" s="11">
        <v>3.15</v>
      </c>
      <c r="EN47" s="11">
        <v>3.1440000000000001</v>
      </c>
      <c r="EO47" s="11">
        <v>3.14</v>
      </c>
      <c r="EP47" s="11">
        <v>3.1469999999999998</v>
      </c>
      <c r="EQ47" s="11">
        <v>3.1379999999999999</v>
      </c>
      <c r="ER47" s="11">
        <v>3.1419999999999999</v>
      </c>
      <c r="ES47" s="11">
        <v>3.1360000000000001</v>
      </c>
      <c r="ET47" s="11">
        <v>3.14</v>
      </c>
      <c r="EU47" s="11">
        <v>3.1349999999999998</v>
      </c>
      <c r="EV47" s="11">
        <v>3.13</v>
      </c>
      <c r="EW47" s="11">
        <v>3.1240000000000001</v>
      </c>
      <c r="EX47" s="11">
        <v>3.1280000000000001</v>
      </c>
      <c r="EY47" s="11">
        <v>3.1309999999999998</v>
      </c>
      <c r="EZ47" s="11">
        <v>3.129</v>
      </c>
      <c r="FA47" s="11">
        <v>3.1240000000000001</v>
      </c>
      <c r="FB47" s="11">
        <v>3.1259999999999999</v>
      </c>
      <c r="FC47" s="11">
        <v>3.117</v>
      </c>
      <c r="FD47" s="11">
        <v>3.121</v>
      </c>
      <c r="FE47" s="11">
        <v>3.1219999999999999</v>
      </c>
      <c r="FF47" s="11">
        <v>3.1070000000000002</v>
      </c>
      <c r="FG47" s="11">
        <v>3.1120000000000001</v>
      </c>
      <c r="FH47" s="11">
        <v>3.1110000000000002</v>
      </c>
      <c r="FI47" s="11">
        <v>3.1080000000000001</v>
      </c>
      <c r="FJ47" s="11">
        <v>3.1059999999999999</v>
      </c>
      <c r="FK47" s="11">
        <v>3.1070000000000002</v>
      </c>
      <c r="FL47" s="11">
        <v>3.0990000000000002</v>
      </c>
      <c r="FM47" s="11">
        <v>3.1040000000000001</v>
      </c>
      <c r="FN47" s="11">
        <v>3.1059999999999999</v>
      </c>
      <c r="FO47" s="11">
        <v>3.1150000000000002</v>
      </c>
      <c r="FP47" s="11">
        <v>3.0960000000000001</v>
      </c>
      <c r="FQ47" s="11">
        <v>3.1110000000000002</v>
      </c>
      <c r="FR47" s="11">
        <v>3.0979999999999999</v>
      </c>
      <c r="FS47" s="11">
        <v>3.0950000000000002</v>
      </c>
      <c r="FT47" s="11">
        <v>3.0920000000000001</v>
      </c>
      <c r="FU47" s="11">
        <v>3.0990000000000002</v>
      </c>
      <c r="FV47" s="11">
        <v>3.089</v>
      </c>
      <c r="FW47" s="11">
        <v>3.0960000000000001</v>
      </c>
      <c r="FX47" s="11">
        <v>3.101</v>
      </c>
      <c r="FY47" s="11">
        <v>3.0920000000000001</v>
      </c>
      <c r="FZ47" s="11">
        <v>3.0859999999999999</v>
      </c>
      <c r="GA47" s="11">
        <v>3.097</v>
      </c>
      <c r="GB47" s="11">
        <v>3.085</v>
      </c>
      <c r="GC47" s="11">
        <v>3.0819999999999999</v>
      </c>
      <c r="GD47" s="11">
        <v>3.0750000000000002</v>
      </c>
      <c r="GE47" s="11">
        <v>3.08</v>
      </c>
      <c r="GF47" s="11">
        <v>3.0880000000000001</v>
      </c>
      <c r="GG47" s="11">
        <v>3.0859999999999999</v>
      </c>
      <c r="GH47" s="11">
        <v>3.081</v>
      </c>
      <c r="GI47" s="11">
        <v>3.085</v>
      </c>
      <c r="GJ47" s="11">
        <v>3.0790000000000002</v>
      </c>
      <c r="GK47" s="11">
        <v>3.0830000000000002</v>
      </c>
      <c r="GL47" s="11">
        <v>3.0640000000000001</v>
      </c>
      <c r="GM47" s="11">
        <v>3.0670000000000002</v>
      </c>
      <c r="GN47" s="11">
        <v>3.0760000000000001</v>
      </c>
      <c r="GO47" s="11">
        <v>3.0710000000000002</v>
      </c>
      <c r="GP47" s="11">
        <v>3.0680000000000001</v>
      </c>
      <c r="GQ47" s="11">
        <v>3.073</v>
      </c>
      <c r="GR47" s="11">
        <v>3.0590000000000002</v>
      </c>
      <c r="GS47" s="11">
        <v>3.0649999999999999</v>
      </c>
      <c r="GT47" s="11">
        <v>3.0680000000000001</v>
      </c>
      <c r="GU47" s="11">
        <v>3.0609999999999999</v>
      </c>
      <c r="GV47" s="11">
        <v>3.05</v>
      </c>
      <c r="GW47" s="11">
        <v>3.069</v>
      </c>
      <c r="GX47" s="11">
        <v>3.0630000000000002</v>
      </c>
      <c r="GY47" s="11">
        <v>3.052</v>
      </c>
      <c r="GZ47" s="11">
        <v>3.048</v>
      </c>
      <c r="HA47" s="11">
        <v>3.06</v>
      </c>
      <c r="HB47" s="11">
        <v>3.0569999999999999</v>
      </c>
      <c r="HC47" s="11">
        <v>3.0409999999999999</v>
      </c>
      <c r="HD47" s="11">
        <v>3.048</v>
      </c>
      <c r="HE47" s="11">
        <v>3.0489999999999999</v>
      </c>
      <c r="HF47" s="11">
        <v>3.04</v>
      </c>
      <c r="HG47" s="11">
        <v>3.0409999999999999</v>
      </c>
      <c r="HH47" s="11">
        <v>3.0470000000000002</v>
      </c>
      <c r="HI47" s="11">
        <v>3.0419999999999998</v>
      </c>
      <c r="HJ47" s="11">
        <v>3.0289999999999999</v>
      </c>
      <c r="HK47" s="11">
        <v>3.048</v>
      </c>
      <c r="HL47" s="11">
        <v>3.0369999999999999</v>
      </c>
      <c r="HM47" s="11">
        <v>3.0329999999999999</v>
      </c>
      <c r="HN47" s="11">
        <v>3.0470000000000002</v>
      </c>
      <c r="HO47" s="11">
        <v>3.0379999999999998</v>
      </c>
      <c r="HP47" s="11">
        <v>3.036</v>
      </c>
      <c r="HQ47" s="11">
        <v>3.0350000000000001</v>
      </c>
      <c r="HR47" s="11">
        <v>3.0249999999999999</v>
      </c>
      <c r="HS47" s="12">
        <v>3.0219999999999998</v>
      </c>
    </row>
    <row r="49" spans="1:227" ht="15" thickBot="1" x14ac:dyDescent="0.4"/>
    <row r="50" spans="1:227" x14ac:dyDescent="0.35">
      <c r="B50" s="5"/>
      <c r="C50" s="6"/>
      <c r="D50" s="14" t="s">
        <v>12</v>
      </c>
      <c r="E50" s="5">
        <v>0</v>
      </c>
      <c r="F50" s="7">
        <v>20</v>
      </c>
      <c r="G50" s="7">
        <f>F50+20</f>
        <v>40</v>
      </c>
      <c r="H50" s="7">
        <f t="shared" ref="H50" si="4">G50+20</f>
        <v>60</v>
      </c>
      <c r="I50" s="7">
        <f t="shared" ref="I50" si="5">H50+20</f>
        <v>80</v>
      </c>
      <c r="J50" s="7">
        <f t="shared" ref="J50" si="6">I50+20</f>
        <v>100</v>
      </c>
      <c r="K50" s="7"/>
      <c r="L50" s="7">
        <f>J50+20</f>
        <v>120</v>
      </c>
      <c r="M50" s="7">
        <f t="shared" ref="M50" si="7">L50+20</f>
        <v>140</v>
      </c>
      <c r="N50" s="7">
        <f t="shared" ref="N50" si="8">M50+20</f>
        <v>160</v>
      </c>
      <c r="O50" s="7">
        <f t="shared" ref="O50" si="9">N50+20</f>
        <v>180</v>
      </c>
      <c r="P50" s="7">
        <f t="shared" ref="P50" si="10">O50+20</f>
        <v>200</v>
      </c>
      <c r="Q50" s="7">
        <f t="shared" ref="Q50" si="11">P50+20</f>
        <v>220</v>
      </c>
      <c r="R50" s="7">
        <f t="shared" ref="R50" si="12">Q50+20</f>
        <v>240</v>
      </c>
      <c r="S50" s="7">
        <f t="shared" ref="S50" si="13">R50+20</f>
        <v>260</v>
      </c>
      <c r="T50" s="7">
        <f t="shared" ref="T50" si="14">S50+20</f>
        <v>280</v>
      </c>
      <c r="U50" s="7">
        <f t="shared" ref="U50" si="15">T50+20</f>
        <v>300</v>
      </c>
      <c r="V50" s="7">
        <f t="shared" ref="V50" si="16">U50+20</f>
        <v>320</v>
      </c>
      <c r="W50" s="7"/>
      <c r="X50" s="7">
        <f>V50+20</f>
        <v>340</v>
      </c>
      <c r="Y50" s="7">
        <f t="shared" ref="Y50" si="17">X50+20</f>
        <v>360</v>
      </c>
      <c r="Z50" s="7">
        <f t="shared" ref="Z50" si="18">Y50+20</f>
        <v>380</v>
      </c>
      <c r="AA50" s="7">
        <f t="shared" ref="AA50" si="19">Z50+20</f>
        <v>400</v>
      </c>
      <c r="AB50" s="7">
        <f t="shared" ref="AB50" si="20">AA50+20</f>
        <v>420</v>
      </c>
      <c r="AC50" s="7">
        <f t="shared" ref="AC50" si="21">AB50+20</f>
        <v>440</v>
      </c>
      <c r="AD50" s="7">
        <f t="shared" ref="AD50" si="22">AC50+20</f>
        <v>460</v>
      </c>
      <c r="AE50" s="7">
        <f t="shared" ref="AE50" si="23">AD50+20</f>
        <v>480</v>
      </c>
      <c r="AF50" s="7">
        <f t="shared" ref="AF50" si="24">AE50+20</f>
        <v>500</v>
      </c>
      <c r="AG50" s="7">
        <f t="shared" ref="AG50" si="25">AF50+20</f>
        <v>520</v>
      </c>
      <c r="AH50" s="7">
        <f t="shared" ref="AH50" si="26">AG50+20</f>
        <v>540</v>
      </c>
      <c r="AI50" s="7">
        <f t="shared" ref="AI50" si="27">AH50+20</f>
        <v>560</v>
      </c>
      <c r="AJ50" s="7">
        <f t="shared" ref="AJ50" si="28">AI50+20</f>
        <v>580</v>
      </c>
      <c r="AK50" s="7">
        <f t="shared" ref="AK50" si="29">AJ50+20</f>
        <v>600</v>
      </c>
      <c r="AL50" s="7">
        <f t="shared" ref="AL50" si="30">AK50+20</f>
        <v>620</v>
      </c>
      <c r="AM50" s="7">
        <f t="shared" ref="AM50" si="31">AL50+20</f>
        <v>640</v>
      </c>
      <c r="AN50" s="7">
        <f t="shared" ref="AN50" si="32">AM50+20</f>
        <v>660</v>
      </c>
      <c r="AO50" s="7">
        <f t="shared" ref="AO50" si="33">AN50+20</f>
        <v>680</v>
      </c>
      <c r="AP50" s="7">
        <f t="shared" ref="AP50" si="34">AO50+20</f>
        <v>700</v>
      </c>
      <c r="AQ50" s="7">
        <f t="shared" ref="AQ50" si="35">AP50+20</f>
        <v>720</v>
      </c>
      <c r="AR50" s="7">
        <f t="shared" ref="AR50" si="36">AQ50+20</f>
        <v>740</v>
      </c>
      <c r="AS50" s="7">
        <f t="shared" ref="AS50" si="37">AR50+20</f>
        <v>760</v>
      </c>
      <c r="AT50" s="7">
        <f t="shared" ref="AT50" si="38">AS50+20</f>
        <v>780</v>
      </c>
      <c r="AU50" s="7">
        <f t="shared" ref="AU50" si="39">AT50+20</f>
        <v>800</v>
      </c>
      <c r="AV50" s="7">
        <f t="shared" ref="AV50" si="40">AU50+20</f>
        <v>820</v>
      </c>
      <c r="AW50" s="7">
        <f t="shared" ref="AW50" si="41">AV50+20</f>
        <v>840</v>
      </c>
      <c r="AX50" s="7">
        <f t="shared" ref="AX50" si="42">AW50+20</f>
        <v>860</v>
      </c>
      <c r="AY50" s="7">
        <f t="shared" ref="AY50" si="43">AX50+20</f>
        <v>880</v>
      </c>
      <c r="AZ50" s="7">
        <f t="shared" ref="AZ50" si="44">AY50+20</f>
        <v>900</v>
      </c>
      <c r="BA50" s="7">
        <f t="shared" ref="BA50" si="45">AZ50+20</f>
        <v>920</v>
      </c>
      <c r="BB50" s="7">
        <f t="shared" ref="BB50" si="46">BA50+20</f>
        <v>940</v>
      </c>
      <c r="BC50" s="7">
        <f t="shared" ref="BC50" si="47">BB50+20</f>
        <v>960</v>
      </c>
      <c r="BD50" s="7">
        <f t="shared" ref="BD50" si="48">BC50+20</f>
        <v>980</v>
      </c>
      <c r="BE50" s="7">
        <f t="shared" ref="BE50" si="49">BD50+20</f>
        <v>1000</v>
      </c>
      <c r="BF50" s="7">
        <f t="shared" ref="BF50" si="50">BE50+20</f>
        <v>1020</v>
      </c>
      <c r="BG50" s="7">
        <f t="shared" ref="BG50" si="51">BF50+20</f>
        <v>1040</v>
      </c>
      <c r="BH50" s="7">
        <f t="shared" ref="BH50" si="52">BG50+20</f>
        <v>1060</v>
      </c>
      <c r="BI50" s="7">
        <f t="shared" ref="BI50" si="53">BH50+20</f>
        <v>1080</v>
      </c>
      <c r="BJ50" s="7">
        <f t="shared" ref="BJ50" si="54">BI50+20</f>
        <v>1100</v>
      </c>
      <c r="BK50" s="7">
        <f t="shared" ref="BK50" si="55">BJ50+20</f>
        <v>1120</v>
      </c>
      <c r="BL50" s="7">
        <f t="shared" ref="BL50" si="56">BK50+20</f>
        <v>1140</v>
      </c>
      <c r="BM50" s="7">
        <f t="shared" ref="BM50" si="57">BL50+20</f>
        <v>1160</v>
      </c>
      <c r="BN50" s="7">
        <f t="shared" ref="BN50" si="58">BM50+20</f>
        <v>1180</v>
      </c>
      <c r="BO50" s="7">
        <f t="shared" ref="BO50" si="59">BN50+20</f>
        <v>1200</v>
      </c>
      <c r="BP50" s="7">
        <f t="shared" ref="BP50" si="60">BO50+20</f>
        <v>1220</v>
      </c>
      <c r="BQ50" s="7">
        <f t="shared" ref="BQ50" si="61">BP50+20</f>
        <v>1240</v>
      </c>
      <c r="BR50" s="7">
        <f t="shared" ref="BR50" si="62">BQ50+20</f>
        <v>1260</v>
      </c>
      <c r="BS50" s="7">
        <f t="shared" ref="BS50" si="63">BR50+20</f>
        <v>1280</v>
      </c>
      <c r="BT50" s="7">
        <f t="shared" ref="BT50" si="64">BS50+20</f>
        <v>1300</v>
      </c>
      <c r="BU50" s="7">
        <f t="shared" ref="BU50" si="65">BT50+20</f>
        <v>1320</v>
      </c>
      <c r="BV50" s="7">
        <f t="shared" ref="BV50" si="66">BU50+20</f>
        <v>1340</v>
      </c>
      <c r="BW50" s="7">
        <f t="shared" ref="BW50" si="67">BV50+20</f>
        <v>1360</v>
      </c>
      <c r="BX50" s="7">
        <f t="shared" ref="BX50" si="68">BW50+20</f>
        <v>1380</v>
      </c>
      <c r="BY50" s="7">
        <f t="shared" ref="BY50" si="69">BX50+20</f>
        <v>1400</v>
      </c>
      <c r="BZ50" s="7">
        <f t="shared" ref="BZ50" si="70">BY50+20</f>
        <v>1420</v>
      </c>
      <c r="CA50" s="7">
        <f t="shared" ref="CA50" si="71">BZ50+20</f>
        <v>1440</v>
      </c>
      <c r="CB50" s="7">
        <f t="shared" ref="CB50" si="72">CA50+20</f>
        <v>1460</v>
      </c>
      <c r="CC50" s="7">
        <f t="shared" ref="CC50" si="73">CB50+20</f>
        <v>1480</v>
      </c>
      <c r="CD50" s="7">
        <f t="shared" ref="CD50" si="74">CC50+20</f>
        <v>1500</v>
      </c>
      <c r="CE50" s="7">
        <f t="shared" ref="CE50" si="75">CD50+20</f>
        <v>1520</v>
      </c>
      <c r="CF50" s="7">
        <f t="shared" ref="CF50" si="76">CE50+20</f>
        <v>1540</v>
      </c>
      <c r="CG50" s="7">
        <f t="shared" ref="CG50" si="77">CF50+20</f>
        <v>1560</v>
      </c>
      <c r="CH50" s="7">
        <f t="shared" ref="CH50" si="78">CG50+20</f>
        <v>1580</v>
      </c>
      <c r="CI50" s="7">
        <f t="shared" ref="CI50" si="79">CH50+20</f>
        <v>1600</v>
      </c>
      <c r="CJ50" s="7">
        <f t="shared" ref="CJ50" si="80">CI50+20</f>
        <v>1620</v>
      </c>
      <c r="CK50" s="7">
        <f t="shared" ref="CK50" si="81">CJ50+20</f>
        <v>1640</v>
      </c>
      <c r="CL50" s="7">
        <f t="shared" ref="CL50" si="82">CK50+20</f>
        <v>1660</v>
      </c>
      <c r="CM50" s="7">
        <f t="shared" ref="CM50" si="83">CL50+20</f>
        <v>1680</v>
      </c>
      <c r="CN50" s="7">
        <f t="shared" ref="CN50" si="84">CM50+20</f>
        <v>1700</v>
      </c>
      <c r="CO50" s="7">
        <f t="shared" ref="CO50" si="85">CN50+20</f>
        <v>1720</v>
      </c>
      <c r="CP50" s="7">
        <f t="shared" ref="CP50" si="86">CO50+20</f>
        <v>1740</v>
      </c>
      <c r="CQ50" s="7">
        <f t="shared" ref="CQ50" si="87">CP50+20</f>
        <v>1760</v>
      </c>
      <c r="CR50" s="7">
        <f t="shared" ref="CR50" si="88">CQ50+20</f>
        <v>1780</v>
      </c>
      <c r="CS50" s="7">
        <f t="shared" ref="CS50" si="89">CR50+20</f>
        <v>1800</v>
      </c>
      <c r="CT50" s="7">
        <f t="shared" ref="CT50" si="90">CS50+20</f>
        <v>1820</v>
      </c>
      <c r="CU50" s="7">
        <f t="shared" ref="CU50" si="91">CT50+20</f>
        <v>1840</v>
      </c>
      <c r="CV50" s="7">
        <f t="shared" ref="CV50" si="92">CU50+20</f>
        <v>1860</v>
      </c>
      <c r="CW50" s="7">
        <f t="shared" ref="CW50" si="93">CV50+20</f>
        <v>1880</v>
      </c>
      <c r="CX50" s="7">
        <f t="shared" ref="CX50" si="94">CW50+20</f>
        <v>1900</v>
      </c>
      <c r="CY50" s="7">
        <f t="shared" ref="CY50" si="95">CX50+20</f>
        <v>1920</v>
      </c>
      <c r="CZ50" s="7">
        <f t="shared" ref="CZ50" si="96">CY50+20</f>
        <v>1940</v>
      </c>
      <c r="DA50" s="7">
        <f t="shared" ref="DA50" si="97">CZ50+20</f>
        <v>1960</v>
      </c>
      <c r="DB50" s="7">
        <f t="shared" ref="DB50" si="98">DA50+20</f>
        <v>1980</v>
      </c>
      <c r="DC50" s="7">
        <f t="shared" ref="DC50" si="99">DB50+20</f>
        <v>2000</v>
      </c>
      <c r="DD50" s="7">
        <f t="shared" ref="DD50" si="100">DC50+20</f>
        <v>2020</v>
      </c>
      <c r="DE50" s="7">
        <f t="shared" ref="DE50" si="101">DD50+20</f>
        <v>2040</v>
      </c>
      <c r="DF50" s="7">
        <f t="shared" ref="DF50" si="102">DE50+20</f>
        <v>2060</v>
      </c>
      <c r="DG50" s="7">
        <f t="shared" ref="DG50" si="103">DF50+20</f>
        <v>2080</v>
      </c>
      <c r="DH50" s="7">
        <f t="shared" ref="DH50" si="104">DG50+20</f>
        <v>2100</v>
      </c>
      <c r="DI50" s="7">
        <f t="shared" ref="DI50" si="105">DH50+20</f>
        <v>2120</v>
      </c>
      <c r="DJ50" s="7">
        <f t="shared" ref="DJ50" si="106">DI50+20</f>
        <v>2140</v>
      </c>
      <c r="DK50" s="7">
        <f t="shared" ref="DK50" si="107">DJ50+20</f>
        <v>2160</v>
      </c>
      <c r="DL50" s="7">
        <f t="shared" ref="DL50" si="108">DK50+20</f>
        <v>2180</v>
      </c>
      <c r="DM50" s="7">
        <f t="shared" ref="DM50" si="109">DL50+20</f>
        <v>2200</v>
      </c>
      <c r="DN50" s="7">
        <f t="shared" ref="DN50" si="110">DM50+20</f>
        <v>2220</v>
      </c>
      <c r="DO50" s="7">
        <f t="shared" ref="DO50" si="111">DN50+20</f>
        <v>2240</v>
      </c>
      <c r="DP50" s="7">
        <f t="shared" ref="DP50" si="112">DO50+20</f>
        <v>2260</v>
      </c>
      <c r="DQ50" s="7">
        <f t="shared" ref="DQ50" si="113">DP50+20</f>
        <v>2280</v>
      </c>
      <c r="DR50" s="7">
        <f t="shared" ref="DR50" si="114">DQ50+20</f>
        <v>2300</v>
      </c>
      <c r="DS50" s="7">
        <f t="shared" ref="DS50" si="115">DR50+20</f>
        <v>2320</v>
      </c>
      <c r="DT50" s="7">
        <f t="shared" ref="DT50" si="116">DS50+20</f>
        <v>2340</v>
      </c>
      <c r="DU50" s="7">
        <f t="shared" ref="DU50" si="117">DT50+20</f>
        <v>2360</v>
      </c>
      <c r="DV50" s="7">
        <f t="shared" ref="DV50" si="118">DU50+20</f>
        <v>2380</v>
      </c>
      <c r="DW50" s="7">
        <f t="shared" ref="DW50" si="119">DV50+20</f>
        <v>2400</v>
      </c>
      <c r="DX50" s="7">
        <f t="shared" ref="DX50" si="120">DW50+20</f>
        <v>2420</v>
      </c>
      <c r="DY50" s="7">
        <f t="shared" ref="DY50" si="121">DX50+20</f>
        <v>2440</v>
      </c>
      <c r="DZ50" s="7">
        <f t="shared" ref="DZ50" si="122">DY50+20</f>
        <v>2460</v>
      </c>
      <c r="EA50" s="7">
        <f t="shared" ref="EA50" si="123">DZ50+20</f>
        <v>2480</v>
      </c>
      <c r="EB50" s="7">
        <f t="shared" ref="EB50" si="124">EA50+20</f>
        <v>2500</v>
      </c>
      <c r="EC50" s="7">
        <f t="shared" ref="EC50" si="125">EB50+20</f>
        <v>2520</v>
      </c>
      <c r="ED50" s="7">
        <f t="shared" ref="ED50" si="126">EC50+20</f>
        <v>2540</v>
      </c>
      <c r="EE50" s="7">
        <f t="shared" ref="EE50" si="127">ED50+20</f>
        <v>2560</v>
      </c>
      <c r="EF50" s="7">
        <f t="shared" ref="EF50" si="128">EE50+20</f>
        <v>2580</v>
      </c>
      <c r="EG50" s="7">
        <f t="shared" ref="EG50" si="129">EF50+20</f>
        <v>2600</v>
      </c>
      <c r="EH50" s="7">
        <f t="shared" ref="EH50" si="130">EG50+20</f>
        <v>2620</v>
      </c>
      <c r="EI50" s="7">
        <f t="shared" ref="EI50" si="131">EH50+20</f>
        <v>2640</v>
      </c>
      <c r="EJ50" s="7">
        <f t="shared" ref="EJ50" si="132">EI50+20</f>
        <v>2660</v>
      </c>
      <c r="EK50" s="7">
        <f t="shared" ref="EK50" si="133">EJ50+20</f>
        <v>2680</v>
      </c>
      <c r="EL50" s="7">
        <f t="shared" ref="EL50" si="134">EK50+20</f>
        <v>2700</v>
      </c>
      <c r="EM50" s="7">
        <f t="shared" ref="EM50" si="135">EL50+20</f>
        <v>2720</v>
      </c>
      <c r="EN50" s="7">
        <f t="shared" ref="EN50" si="136">EM50+20</f>
        <v>2740</v>
      </c>
      <c r="EO50" s="7">
        <f t="shared" ref="EO50" si="137">EN50+20</f>
        <v>2760</v>
      </c>
      <c r="EP50" s="7">
        <f t="shared" ref="EP50" si="138">EO50+20</f>
        <v>2780</v>
      </c>
      <c r="EQ50" s="7">
        <f t="shared" ref="EQ50" si="139">EP50+20</f>
        <v>2800</v>
      </c>
      <c r="ER50" s="7">
        <f t="shared" ref="ER50" si="140">EQ50+20</f>
        <v>2820</v>
      </c>
      <c r="ES50" s="7">
        <f t="shared" ref="ES50" si="141">ER50+20</f>
        <v>2840</v>
      </c>
      <c r="ET50" s="7">
        <f t="shared" ref="ET50" si="142">ES50+20</f>
        <v>2860</v>
      </c>
      <c r="EU50" s="7">
        <f t="shared" ref="EU50" si="143">ET50+20</f>
        <v>2880</v>
      </c>
      <c r="EV50" s="7">
        <f t="shared" ref="EV50" si="144">EU50+20</f>
        <v>2900</v>
      </c>
      <c r="EW50" s="7">
        <f t="shared" ref="EW50" si="145">EV50+20</f>
        <v>2920</v>
      </c>
      <c r="EX50" s="7">
        <f t="shared" ref="EX50" si="146">EW50+20</f>
        <v>2940</v>
      </c>
      <c r="EY50" s="7">
        <f t="shared" ref="EY50" si="147">EX50+20</f>
        <v>2960</v>
      </c>
      <c r="EZ50" s="7">
        <f t="shared" ref="EZ50" si="148">EY50+20</f>
        <v>2980</v>
      </c>
      <c r="FA50" s="7">
        <f t="shared" ref="FA50" si="149">EZ50+20</f>
        <v>3000</v>
      </c>
      <c r="FB50" s="7">
        <f t="shared" ref="FB50" si="150">FA50+20</f>
        <v>3020</v>
      </c>
      <c r="FC50" s="7">
        <f t="shared" ref="FC50" si="151">FB50+20</f>
        <v>3040</v>
      </c>
      <c r="FD50" s="7">
        <f t="shared" ref="FD50" si="152">FC50+20</f>
        <v>3060</v>
      </c>
      <c r="FE50" s="7">
        <f t="shared" ref="FE50" si="153">FD50+20</f>
        <v>3080</v>
      </c>
      <c r="FF50" s="7">
        <f t="shared" ref="FF50" si="154">FE50+20</f>
        <v>3100</v>
      </c>
      <c r="FG50" s="7">
        <f t="shared" ref="FG50" si="155">FF50+20</f>
        <v>3120</v>
      </c>
      <c r="FH50" s="7">
        <f t="shared" ref="FH50" si="156">FG50+20</f>
        <v>3140</v>
      </c>
      <c r="FI50" s="7">
        <f t="shared" ref="FI50" si="157">FH50+20</f>
        <v>3160</v>
      </c>
      <c r="FJ50" s="7">
        <f t="shared" ref="FJ50" si="158">FI50+20</f>
        <v>3180</v>
      </c>
      <c r="FK50" s="7">
        <f t="shared" ref="FK50" si="159">FJ50+20</f>
        <v>3200</v>
      </c>
      <c r="FL50" s="7">
        <f t="shared" ref="FL50" si="160">FK50+20</f>
        <v>3220</v>
      </c>
      <c r="FM50" s="7">
        <f t="shared" ref="FM50" si="161">FL50+20</f>
        <v>3240</v>
      </c>
      <c r="FN50" s="7">
        <f t="shared" ref="FN50" si="162">FM50+20</f>
        <v>3260</v>
      </c>
      <c r="FO50" s="7">
        <f t="shared" ref="FO50" si="163">FN50+20</f>
        <v>3280</v>
      </c>
      <c r="FP50" s="7">
        <f t="shared" ref="FP50" si="164">FO50+20</f>
        <v>3300</v>
      </c>
      <c r="FQ50" s="7">
        <f t="shared" ref="FQ50" si="165">FP50+20</f>
        <v>3320</v>
      </c>
      <c r="FR50" s="7">
        <f t="shared" ref="FR50" si="166">FQ50+20</f>
        <v>3340</v>
      </c>
      <c r="FS50" s="7">
        <f t="shared" ref="FS50" si="167">FR50+20</f>
        <v>3360</v>
      </c>
      <c r="FT50" s="7">
        <f t="shared" ref="FT50" si="168">FS50+20</f>
        <v>3380</v>
      </c>
      <c r="FU50" s="7">
        <f t="shared" ref="FU50" si="169">FT50+20</f>
        <v>3400</v>
      </c>
      <c r="FV50" s="7">
        <f t="shared" ref="FV50" si="170">FU50+20</f>
        <v>3420</v>
      </c>
      <c r="FW50" s="7">
        <f t="shared" ref="FW50" si="171">FV50+20</f>
        <v>3440</v>
      </c>
      <c r="FX50" s="7">
        <f t="shared" ref="FX50" si="172">FW50+20</f>
        <v>3460</v>
      </c>
      <c r="FY50" s="7">
        <f t="shared" ref="FY50" si="173">FX50+20</f>
        <v>3480</v>
      </c>
      <c r="FZ50" s="7">
        <f t="shared" ref="FZ50" si="174">FY50+20</f>
        <v>3500</v>
      </c>
      <c r="GA50" s="7">
        <f t="shared" ref="GA50" si="175">FZ50+20</f>
        <v>3520</v>
      </c>
      <c r="GB50" s="7">
        <f t="shared" ref="GB50" si="176">GA50+20</f>
        <v>3540</v>
      </c>
      <c r="GC50" s="7">
        <f t="shared" ref="GC50" si="177">GB50+20</f>
        <v>3560</v>
      </c>
      <c r="GD50" s="7">
        <f t="shared" ref="GD50" si="178">GC50+20</f>
        <v>3580</v>
      </c>
      <c r="GE50" s="7">
        <f t="shared" ref="GE50" si="179">GD50+20</f>
        <v>3600</v>
      </c>
      <c r="GF50" s="7">
        <f t="shared" ref="GF50" si="180">GE50+20</f>
        <v>3620</v>
      </c>
      <c r="GG50" s="7">
        <f t="shared" ref="GG50" si="181">GF50+20</f>
        <v>3640</v>
      </c>
      <c r="GH50" s="7">
        <f t="shared" ref="GH50" si="182">GG50+20</f>
        <v>3660</v>
      </c>
      <c r="GI50" s="7">
        <f t="shared" ref="GI50" si="183">GH50+20</f>
        <v>3680</v>
      </c>
      <c r="GJ50" s="7">
        <f t="shared" ref="GJ50" si="184">GI50+20</f>
        <v>3700</v>
      </c>
      <c r="GK50" s="7">
        <f t="shared" ref="GK50" si="185">GJ50+20</f>
        <v>3720</v>
      </c>
      <c r="GL50" s="7">
        <f t="shared" ref="GL50" si="186">GK50+20</f>
        <v>3740</v>
      </c>
      <c r="GM50" s="7">
        <f t="shared" ref="GM50" si="187">GL50+20</f>
        <v>3760</v>
      </c>
      <c r="GN50" s="7">
        <f t="shared" ref="GN50" si="188">GM50+20</f>
        <v>3780</v>
      </c>
      <c r="GO50" s="7">
        <f t="shared" ref="GO50" si="189">GN50+20</f>
        <v>3800</v>
      </c>
      <c r="GP50" s="7">
        <f t="shared" ref="GP50" si="190">GO50+20</f>
        <v>3820</v>
      </c>
      <c r="GQ50" s="7">
        <f t="shared" ref="GQ50" si="191">GP50+20</f>
        <v>3840</v>
      </c>
      <c r="GR50" s="7">
        <f t="shared" ref="GR50" si="192">GQ50+20</f>
        <v>3860</v>
      </c>
      <c r="GS50" s="7">
        <f t="shared" ref="GS50" si="193">GR50+20</f>
        <v>3880</v>
      </c>
      <c r="GT50" s="7">
        <f t="shared" ref="GT50" si="194">GS50+20</f>
        <v>3900</v>
      </c>
      <c r="GU50" s="7">
        <f t="shared" ref="GU50" si="195">GT50+20</f>
        <v>3920</v>
      </c>
      <c r="GV50" s="7">
        <f t="shared" ref="GV50" si="196">GU50+20</f>
        <v>3940</v>
      </c>
      <c r="GW50" s="7">
        <f t="shared" ref="GW50" si="197">GV50+20</f>
        <v>3960</v>
      </c>
      <c r="GX50" s="7">
        <f t="shared" ref="GX50" si="198">GW50+20</f>
        <v>3980</v>
      </c>
      <c r="GY50" s="7">
        <f t="shared" ref="GY50" si="199">GX50+20</f>
        <v>4000</v>
      </c>
      <c r="GZ50" s="7">
        <f t="shared" ref="GZ50" si="200">GY50+20</f>
        <v>4020</v>
      </c>
      <c r="HA50" s="7">
        <f t="shared" ref="HA50" si="201">GZ50+20</f>
        <v>4040</v>
      </c>
      <c r="HB50" s="7">
        <f t="shared" ref="HB50" si="202">HA50+20</f>
        <v>4060</v>
      </c>
      <c r="HC50" s="7">
        <f t="shared" ref="HC50" si="203">HB50+20</f>
        <v>4080</v>
      </c>
      <c r="HD50" s="7">
        <f t="shared" ref="HD50" si="204">HC50+20</f>
        <v>4100</v>
      </c>
      <c r="HE50" s="7">
        <f t="shared" ref="HE50" si="205">HD50+20</f>
        <v>4120</v>
      </c>
      <c r="HF50" s="7">
        <f t="shared" ref="HF50" si="206">HE50+20</f>
        <v>4140</v>
      </c>
      <c r="HG50" s="7">
        <f t="shared" ref="HG50" si="207">HF50+20</f>
        <v>4160</v>
      </c>
      <c r="HH50" s="7">
        <f t="shared" ref="HH50" si="208">HG50+20</f>
        <v>4180</v>
      </c>
      <c r="HI50" s="7">
        <f t="shared" ref="HI50" si="209">HH50+20</f>
        <v>4200</v>
      </c>
      <c r="HJ50" s="7">
        <f t="shared" ref="HJ50" si="210">HI50+20</f>
        <v>4220</v>
      </c>
      <c r="HK50" s="7">
        <f t="shared" ref="HK50" si="211">HJ50+20</f>
        <v>4240</v>
      </c>
      <c r="HL50" s="7">
        <f t="shared" ref="HL50" si="212">HK50+20</f>
        <v>4260</v>
      </c>
      <c r="HM50" s="7">
        <f t="shared" ref="HM50" si="213">HL50+20</f>
        <v>4280</v>
      </c>
      <c r="HN50" s="7">
        <f t="shared" ref="HN50" si="214">HM50+20</f>
        <v>4300</v>
      </c>
      <c r="HO50" s="7">
        <f t="shared" ref="HO50" si="215">HN50+20</f>
        <v>4320</v>
      </c>
      <c r="HP50" s="7">
        <f t="shared" ref="HP50" si="216">HO50+20</f>
        <v>4340</v>
      </c>
      <c r="HQ50" s="7">
        <f t="shared" ref="HQ50" si="217">HP50+20</f>
        <v>4360</v>
      </c>
      <c r="HR50" s="7">
        <f t="shared" ref="HR50" si="218">HQ50+20</f>
        <v>4380</v>
      </c>
      <c r="HS50" s="7">
        <f t="shared" ref="HS50" si="219">HR50+20</f>
        <v>4400</v>
      </c>
    </row>
    <row r="51" spans="1:227" ht="13.5" customHeight="1" x14ac:dyDescent="0.35">
      <c r="A51" t="s">
        <v>262</v>
      </c>
      <c r="B51" s="9" t="s">
        <v>234</v>
      </c>
      <c r="C51" s="10">
        <v>2</v>
      </c>
      <c r="D51" s="15" t="s">
        <v>236</v>
      </c>
      <c r="E51" s="9">
        <v>3.407</v>
      </c>
      <c r="F51" s="11">
        <v>3.3740000000000001</v>
      </c>
      <c r="G51" s="11">
        <v>3.355</v>
      </c>
      <c r="H51" s="11">
        <v>3.3210000000000002</v>
      </c>
      <c r="I51" s="11">
        <v>3.2719999999999998</v>
      </c>
      <c r="J51" s="11">
        <v>3.24</v>
      </c>
      <c r="K51" s="11"/>
      <c r="L51" s="11">
        <v>3.1880000000000002</v>
      </c>
      <c r="M51" s="11">
        <v>3.14</v>
      </c>
      <c r="N51" s="11">
        <v>3.0840000000000001</v>
      </c>
      <c r="O51" s="11">
        <v>3.0270000000000001</v>
      </c>
      <c r="P51" s="11">
        <v>2.9950000000000001</v>
      </c>
      <c r="Q51" s="11">
        <v>2.9550000000000001</v>
      </c>
      <c r="R51" s="11">
        <v>2.8660000000000001</v>
      </c>
      <c r="S51" s="11">
        <v>2.8130000000000002</v>
      </c>
      <c r="T51" s="11">
        <v>2.7749999999999999</v>
      </c>
      <c r="U51" s="11">
        <v>2.726</v>
      </c>
      <c r="V51" s="11">
        <v>2.665</v>
      </c>
      <c r="W51" s="11"/>
      <c r="X51" s="11">
        <v>2.6059999999999999</v>
      </c>
      <c r="Y51" s="11">
        <v>2.57</v>
      </c>
      <c r="Z51" s="11">
        <v>2.5299999999999998</v>
      </c>
      <c r="AA51" s="11">
        <v>2.44</v>
      </c>
      <c r="AB51" s="11">
        <v>2.387</v>
      </c>
      <c r="AC51" s="11">
        <v>2.3420000000000001</v>
      </c>
      <c r="AD51" s="11">
        <v>2.2610000000000001</v>
      </c>
      <c r="AE51" s="11">
        <v>2.222</v>
      </c>
      <c r="AF51" s="11">
        <v>2.137</v>
      </c>
      <c r="AG51" s="11">
        <v>2.105</v>
      </c>
      <c r="AH51" s="11">
        <v>2.1</v>
      </c>
      <c r="AI51" s="11">
        <v>2.052</v>
      </c>
      <c r="AJ51" s="11">
        <v>1.964</v>
      </c>
      <c r="AK51" s="11">
        <v>1.895</v>
      </c>
      <c r="AL51" s="11">
        <v>1.81</v>
      </c>
      <c r="AM51" s="11">
        <v>1.7470000000000001</v>
      </c>
      <c r="AN51" s="11">
        <v>1.732</v>
      </c>
      <c r="AO51" s="11">
        <v>1.6619999999999999</v>
      </c>
      <c r="AP51" s="11">
        <v>1.5680000000000001</v>
      </c>
      <c r="AQ51" s="11">
        <v>1.5169999999999999</v>
      </c>
      <c r="AR51" s="11">
        <v>1.456</v>
      </c>
      <c r="AS51" s="11">
        <v>1.403</v>
      </c>
      <c r="AT51" s="11">
        <v>1.365</v>
      </c>
      <c r="AU51" s="11">
        <v>1.3149999999999999</v>
      </c>
      <c r="AV51" s="11">
        <v>1.252</v>
      </c>
      <c r="AW51" s="11">
        <v>1.2110000000000001</v>
      </c>
      <c r="AX51" s="11">
        <v>1.115</v>
      </c>
      <c r="AY51" s="11">
        <v>1.0660000000000001</v>
      </c>
      <c r="AZ51" s="11">
        <v>0.98799999999999999</v>
      </c>
      <c r="BA51" s="11">
        <v>0.92100000000000004</v>
      </c>
      <c r="BB51" s="11">
        <v>0.85299999999999998</v>
      </c>
      <c r="BC51" s="11">
        <v>0.79400000000000004</v>
      </c>
      <c r="BD51" s="11">
        <v>0.72699999999999998</v>
      </c>
      <c r="BE51" s="11">
        <v>0.66600000000000004</v>
      </c>
      <c r="BF51" s="11">
        <v>0.60199999999999998</v>
      </c>
      <c r="BG51" s="11">
        <v>0.54600000000000004</v>
      </c>
      <c r="BH51" s="11">
        <v>0.49199999999999999</v>
      </c>
      <c r="BI51" s="11">
        <v>0.44800000000000001</v>
      </c>
      <c r="BJ51" s="11">
        <v>0.40300000000000002</v>
      </c>
      <c r="BK51" s="11">
        <v>0.38500000000000001</v>
      </c>
      <c r="BL51" s="11">
        <v>0.378</v>
      </c>
      <c r="BM51" s="11">
        <v>0.374</v>
      </c>
      <c r="BN51" s="11">
        <v>0.36399999999999999</v>
      </c>
      <c r="BO51" s="11">
        <v>0.36899999999999999</v>
      </c>
      <c r="BP51" s="11">
        <v>0.36699999999999999</v>
      </c>
      <c r="BQ51" s="11">
        <v>0.375</v>
      </c>
      <c r="BR51" s="11">
        <v>0.371</v>
      </c>
      <c r="BS51" s="11">
        <v>0.374</v>
      </c>
      <c r="BT51" s="11">
        <v>0.375</v>
      </c>
      <c r="BU51" s="11">
        <v>0.36599999999999999</v>
      </c>
      <c r="BV51" s="11">
        <v>0.36499999999999999</v>
      </c>
      <c r="BW51" s="11">
        <v>0.371</v>
      </c>
      <c r="BX51" s="11">
        <v>0.36899999999999999</v>
      </c>
      <c r="BY51" s="11">
        <v>0.373</v>
      </c>
      <c r="BZ51" s="11">
        <v>0.36799999999999999</v>
      </c>
      <c r="CA51" s="11">
        <v>0.371</v>
      </c>
      <c r="CB51" s="11">
        <v>0.40100000000000002</v>
      </c>
      <c r="CC51" s="11">
        <v>0.374</v>
      </c>
      <c r="CD51" s="11">
        <v>0.36699999999999999</v>
      </c>
      <c r="CE51" s="11">
        <v>0.36799999999999999</v>
      </c>
      <c r="CF51" s="11">
        <v>0.36899999999999999</v>
      </c>
      <c r="CG51" s="11">
        <v>0.35899999999999999</v>
      </c>
      <c r="CH51" s="11">
        <v>0.36199999999999999</v>
      </c>
      <c r="CI51" s="11">
        <v>0.36499999999999999</v>
      </c>
      <c r="CJ51" s="11">
        <v>0.36099999999999999</v>
      </c>
      <c r="CK51" s="11">
        <v>0.35899999999999999</v>
      </c>
      <c r="CL51" s="11">
        <v>0.36299999999999999</v>
      </c>
      <c r="CM51" s="11">
        <v>0.36099999999999999</v>
      </c>
      <c r="CN51" s="11">
        <v>0.36199999999999999</v>
      </c>
      <c r="CO51" s="11">
        <v>0.35699999999999998</v>
      </c>
      <c r="CP51" s="11">
        <v>0.36199999999999999</v>
      </c>
      <c r="CQ51" s="11">
        <v>0.36399999999999999</v>
      </c>
      <c r="CR51" s="11">
        <v>0.36299999999999999</v>
      </c>
      <c r="CS51" s="11">
        <v>0.35699999999999998</v>
      </c>
      <c r="CT51" s="11">
        <v>0.36199999999999999</v>
      </c>
      <c r="CU51" s="11">
        <v>0.35799999999999998</v>
      </c>
      <c r="CV51" s="11">
        <v>0.35499999999999998</v>
      </c>
      <c r="CW51" s="11">
        <v>0.36</v>
      </c>
      <c r="CX51" s="11">
        <v>0.36</v>
      </c>
      <c r="CY51" s="11">
        <v>0.36099999999999999</v>
      </c>
      <c r="CZ51" s="11">
        <v>0.35799999999999998</v>
      </c>
      <c r="DA51" s="11">
        <v>0.36099999999999999</v>
      </c>
      <c r="DB51" s="11">
        <v>0.35199999999999998</v>
      </c>
      <c r="DC51" s="11">
        <v>0.35699999999999998</v>
      </c>
      <c r="DD51" s="11">
        <v>0.35799999999999998</v>
      </c>
      <c r="DE51" s="11">
        <v>0.35499999999999998</v>
      </c>
      <c r="DF51" s="11">
        <v>0.36099999999999999</v>
      </c>
      <c r="DG51" s="11">
        <v>0.36</v>
      </c>
      <c r="DH51" s="11">
        <v>0.35399999999999998</v>
      </c>
      <c r="DI51" s="11">
        <v>0.36</v>
      </c>
      <c r="DJ51" s="11">
        <v>0.35199999999999998</v>
      </c>
      <c r="DK51" s="11">
        <v>0.36299999999999999</v>
      </c>
      <c r="DL51" s="11">
        <v>0.35299999999999998</v>
      </c>
      <c r="DM51" s="11">
        <v>0.35699999999999998</v>
      </c>
      <c r="DN51" s="11">
        <v>0.35499999999999998</v>
      </c>
      <c r="DO51" s="11">
        <v>0.35699999999999998</v>
      </c>
      <c r="DP51" s="11">
        <v>0.35099999999999998</v>
      </c>
      <c r="DQ51" s="11">
        <v>0.35199999999999998</v>
      </c>
      <c r="DR51" s="11">
        <v>0.35899999999999999</v>
      </c>
      <c r="DS51" s="11">
        <v>0.35799999999999998</v>
      </c>
      <c r="DT51" s="11">
        <v>0.36</v>
      </c>
      <c r="DU51" s="11">
        <v>0.35399999999999998</v>
      </c>
      <c r="DV51" s="11">
        <v>0.35199999999999998</v>
      </c>
      <c r="DW51" s="11">
        <v>0.36399999999999999</v>
      </c>
      <c r="DX51" s="11">
        <v>0.36</v>
      </c>
      <c r="DY51" s="11">
        <v>0.34599999999999997</v>
      </c>
      <c r="DZ51" s="11">
        <v>0.35199999999999998</v>
      </c>
      <c r="EA51" s="11">
        <v>0.35799999999999998</v>
      </c>
      <c r="EB51" s="11">
        <v>0.35299999999999998</v>
      </c>
      <c r="EC51" s="11">
        <v>0.35399999999999998</v>
      </c>
      <c r="ED51" s="11">
        <v>0.36</v>
      </c>
      <c r="EE51" s="11">
        <v>0.35299999999999998</v>
      </c>
      <c r="EF51" s="11">
        <v>0.35599999999999998</v>
      </c>
      <c r="EG51" s="11">
        <v>0.35499999999999998</v>
      </c>
      <c r="EH51" s="11">
        <v>0.35399999999999998</v>
      </c>
      <c r="EI51" s="11">
        <v>0.35499999999999998</v>
      </c>
      <c r="EJ51" s="11">
        <v>0.35399999999999998</v>
      </c>
      <c r="EK51" s="11">
        <v>0.36699999999999999</v>
      </c>
      <c r="EL51" s="11">
        <v>0.374</v>
      </c>
      <c r="EM51" s="11">
        <v>0.371</v>
      </c>
      <c r="EN51" s="11">
        <v>0.36699999999999999</v>
      </c>
      <c r="EO51" s="11">
        <v>0.36599999999999999</v>
      </c>
      <c r="EP51" s="11">
        <v>0.36599999999999999</v>
      </c>
      <c r="EQ51" s="11">
        <v>0.374</v>
      </c>
      <c r="ER51" s="11">
        <v>0.36799999999999999</v>
      </c>
      <c r="ES51" s="11">
        <v>0.39100000000000001</v>
      </c>
      <c r="ET51" s="11">
        <v>0.376</v>
      </c>
      <c r="EU51" s="11">
        <v>0.35399999999999998</v>
      </c>
      <c r="EV51" s="11">
        <v>0.35599999999999998</v>
      </c>
      <c r="EW51" s="11">
        <v>0.35799999999999998</v>
      </c>
      <c r="EX51" s="11">
        <v>0.34799999999999998</v>
      </c>
      <c r="EY51" s="11">
        <v>0.35199999999999998</v>
      </c>
      <c r="EZ51" s="11">
        <v>0.35699999999999998</v>
      </c>
      <c r="FA51" s="11">
        <v>0.35199999999999998</v>
      </c>
      <c r="FB51" s="11">
        <v>0.35499999999999998</v>
      </c>
      <c r="FC51" s="11">
        <v>0.34899999999999998</v>
      </c>
      <c r="FD51" s="11">
        <v>0.34899999999999998</v>
      </c>
      <c r="FE51" s="11">
        <v>0.35199999999999998</v>
      </c>
      <c r="FF51" s="11">
        <v>0.33700000000000002</v>
      </c>
      <c r="FG51" s="11">
        <v>0.34499999999999997</v>
      </c>
      <c r="FH51" s="11">
        <v>0.34799999999999998</v>
      </c>
      <c r="FI51" s="11">
        <v>0.34599999999999997</v>
      </c>
      <c r="FJ51" s="11">
        <v>0.34699999999999998</v>
      </c>
      <c r="FK51" s="11">
        <v>0.35199999999999998</v>
      </c>
      <c r="FL51" s="11">
        <v>0.34599999999999997</v>
      </c>
      <c r="FM51" s="11">
        <v>0.34200000000000003</v>
      </c>
      <c r="FN51" s="11">
        <v>0.34599999999999997</v>
      </c>
      <c r="FO51" s="11">
        <v>0.34599999999999997</v>
      </c>
      <c r="FP51" s="11">
        <v>0.34200000000000003</v>
      </c>
      <c r="FQ51" s="11">
        <v>0.34899999999999998</v>
      </c>
      <c r="FR51" s="11">
        <v>0.33700000000000002</v>
      </c>
      <c r="FS51" s="11">
        <v>0.34100000000000003</v>
      </c>
      <c r="FT51" s="11">
        <v>0.34200000000000003</v>
      </c>
      <c r="FU51" s="11">
        <v>0.34300000000000003</v>
      </c>
      <c r="FV51" s="11">
        <v>0.34100000000000003</v>
      </c>
      <c r="FW51" s="11">
        <v>0.34200000000000003</v>
      </c>
      <c r="FX51" s="11">
        <v>0.34599999999999997</v>
      </c>
      <c r="FY51" s="11">
        <v>0.34100000000000003</v>
      </c>
      <c r="FZ51" s="11">
        <v>0.34200000000000003</v>
      </c>
      <c r="GA51" s="11">
        <v>0.34699999999999998</v>
      </c>
      <c r="GB51" s="11">
        <v>0.34399999999999997</v>
      </c>
      <c r="GC51" s="11">
        <v>0.33500000000000002</v>
      </c>
      <c r="GD51" s="11">
        <v>0.33300000000000002</v>
      </c>
      <c r="GE51" s="11">
        <v>0.33700000000000002</v>
      </c>
      <c r="GF51" s="11">
        <v>0.34</v>
      </c>
      <c r="GG51" s="11">
        <v>0.33400000000000002</v>
      </c>
      <c r="GH51" s="11">
        <v>0.34200000000000003</v>
      </c>
      <c r="GI51" s="11">
        <v>0.33600000000000002</v>
      </c>
      <c r="GJ51" s="11">
        <v>0.34399999999999997</v>
      </c>
      <c r="GK51" s="11">
        <v>0.33400000000000002</v>
      </c>
      <c r="GL51" s="11">
        <v>0.33400000000000002</v>
      </c>
      <c r="GM51" s="11">
        <v>0.33200000000000002</v>
      </c>
      <c r="GN51" s="11">
        <v>0.34499999999999997</v>
      </c>
      <c r="GO51" s="11">
        <v>0.33800000000000002</v>
      </c>
      <c r="GP51" s="11">
        <v>0.34200000000000003</v>
      </c>
      <c r="GQ51" s="11">
        <v>0.34399999999999997</v>
      </c>
      <c r="GR51" s="11">
        <v>0.34399999999999997</v>
      </c>
      <c r="GS51" s="11">
        <v>0.34</v>
      </c>
      <c r="GT51" s="11">
        <v>0.33900000000000002</v>
      </c>
      <c r="GU51" s="11">
        <v>0.33400000000000002</v>
      </c>
      <c r="GV51" s="11">
        <v>0.33400000000000002</v>
      </c>
      <c r="GW51" s="11">
        <v>0.33400000000000002</v>
      </c>
      <c r="GX51" s="11">
        <v>0.34100000000000003</v>
      </c>
      <c r="GY51" s="11">
        <v>0.33800000000000002</v>
      </c>
      <c r="GZ51" s="11">
        <v>0.33500000000000002</v>
      </c>
      <c r="HA51" s="11">
        <v>0.33800000000000002</v>
      </c>
      <c r="HB51" s="11">
        <v>0.33</v>
      </c>
      <c r="HC51" s="11">
        <v>0.32900000000000001</v>
      </c>
      <c r="HD51" s="11">
        <v>0.33600000000000002</v>
      </c>
      <c r="HE51" s="11">
        <v>0.33300000000000002</v>
      </c>
      <c r="HF51" s="11">
        <v>0.33700000000000002</v>
      </c>
      <c r="HG51" s="11">
        <v>0.33100000000000002</v>
      </c>
      <c r="HH51" s="11">
        <v>0.32800000000000001</v>
      </c>
      <c r="HI51" s="11">
        <v>0.33800000000000002</v>
      </c>
      <c r="HJ51" s="11">
        <v>0.33500000000000002</v>
      </c>
      <c r="HK51" s="11">
        <v>0.34</v>
      </c>
      <c r="HL51" s="11">
        <v>0.33500000000000002</v>
      </c>
      <c r="HM51" s="11">
        <v>0.33200000000000002</v>
      </c>
      <c r="HN51" s="11">
        <v>0.33600000000000002</v>
      </c>
      <c r="HO51" s="11">
        <v>0.33</v>
      </c>
      <c r="HP51" s="11">
        <v>0.33</v>
      </c>
      <c r="HQ51" s="11">
        <v>0.33800000000000002</v>
      </c>
      <c r="HR51" s="11">
        <v>0.33200000000000002</v>
      </c>
      <c r="HS51" s="12">
        <v>0.33200000000000002</v>
      </c>
    </row>
    <row r="52" spans="1:227" x14ac:dyDescent="0.35">
      <c r="B52" s="9" t="s">
        <v>243</v>
      </c>
      <c r="C52" s="10">
        <v>2</v>
      </c>
      <c r="D52" s="15" t="s">
        <v>245</v>
      </c>
      <c r="E52" s="9">
        <v>3.1520000000000001</v>
      </c>
      <c r="F52" s="11">
        <v>3.1389999999999998</v>
      </c>
      <c r="G52" s="11">
        <v>3.1339999999999999</v>
      </c>
      <c r="H52" s="11">
        <v>3.109</v>
      </c>
      <c r="I52" s="11">
        <v>3.073</v>
      </c>
      <c r="J52" s="11">
        <v>3.0619999999999998</v>
      </c>
      <c r="K52" s="11"/>
      <c r="L52" s="11">
        <v>3.0289999999999999</v>
      </c>
      <c r="M52" s="11">
        <v>3.0019999999999998</v>
      </c>
      <c r="N52" s="11">
        <v>2.9660000000000002</v>
      </c>
      <c r="O52" s="11">
        <v>2.9220000000000002</v>
      </c>
      <c r="P52" s="11">
        <v>2.8809999999999998</v>
      </c>
      <c r="Q52" s="11">
        <v>2.8420000000000001</v>
      </c>
      <c r="R52" s="11">
        <v>2.794</v>
      </c>
      <c r="S52" s="11">
        <v>2.7629999999999999</v>
      </c>
      <c r="T52" s="11">
        <v>2.7309999999999999</v>
      </c>
      <c r="U52" s="11">
        <v>2.6989999999999998</v>
      </c>
      <c r="V52" s="11">
        <v>2.6579999999999999</v>
      </c>
      <c r="W52" s="11"/>
      <c r="X52" s="11">
        <v>2.6139999999999999</v>
      </c>
      <c r="Y52" s="11">
        <v>2.5550000000000002</v>
      </c>
      <c r="Z52" s="11">
        <v>2.5259999999999998</v>
      </c>
      <c r="AA52" s="11">
        <v>2.476</v>
      </c>
      <c r="AB52" s="11">
        <v>2.4340000000000002</v>
      </c>
      <c r="AC52" s="11">
        <v>2.383</v>
      </c>
      <c r="AD52" s="11">
        <v>2.35</v>
      </c>
      <c r="AE52" s="11">
        <v>2.286</v>
      </c>
      <c r="AF52" s="11">
        <v>2.246</v>
      </c>
      <c r="AG52" s="11">
        <v>2.1869999999999998</v>
      </c>
      <c r="AH52" s="11">
        <v>2.13</v>
      </c>
      <c r="AI52" s="11">
        <v>2.0840000000000001</v>
      </c>
      <c r="AJ52" s="11">
        <v>2.0459999999999998</v>
      </c>
      <c r="AK52" s="11">
        <v>1.986</v>
      </c>
      <c r="AL52" s="11">
        <v>1.9570000000000001</v>
      </c>
      <c r="AM52" s="11">
        <v>1.91</v>
      </c>
      <c r="AN52" s="11">
        <v>1.871</v>
      </c>
      <c r="AO52" s="11">
        <v>1.819</v>
      </c>
      <c r="AP52" s="11">
        <v>1.762</v>
      </c>
      <c r="AQ52" s="11">
        <v>1.6950000000000001</v>
      </c>
      <c r="AR52" s="11">
        <v>1.6459999999999999</v>
      </c>
      <c r="AS52" s="11">
        <v>1.59</v>
      </c>
      <c r="AT52" s="11">
        <v>1.5429999999999999</v>
      </c>
      <c r="AU52" s="11">
        <v>1.49</v>
      </c>
      <c r="AV52" s="11">
        <v>1.4450000000000001</v>
      </c>
      <c r="AW52" s="11">
        <v>1.4059999999999999</v>
      </c>
      <c r="AX52" s="11">
        <v>1.349</v>
      </c>
      <c r="AY52" s="11">
        <v>1.2989999999999999</v>
      </c>
      <c r="AZ52" s="11">
        <v>1.1870000000000001</v>
      </c>
      <c r="BA52" s="11">
        <v>1.1100000000000001</v>
      </c>
      <c r="BB52" s="11">
        <v>1.0329999999999999</v>
      </c>
      <c r="BC52" s="11">
        <v>0.97399999999999998</v>
      </c>
      <c r="BD52" s="11">
        <v>0.90700000000000003</v>
      </c>
      <c r="BE52" s="11">
        <v>0.84</v>
      </c>
      <c r="BF52" s="11">
        <v>0.76700000000000002</v>
      </c>
      <c r="BG52" s="11">
        <v>0.72499999999999998</v>
      </c>
      <c r="BH52" s="11">
        <v>0.65200000000000002</v>
      </c>
      <c r="BI52" s="11">
        <v>0.6</v>
      </c>
      <c r="BJ52" s="11">
        <v>0.54300000000000004</v>
      </c>
      <c r="BK52" s="11">
        <v>0.48299999999999998</v>
      </c>
      <c r="BL52" s="11">
        <v>0.44600000000000001</v>
      </c>
      <c r="BM52" s="11">
        <v>0.40300000000000002</v>
      </c>
      <c r="BN52" s="11">
        <v>0.40200000000000002</v>
      </c>
      <c r="BO52" s="11">
        <v>0.40200000000000002</v>
      </c>
      <c r="BP52" s="11">
        <v>0.39100000000000001</v>
      </c>
      <c r="BQ52" s="11">
        <v>0.4</v>
      </c>
      <c r="BR52" s="11">
        <v>0.38600000000000001</v>
      </c>
      <c r="BS52" s="11">
        <v>0.38900000000000001</v>
      </c>
      <c r="BT52" s="11">
        <v>0.39100000000000001</v>
      </c>
      <c r="BU52" s="11">
        <v>0.38700000000000001</v>
      </c>
      <c r="BV52" s="11">
        <v>0.38800000000000001</v>
      </c>
      <c r="BW52" s="11">
        <v>0.38400000000000001</v>
      </c>
      <c r="BX52" s="11">
        <v>0.38400000000000001</v>
      </c>
      <c r="BY52" s="11">
        <v>0.38300000000000001</v>
      </c>
      <c r="BZ52" s="11">
        <v>0.38800000000000001</v>
      </c>
      <c r="CA52" s="11">
        <v>0.38300000000000001</v>
      </c>
      <c r="CB52" s="11">
        <v>0.39300000000000002</v>
      </c>
      <c r="CC52" s="11">
        <v>0.38300000000000001</v>
      </c>
      <c r="CD52" s="11">
        <v>0.372</v>
      </c>
      <c r="CE52" s="11">
        <v>0.38200000000000001</v>
      </c>
      <c r="CF52" s="11">
        <v>0.38700000000000001</v>
      </c>
      <c r="CG52" s="11">
        <v>0.38</v>
      </c>
      <c r="CH52" s="11">
        <v>0.38300000000000001</v>
      </c>
      <c r="CI52" s="11">
        <v>0.379</v>
      </c>
      <c r="CJ52" s="11">
        <v>0.38400000000000001</v>
      </c>
      <c r="CK52" s="11">
        <v>0.378</v>
      </c>
      <c r="CL52" s="11">
        <v>0.379</v>
      </c>
      <c r="CM52" s="11">
        <v>0.376</v>
      </c>
      <c r="CN52" s="11">
        <v>0.38</v>
      </c>
      <c r="CO52" s="11">
        <v>0.376</v>
      </c>
      <c r="CP52" s="11">
        <v>0.377</v>
      </c>
      <c r="CQ52" s="11">
        <v>0.38700000000000001</v>
      </c>
      <c r="CR52" s="11">
        <v>0.373</v>
      </c>
      <c r="CS52" s="11">
        <v>0.38400000000000001</v>
      </c>
      <c r="CT52" s="11">
        <v>0.378</v>
      </c>
      <c r="CU52" s="11">
        <v>0.379</v>
      </c>
      <c r="CV52" s="11">
        <v>0.378</v>
      </c>
      <c r="CW52" s="11">
        <v>0.378</v>
      </c>
      <c r="CX52" s="11">
        <v>0.36699999999999999</v>
      </c>
      <c r="CY52" s="11">
        <v>0.378</v>
      </c>
      <c r="CZ52" s="11">
        <v>0.372</v>
      </c>
      <c r="DA52" s="11">
        <v>0.376</v>
      </c>
      <c r="DB52" s="11">
        <v>0.371</v>
      </c>
      <c r="DC52" s="11">
        <v>0.377</v>
      </c>
      <c r="DD52" s="11">
        <v>0.373</v>
      </c>
      <c r="DE52" s="11">
        <v>0.36899999999999999</v>
      </c>
      <c r="DF52" s="11">
        <v>0.376</v>
      </c>
      <c r="DG52" s="11">
        <v>0.374</v>
      </c>
      <c r="DH52" s="11">
        <v>0.376</v>
      </c>
      <c r="DI52" s="11">
        <v>0.36899999999999999</v>
      </c>
      <c r="DJ52" s="11">
        <v>0.372</v>
      </c>
      <c r="DK52" s="11">
        <v>0.373</v>
      </c>
      <c r="DL52" s="11">
        <v>0.36899999999999999</v>
      </c>
      <c r="DM52" s="11">
        <v>0.36799999999999999</v>
      </c>
      <c r="DN52" s="11">
        <v>0.36899999999999999</v>
      </c>
      <c r="DO52" s="11">
        <v>0.36799999999999999</v>
      </c>
      <c r="DP52" s="11">
        <v>0.36699999999999999</v>
      </c>
      <c r="DQ52" s="11">
        <v>0.36599999999999999</v>
      </c>
      <c r="DR52" s="11">
        <v>0.374</v>
      </c>
      <c r="DS52" s="11">
        <v>0.373</v>
      </c>
      <c r="DT52" s="11">
        <v>0.375</v>
      </c>
      <c r="DU52" s="11">
        <v>0.36899999999999999</v>
      </c>
      <c r="DV52" s="11">
        <v>0.36099999999999999</v>
      </c>
      <c r="DW52" s="11">
        <v>0.371</v>
      </c>
      <c r="DX52" s="11">
        <v>0.36499999999999999</v>
      </c>
      <c r="DY52" s="11">
        <v>0.36699999999999999</v>
      </c>
      <c r="DZ52" s="11">
        <v>0.36599999999999999</v>
      </c>
      <c r="EA52" s="11">
        <v>0.36799999999999999</v>
      </c>
      <c r="EB52" s="11">
        <v>0.36299999999999999</v>
      </c>
      <c r="EC52" s="11">
        <v>0.37</v>
      </c>
      <c r="ED52" s="11">
        <v>0.374</v>
      </c>
      <c r="EE52" s="11">
        <v>0.36799999999999999</v>
      </c>
      <c r="EF52" s="11">
        <v>0.371</v>
      </c>
      <c r="EG52" s="11">
        <v>0.36199999999999999</v>
      </c>
      <c r="EH52" s="11">
        <v>0.36299999999999999</v>
      </c>
      <c r="EI52" s="11">
        <v>0.37</v>
      </c>
      <c r="EJ52" s="11">
        <v>0.36299999999999999</v>
      </c>
      <c r="EK52" s="11">
        <v>0.36299999999999999</v>
      </c>
      <c r="EL52" s="11">
        <v>0.37</v>
      </c>
      <c r="EM52" s="11">
        <v>0.372</v>
      </c>
      <c r="EN52" s="11">
        <v>0.371</v>
      </c>
      <c r="EO52" s="11">
        <v>0.36799999999999999</v>
      </c>
      <c r="EP52" s="11">
        <v>0.36199999999999999</v>
      </c>
      <c r="EQ52" s="11">
        <v>0.372</v>
      </c>
      <c r="ER52" s="11">
        <v>0.377</v>
      </c>
      <c r="ES52" s="11">
        <v>0.376</v>
      </c>
      <c r="ET52" s="11">
        <v>0.38400000000000001</v>
      </c>
      <c r="EU52" s="11">
        <v>0.36599999999999999</v>
      </c>
      <c r="EV52" s="11">
        <v>0.36899999999999999</v>
      </c>
      <c r="EW52" s="11">
        <v>0.36799999999999999</v>
      </c>
      <c r="EX52" s="11">
        <v>0.36599999999999999</v>
      </c>
      <c r="EY52" s="11">
        <v>0.36599999999999999</v>
      </c>
      <c r="EZ52" s="11">
        <v>0.36</v>
      </c>
      <c r="FA52" s="11">
        <v>0.35899999999999999</v>
      </c>
      <c r="FB52" s="11">
        <v>0.36</v>
      </c>
      <c r="FC52" s="11">
        <v>0.35799999999999998</v>
      </c>
      <c r="FD52" s="11">
        <v>0.36399999999999999</v>
      </c>
      <c r="FE52" s="11">
        <v>0.36899999999999999</v>
      </c>
      <c r="FF52" s="11">
        <v>0.35499999999999998</v>
      </c>
      <c r="FG52" s="11">
        <v>0.38500000000000001</v>
      </c>
      <c r="FH52" s="11">
        <v>0.39500000000000002</v>
      </c>
      <c r="FI52" s="11">
        <v>0.372</v>
      </c>
      <c r="FJ52" s="11">
        <v>0.36299999999999999</v>
      </c>
      <c r="FK52" s="11">
        <v>0.36299999999999999</v>
      </c>
      <c r="FL52" s="11">
        <v>0.36</v>
      </c>
      <c r="FM52" s="11">
        <v>0.36599999999999999</v>
      </c>
      <c r="FN52" s="11">
        <v>0.36399999999999999</v>
      </c>
      <c r="FO52" s="11">
        <v>0.36599999999999999</v>
      </c>
      <c r="FP52" s="11">
        <v>0.36199999999999999</v>
      </c>
      <c r="FQ52" s="11">
        <v>0.36799999999999999</v>
      </c>
      <c r="FR52" s="11">
        <v>0.35499999999999998</v>
      </c>
      <c r="FS52" s="11">
        <v>0.36199999999999999</v>
      </c>
      <c r="FT52" s="11">
        <v>0.35699999999999998</v>
      </c>
      <c r="FU52" s="11">
        <v>0.36499999999999999</v>
      </c>
      <c r="FV52" s="11">
        <v>0.36699999999999999</v>
      </c>
      <c r="FW52" s="11">
        <v>0.371</v>
      </c>
      <c r="FX52" s="11">
        <v>0.35799999999999998</v>
      </c>
      <c r="FY52" s="11">
        <v>0.36899999999999999</v>
      </c>
      <c r="FZ52" s="11">
        <v>0.35899999999999999</v>
      </c>
      <c r="GA52" s="11">
        <v>0.36899999999999999</v>
      </c>
      <c r="GB52" s="11">
        <v>0.36399999999999999</v>
      </c>
      <c r="GC52" s="11">
        <v>0.36199999999999999</v>
      </c>
      <c r="GD52" s="11">
        <v>0.36499999999999999</v>
      </c>
      <c r="GE52" s="11">
        <v>0.36099999999999999</v>
      </c>
      <c r="GF52" s="11">
        <v>0.36199999999999999</v>
      </c>
      <c r="GG52" s="11">
        <v>0.35899999999999999</v>
      </c>
      <c r="GH52" s="11">
        <v>0.36399999999999999</v>
      </c>
      <c r="GI52" s="11">
        <v>0.35499999999999998</v>
      </c>
      <c r="GJ52" s="11">
        <v>0.36499999999999999</v>
      </c>
      <c r="GK52" s="11">
        <v>0.35799999999999998</v>
      </c>
      <c r="GL52" s="11">
        <v>0.35499999999999998</v>
      </c>
      <c r="GM52" s="11">
        <v>0.36</v>
      </c>
      <c r="GN52" s="11">
        <v>0.36299999999999999</v>
      </c>
      <c r="GO52" s="11">
        <v>0.35599999999999998</v>
      </c>
      <c r="GP52" s="11">
        <v>0.35699999999999998</v>
      </c>
      <c r="GQ52" s="11">
        <v>0.37</v>
      </c>
      <c r="GR52" s="11">
        <v>0.36799999999999999</v>
      </c>
      <c r="GS52" s="11">
        <v>0.36099999999999999</v>
      </c>
      <c r="GT52" s="11">
        <v>0.35399999999999998</v>
      </c>
      <c r="GU52" s="11">
        <v>0.35699999999999998</v>
      </c>
      <c r="GV52" s="11">
        <v>0.36399999999999999</v>
      </c>
      <c r="GW52" s="11">
        <v>0.36299999999999999</v>
      </c>
      <c r="GX52" s="11">
        <v>0.36099999999999999</v>
      </c>
      <c r="GY52" s="11">
        <v>0.35599999999999998</v>
      </c>
      <c r="GZ52" s="11">
        <v>0.35099999999999998</v>
      </c>
      <c r="HA52" s="11">
        <v>0.35</v>
      </c>
      <c r="HB52" s="11">
        <v>0.35499999999999998</v>
      </c>
      <c r="HC52" s="11">
        <v>0.35899999999999999</v>
      </c>
      <c r="HD52" s="11">
        <v>0.36499999999999999</v>
      </c>
      <c r="HE52" s="11">
        <v>0.35599999999999998</v>
      </c>
      <c r="HF52" s="11">
        <v>0.35499999999999998</v>
      </c>
      <c r="HG52" s="11">
        <v>0.35199999999999998</v>
      </c>
      <c r="HH52" s="11">
        <v>0.35499999999999998</v>
      </c>
      <c r="HI52" s="11">
        <v>0.36299999999999999</v>
      </c>
      <c r="HJ52" s="11">
        <v>0.35299999999999998</v>
      </c>
      <c r="HK52" s="11">
        <v>0.36199999999999999</v>
      </c>
      <c r="HL52" s="11">
        <v>0.36</v>
      </c>
      <c r="HM52" s="11">
        <v>0.35899999999999999</v>
      </c>
      <c r="HN52" s="11">
        <v>0.36099999999999999</v>
      </c>
      <c r="HO52" s="11">
        <v>0.35699999999999998</v>
      </c>
      <c r="HP52" s="11">
        <v>0.35399999999999998</v>
      </c>
      <c r="HQ52" s="11">
        <v>0.35499999999999998</v>
      </c>
      <c r="HR52" s="11">
        <v>0.35</v>
      </c>
      <c r="HS52" s="12">
        <v>0.35199999999999998</v>
      </c>
    </row>
    <row r="53" spans="1:227" x14ac:dyDescent="0.35">
      <c r="B53" s="9" t="s">
        <v>252</v>
      </c>
      <c r="C53" s="10">
        <v>2</v>
      </c>
      <c r="D53" s="15" t="s">
        <v>254</v>
      </c>
      <c r="E53" s="9">
        <v>3.3380000000000001</v>
      </c>
      <c r="F53" s="11">
        <v>3.327</v>
      </c>
      <c r="G53" s="11">
        <v>3.3210000000000002</v>
      </c>
      <c r="H53" s="11">
        <v>3.2930000000000001</v>
      </c>
      <c r="I53" s="11">
        <v>3.2629999999999999</v>
      </c>
      <c r="J53" s="11">
        <v>3.2360000000000002</v>
      </c>
      <c r="K53" s="11"/>
      <c r="L53" s="11">
        <v>3.198</v>
      </c>
      <c r="M53" s="11">
        <v>3.161</v>
      </c>
      <c r="N53" s="11">
        <v>3.1419999999999999</v>
      </c>
      <c r="O53" s="11">
        <v>3.0920000000000001</v>
      </c>
      <c r="P53" s="11">
        <v>3.05</v>
      </c>
      <c r="Q53" s="11">
        <v>3.012</v>
      </c>
      <c r="R53" s="11">
        <v>2.9590000000000001</v>
      </c>
      <c r="S53" s="11">
        <v>2.9239999999999999</v>
      </c>
      <c r="T53" s="11">
        <v>2.891</v>
      </c>
      <c r="U53" s="11">
        <v>2.8410000000000002</v>
      </c>
      <c r="V53" s="11">
        <v>2.7959999999999998</v>
      </c>
      <c r="W53" s="11"/>
      <c r="X53" s="11">
        <v>2.7559999999999998</v>
      </c>
      <c r="Y53" s="11">
        <v>2.6989999999999998</v>
      </c>
      <c r="Z53" s="11">
        <v>2.6459999999999999</v>
      </c>
      <c r="AA53" s="11">
        <v>2.597</v>
      </c>
      <c r="AB53" s="11">
        <v>2.552</v>
      </c>
      <c r="AC53" s="11">
        <v>2.4910000000000001</v>
      </c>
      <c r="AD53" s="11">
        <v>2.452</v>
      </c>
      <c r="AE53" s="11">
        <v>2.4</v>
      </c>
      <c r="AF53" s="11">
        <v>2.3570000000000002</v>
      </c>
      <c r="AG53" s="11">
        <v>2.3010000000000002</v>
      </c>
      <c r="AH53" s="11">
        <v>2.2429999999999999</v>
      </c>
      <c r="AI53" s="11">
        <v>2.2050000000000001</v>
      </c>
      <c r="AJ53" s="11">
        <v>2.1440000000000001</v>
      </c>
      <c r="AK53" s="11">
        <v>2.0960000000000001</v>
      </c>
      <c r="AL53" s="11">
        <v>2.0680000000000001</v>
      </c>
      <c r="AM53" s="11">
        <v>2.0169999999999999</v>
      </c>
      <c r="AN53" s="11">
        <v>1.9950000000000001</v>
      </c>
      <c r="AO53" s="11">
        <v>1.9339999999999999</v>
      </c>
      <c r="AP53" s="11">
        <v>1.8839999999999999</v>
      </c>
      <c r="AQ53" s="11">
        <v>1.861</v>
      </c>
      <c r="AR53" s="11">
        <v>1.82</v>
      </c>
      <c r="AS53" s="11">
        <v>1.748</v>
      </c>
      <c r="AT53" s="11">
        <v>1.6759999999999999</v>
      </c>
      <c r="AU53" s="11">
        <v>1.599</v>
      </c>
      <c r="AV53" s="11">
        <v>1.554</v>
      </c>
      <c r="AW53" s="11">
        <v>1.4910000000000001</v>
      </c>
      <c r="AX53" s="11">
        <v>1.4159999999999999</v>
      </c>
      <c r="AY53" s="11">
        <v>1.357</v>
      </c>
      <c r="AZ53" s="11">
        <v>1.29</v>
      </c>
      <c r="BA53" s="11">
        <v>1.2170000000000001</v>
      </c>
      <c r="BB53" s="11">
        <v>1.143</v>
      </c>
      <c r="BC53" s="11">
        <v>1.0720000000000001</v>
      </c>
      <c r="BD53" s="11">
        <v>1.014</v>
      </c>
      <c r="BE53" s="11">
        <v>0.95699999999999996</v>
      </c>
      <c r="BF53" s="11">
        <v>0.88400000000000001</v>
      </c>
      <c r="BG53" s="11">
        <v>0.83199999999999996</v>
      </c>
      <c r="BH53" s="11">
        <v>0.77100000000000002</v>
      </c>
      <c r="BI53" s="11">
        <v>0.71</v>
      </c>
      <c r="BJ53" s="11">
        <v>0.64600000000000002</v>
      </c>
      <c r="BK53" s="11">
        <v>0.59599999999999997</v>
      </c>
      <c r="BL53" s="11">
        <v>0.53400000000000003</v>
      </c>
      <c r="BM53" s="11">
        <v>0.501</v>
      </c>
      <c r="BN53" s="11">
        <v>0.47299999999999998</v>
      </c>
      <c r="BO53" s="11">
        <v>0.45100000000000001</v>
      </c>
      <c r="BP53" s="11">
        <v>0.45</v>
      </c>
      <c r="BQ53" s="11">
        <v>0.44700000000000001</v>
      </c>
      <c r="BR53" s="11">
        <v>0.44500000000000001</v>
      </c>
      <c r="BS53" s="11">
        <v>0.44800000000000001</v>
      </c>
      <c r="BT53" s="11">
        <v>0.443</v>
      </c>
      <c r="BU53" s="11">
        <v>0.438</v>
      </c>
      <c r="BV53" s="11">
        <v>0.44</v>
      </c>
      <c r="BW53" s="11">
        <v>0.437</v>
      </c>
      <c r="BX53" s="11">
        <v>0.437</v>
      </c>
      <c r="BY53" s="11">
        <v>0.439</v>
      </c>
      <c r="BZ53" s="11">
        <v>0.437</v>
      </c>
      <c r="CA53" s="11">
        <v>0.438</v>
      </c>
      <c r="CB53" s="11">
        <v>0.439</v>
      </c>
      <c r="CC53" s="11">
        <v>0.435</v>
      </c>
      <c r="CD53" s="11">
        <v>0.434</v>
      </c>
      <c r="CE53" s="11">
        <v>0.439</v>
      </c>
      <c r="CF53" s="11">
        <v>0.441</v>
      </c>
      <c r="CG53" s="11">
        <v>0.433</v>
      </c>
      <c r="CH53" s="11">
        <v>0.42</v>
      </c>
      <c r="CI53" s="11">
        <v>0.42899999999999999</v>
      </c>
      <c r="CJ53" s="11">
        <v>0.42699999999999999</v>
      </c>
      <c r="CK53" s="11">
        <v>0.438</v>
      </c>
      <c r="CL53" s="11">
        <v>0.42799999999999999</v>
      </c>
      <c r="CM53" s="11">
        <v>0.42499999999999999</v>
      </c>
      <c r="CN53" s="11">
        <v>0.42599999999999999</v>
      </c>
      <c r="CO53" s="11">
        <v>0.42399999999999999</v>
      </c>
      <c r="CP53" s="11">
        <v>0.42899999999999999</v>
      </c>
      <c r="CQ53" s="11">
        <v>0.42799999999999999</v>
      </c>
      <c r="CR53" s="11">
        <v>0.41499999999999998</v>
      </c>
      <c r="CS53" s="11">
        <v>0.42299999999999999</v>
      </c>
      <c r="CT53" s="11">
        <v>0.43099999999999999</v>
      </c>
      <c r="CU53" s="11">
        <v>0.42599999999999999</v>
      </c>
      <c r="CV53" s="11">
        <v>0.42399999999999999</v>
      </c>
      <c r="CW53" s="11">
        <v>0.42499999999999999</v>
      </c>
      <c r="CX53" s="11">
        <v>0.42</v>
      </c>
      <c r="CY53" s="11">
        <v>0.42399999999999999</v>
      </c>
      <c r="CZ53" s="11">
        <v>0.42399999999999999</v>
      </c>
      <c r="DA53" s="11">
        <v>0.41899999999999998</v>
      </c>
      <c r="DB53" s="11">
        <v>0.42199999999999999</v>
      </c>
      <c r="DC53" s="11">
        <v>0.41799999999999998</v>
      </c>
      <c r="DD53" s="11">
        <v>0.42199999999999999</v>
      </c>
      <c r="DE53" s="11">
        <v>0.42</v>
      </c>
      <c r="DF53" s="11">
        <v>0.42599999999999999</v>
      </c>
      <c r="DG53" s="11">
        <v>0.42399999999999999</v>
      </c>
      <c r="DH53" s="11">
        <v>0.41799999999999998</v>
      </c>
      <c r="DI53" s="11">
        <v>0.42299999999999999</v>
      </c>
      <c r="DJ53" s="11">
        <v>0.41699999999999998</v>
      </c>
      <c r="DK53" s="11">
        <v>0.42199999999999999</v>
      </c>
      <c r="DL53" s="11">
        <v>0.40699999999999997</v>
      </c>
      <c r="DM53" s="11">
        <v>0.41299999999999998</v>
      </c>
      <c r="DN53" s="11">
        <v>0.41499999999999998</v>
      </c>
      <c r="DO53" s="11">
        <v>0.41099999999999998</v>
      </c>
      <c r="DP53" s="11">
        <v>0.40799999999999997</v>
      </c>
      <c r="DQ53" s="11">
        <v>0.41299999999999998</v>
      </c>
      <c r="DR53" s="11">
        <v>0.41699999999999998</v>
      </c>
      <c r="DS53" s="11">
        <v>0.41099999999999998</v>
      </c>
      <c r="DT53" s="11">
        <v>0.41499999999999998</v>
      </c>
      <c r="DU53" s="11">
        <v>0.41</v>
      </c>
      <c r="DV53" s="11">
        <v>0.40899999999999997</v>
      </c>
      <c r="DW53" s="11">
        <v>0.40600000000000003</v>
      </c>
      <c r="DX53" s="11">
        <v>0.41699999999999998</v>
      </c>
      <c r="DY53" s="11">
        <v>0.40500000000000003</v>
      </c>
      <c r="DZ53" s="11">
        <v>0.41099999999999998</v>
      </c>
      <c r="EA53" s="11">
        <v>0.41399999999999998</v>
      </c>
      <c r="EB53" s="11">
        <v>0.41</v>
      </c>
      <c r="EC53" s="11">
        <v>0.40899999999999997</v>
      </c>
      <c r="ED53" s="11">
        <v>0.40799999999999997</v>
      </c>
      <c r="EE53" s="11">
        <v>0.41</v>
      </c>
      <c r="EF53" s="11">
        <v>0.40899999999999997</v>
      </c>
      <c r="EG53" s="11">
        <v>0.40500000000000003</v>
      </c>
      <c r="EH53" s="11">
        <v>0.39300000000000002</v>
      </c>
      <c r="EI53" s="11">
        <v>0.40300000000000002</v>
      </c>
      <c r="EJ53" s="11">
        <v>0.40600000000000003</v>
      </c>
      <c r="EK53" s="11">
        <v>0.41199999999999998</v>
      </c>
      <c r="EL53" s="11">
        <v>0.41299999999999998</v>
      </c>
      <c r="EM53" s="11">
        <v>0.41599999999999998</v>
      </c>
      <c r="EN53" s="11">
        <v>0.40400000000000003</v>
      </c>
      <c r="EO53" s="11">
        <v>0.40500000000000003</v>
      </c>
      <c r="EP53" s="11">
        <v>0.40600000000000003</v>
      </c>
      <c r="EQ53" s="11">
        <v>0.41399999999999998</v>
      </c>
      <c r="ER53" s="11">
        <v>0.40899999999999997</v>
      </c>
      <c r="ES53" s="11">
        <v>0.41199999999999998</v>
      </c>
      <c r="ET53" s="11">
        <v>0.40799999999999997</v>
      </c>
      <c r="EU53" s="11">
        <v>0.40799999999999997</v>
      </c>
      <c r="EV53" s="11">
        <v>0.40699999999999997</v>
      </c>
      <c r="EW53" s="11">
        <v>0.40799999999999997</v>
      </c>
      <c r="EX53" s="11">
        <v>0.40300000000000002</v>
      </c>
      <c r="EY53" s="11">
        <v>0.40899999999999997</v>
      </c>
      <c r="EZ53" s="11">
        <v>0.39900000000000002</v>
      </c>
      <c r="FA53" s="11">
        <v>0.39900000000000002</v>
      </c>
      <c r="FB53" s="11">
        <v>0.40500000000000003</v>
      </c>
      <c r="FC53" s="11">
        <v>0.40500000000000003</v>
      </c>
      <c r="FD53" s="11">
        <v>0.39600000000000002</v>
      </c>
      <c r="FE53" s="11">
        <v>0.41499999999999998</v>
      </c>
      <c r="FF53" s="11">
        <v>0.4</v>
      </c>
      <c r="FG53" s="11">
        <v>0.39900000000000002</v>
      </c>
      <c r="FH53" s="11">
        <v>0.40200000000000002</v>
      </c>
      <c r="FI53" s="11">
        <v>0.40600000000000003</v>
      </c>
      <c r="FJ53" s="11">
        <v>0.39900000000000002</v>
      </c>
      <c r="FK53" s="11">
        <v>0.39500000000000002</v>
      </c>
      <c r="FL53" s="11">
        <v>0.39400000000000002</v>
      </c>
      <c r="FM53" s="11">
        <v>0.40699999999999997</v>
      </c>
      <c r="FN53" s="11">
        <v>0.39600000000000002</v>
      </c>
      <c r="FO53" s="11">
        <v>0.40600000000000003</v>
      </c>
      <c r="FP53" s="11">
        <v>0.39</v>
      </c>
      <c r="FQ53" s="11">
        <v>0.40500000000000003</v>
      </c>
      <c r="FR53" s="11">
        <v>0.39600000000000002</v>
      </c>
      <c r="FS53" s="11">
        <v>0.40200000000000002</v>
      </c>
      <c r="FT53" s="11">
        <v>0.40100000000000002</v>
      </c>
      <c r="FU53" s="11">
        <v>0.40400000000000003</v>
      </c>
      <c r="FV53" s="11">
        <v>0.4</v>
      </c>
      <c r="FW53" s="11">
        <v>0.39600000000000002</v>
      </c>
      <c r="FX53" s="11">
        <v>0.40200000000000002</v>
      </c>
      <c r="FY53" s="11">
        <v>0.40100000000000002</v>
      </c>
      <c r="FZ53" s="11">
        <v>0.39700000000000002</v>
      </c>
      <c r="GA53" s="11">
        <v>0.4</v>
      </c>
      <c r="GB53" s="11">
        <v>0.39500000000000002</v>
      </c>
      <c r="GC53" s="11">
        <v>0.40200000000000002</v>
      </c>
      <c r="GD53" s="11">
        <v>0.4</v>
      </c>
      <c r="GE53" s="11">
        <v>0.40100000000000002</v>
      </c>
      <c r="GF53" s="11">
        <v>0.4</v>
      </c>
      <c r="GG53" s="11">
        <v>0.39400000000000002</v>
      </c>
      <c r="GH53" s="11">
        <v>0.39800000000000002</v>
      </c>
      <c r="GI53" s="11">
        <v>0.39500000000000002</v>
      </c>
      <c r="GJ53" s="11">
        <v>0.40300000000000002</v>
      </c>
      <c r="GK53" s="11">
        <v>0.39200000000000002</v>
      </c>
      <c r="GL53" s="11">
        <v>0.39500000000000002</v>
      </c>
      <c r="GM53" s="11">
        <v>0.39500000000000002</v>
      </c>
      <c r="GN53" s="11">
        <v>0.40200000000000002</v>
      </c>
      <c r="GO53" s="11">
        <v>0.39800000000000002</v>
      </c>
      <c r="GP53" s="11">
        <v>0.40100000000000002</v>
      </c>
      <c r="GQ53" s="11">
        <v>0.4</v>
      </c>
      <c r="GR53" s="11">
        <v>0.40400000000000003</v>
      </c>
      <c r="GS53" s="11">
        <v>0.4</v>
      </c>
      <c r="GT53" s="11">
        <v>0.38800000000000001</v>
      </c>
      <c r="GU53" s="11">
        <v>0.39400000000000002</v>
      </c>
      <c r="GV53" s="11">
        <v>0.39500000000000002</v>
      </c>
      <c r="GW53" s="11">
        <v>0.39400000000000002</v>
      </c>
      <c r="GX53" s="11">
        <v>0.39300000000000002</v>
      </c>
      <c r="GY53" s="11">
        <v>0.39600000000000002</v>
      </c>
      <c r="GZ53" s="11">
        <v>0.39500000000000002</v>
      </c>
      <c r="HA53" s="11">
        <v>0.39</v>
      </c>
      <c r="HB53" s="11">
        <v>0.38700000000000001</v>
      </c>
      <c r="HC53" s="11">
        <v>0.39</v>
      </c>
      <c r="HD53" s="11">
        <v>0.4</v>
      </c>
      <c r="HE53" s="11">
        <v>0.38700000000000001</v>
      </c>
      <c r="HF53" s="11">
        <v>0.39100000000000001</v>
      </c>
      <c r="HG53" s="11">
        <v>0.39100000000000001</v>
      </c>
      <c r="HH53" s="11">
        <v>0.4</v>
      </c>
      <c r="HI53" s="11">
        <v>0.39700000000000002</v>
      </c>
      <c r="HJ53" s="11">
        <v>0.38600000000000001</v>
      </c>
      <c r="HK53" s="11">
        <v>0.40600000000000003</v>
      </c>
      <c r="HL53" s="11">
        <v>0.39300000000000002</v>
      </c>
      <c r="HM53" s="11">
        <v>0.39500000000000002</v>
      </c>
      <c r="HN53" s="11">
        <v>0.39900000000000002</v>
      </c>
      <c r="HO53" s="11">
        <v>0.39100000000000001</v>
      </c>
      <c r="HP53" s="11">
        <v>0.39500000000000002</v>
      </c>
      <c r="HQ53" s="11">
        <v>0.39600000000000002</v>
      </c>
      <c r="HR53" s="11">
        <v>0.39700000000000002</v>
      </c>
      <c r="HS53" s="12">
        <v>0.39</v>
      </c>
    </row>
    <row r="57" spans="1:227" x14ac:dyDescent="0.35">
      <c r="A57" t="s">
        <v>263</v>
      </c>
      <c r="B57" s="9" t="s">
        <v>234</v>
      </c>
      <c r="C57" s="10">
        <v>3</v>
      </c>
      <c r="D57" s="15" t="s">
        <v>237</v>
      </c>
      <c r="E57" s="9">
        <v>2.6560000000000001</v>
      </c>
      <c r="F57" s="11">
        <v>2.625</v>
      </c>
      <c r="G57" s="11">
        <v>2.7639999999999998</v>
      </c>
      <c r="H57" s="11">
        <v>2.6160000000000001</v>
      </c>
      <c r="I57" s="11">
        <v>2.6440000000000001</v>
      </c>
      <c r="J57" s="11">
        <v>2.6030000000000002</v>
      </c>
      <c r="K57" s="11"/>
      <c r="L57" s="11">
        <v>2.5169999999999999</v>
      </c>
      <c r="M57" s="11">
        <v>2.476</v>
      </c>
      <c r="N57" s="11">
        <v>2.4239999999999999</v>
      </c>
      <c r="O57" s="11">
        <v>2.379</v>
      </c>
      <c r="P57" s="11">
        <v>2.34</v>
      </c>
      <c r="Q57" s="11">
        <v>2.286</v>
      </c>
      <c r="R57" s="11">
        <v>2.2269999999999999</v>
      </c>
      <c r="S57" s="11">
        <v>2.1909999999999998</v>
      </c>
      <c r="T57" s="11">
        <v>2.133</v>
      </c>
      <c r="U57" s="11">
        <v>2.0739999999999998</v>
      </c>
      <c r="V57" s="11">
        <v>2.0230000000000001</v>
      </c>
      <c r="W57" s="11"/>
      <c r="X57" s="11">
        <v>1.9770000000000001</v>
      </c>
      <c r="Y57" s="11">
        <v>1.9</v>
      </c>
      <c r="Z57" s="11">
        <v>1.847</v>
      </c>
      <c r="AA57" s="11">
        <v>1.7949999999999999</v>
      </c>
      <c r="AB57" s="11">
        <v>1.7370000000000001</v>
      </c>
      <c r="AC57" s="11">
        <v>1.71</v>
      </c>
      <c r="AD57" s="11">
        <v>1.79</v>
      </c>
      <c r="AE57" s="11">
        <v>1.66</v>
      </c>
      <c r="AF57" s="11">
        <v>1.478</v>
      </c>
      <c r="AG57" s="11">
        <v>1.4039999999999999</v>
      </c>
      <c r="AH57" s="11">
        <v>1.325</v>
      </c>
      <c r="AI57" s="11">
        <v>1.28</v>
      </c>
      <c r="AJ57" s="11">
        <v>1.212</v>
      </c>
      <c r="AK57" s="11">
        <v>1.151</v>
      </c>
      <c r="AL57" s="11">
        <v>1.097</v>
      </c>
      <c r="AM57" s="11">
        <v>1.044</v>
      </c>
      <c r="AN57" s="11">
        <v>0.97099999999999997</v>
      </c>
      <c r="AO57" s="11">
        <v>0.89700000000000002</v>
      </c>
      <c r="AP57" s="11">
        <v>0.82299999999999995</v>
      </c>
      <c r="AQ57" s="11">
        <v>0.75800000000000001</v>
      </c>
      <c r="AR57" s="11">
        <v>0.70499999999999996</v>
      </c>
      <c r="AS57" s="11">
        <v>0.64100000000000001</v>
      </c>
      <c r="AT57" s="11">
        <v>0.58899999999999997</v>
      </c>
      <c r="AU57" s="11">
        <v>0.54</v>
      </c>
      <c r="AV57" s="11">
        <v>0.5</v>
      </c>
      <c r="AW57" s="11">
        <v>0.48599999999999999</v>
      </c>
      <c r="AX57" s="11">
        <v>0.46100000000000002</v>
      </c>
      <c r="AY57" s="11">
        <v>0.47399999999999998</v>
      </c>
      <c r="AZ57" s="11">
        <v>0.46500000000000002</v>
      </c>
      <c r="BA57" s="11">
        <v>0.45700000000000002</v>
      </c>
      <c r="BB57" s="11">
        <v>0.46600000000000003</v>
      </c>
      <c r="BC57" s="11">
        <v>0.504</v>
      </c>
      <c r="BD57" s="11">
        <v>0.51800000000000002</v>
      </c>
      <c r="BE57" s="11">
        <v>0.49</v>
      </c>
      <c r="BF57" s="11">
        <v>0.45</v>
      </c>
      <c r="BG57" s="11">
        <v>0.44400000000000001</v>
      </c>
      <c r="BH57" s="11">
        <v>0.436</v>
      </c>
      <c r="BI57" s="11">
        <v>0.44</v>
      </c>
      <c r="BJ57" s="11">
        <v>0.46800000000000003</v>
      </c>
      <c r="BK57" s="11">
        <v>0.52200000000000002</v>
      </c>
      <c r="BL57" s="11">
        <v>0.46700000000000003</v>
      </c>
      <c r="BM57" s="11">
        <v>0.48</v>
      </c>
      <c r="BN57" s="11">
        <v>0.48299999999999998</v>
      </c>
      <c r="BO57" s="11">
        <v>0.48399999999999999</v>
      </c>
      <c r="BP57" s="11">
        <v>0.47599999999999998</v>
      </c>
      <c r="BQ57" s="11">
        <v>0.47599999999999998</v>
      </c>
      <c r="BR57" s="11">
        <v>0.45800000000000002</v>
      </c>
      <c r="BS57" s="11">
        <v>0.46300000000000002</v>
      </c>
      <c r="BT57" s="11">
        <v>0.45300000000000001</v>
      </c>
      <c r="BU57" s="11">
        <v>0.44400000000000001</v>
      </c>
      <c r="BV57" s="11">
        <v>0.44400000000000001</v>
      </c>
      <c r="BW57" s="11">
        <v>0.435</v>
      </c>
      <c r="BX57" s="11">
        <v>0.44500000000000001</v>
      </c>
      <c r="BY57" s="11">
        <v>0.44900000000000001</v>
      </c>
      <c r="BZ57" s="11">
        <v>0.45400000000000001</v>
      </c>
      <c r="CA57" s="11">
        <v>0.45200000000000001</v>
      </c>
      <c r="CB57" s="11">
        <v>0.46800000000000003</v>
      </c>
      <c r="CC57" s="11">
        <v>0.46100000000000002</v>
      </c>
      <c r="CD57" s="11">
        <v>0.46800000000000003</v>
      </c>
      <c r="CE57" s="11">
        <v>0.46600000000000003</v>
      </c>
      <c r="CF57" s="11">
        <v>0.47599999999999998</v>
      </c>
      <c r="CG57" s="11">
        <v>0.46100000000000002</v>
      </c>
      <c r="CH57" s="11">
        <v>0.46300000000000002</v>
      </c>
      <c r="CI57" s="11">
        <v>0.45800000000000002</v>
      </c>
      <c r="CJ57" s="11">
        <v>0.46</v>
      </c>
      <c r="CK57" s="11">
        <v>0.47099999999999997</v>
      </c>
      <c r="CL57" s="11">
        <v>0.47399999999999998</v>
      </c>
      <c r="CM57" s="11">
        <v>0.47699999999999998</v>
      </c>
      <c r="CN57" s="11">
        <v>0.46600000000000003</v>
      </c>
      <c r="CO57" s="11">
        <v>0.45800000000000002</v>
      </c>
      <c r="CP57" s="11">
        <v>0.44900000000000001</v>
      </c>
      <c r="CQ57" s="11">
        <v>0.44400000000000001</v>
      </c>
      <c r="CR57" s="11">
        <v>0.44500000000000001</v>
      </c>
      <c r="CS57" s="11">
        <v>0.44600000000000001</v>
      </c>
      <c r="CT57" s="11">
        <v>0.45100000000000001</v>
      </c>
      <c r="CU57" s="11">
        <v>0.45</v>
      </c>
      <c r="CV57" s="11">
        <v>0.44400000000000001</v>
      </c>
      <c r="CW57" s="11">
        <v>0.442</v>
      </c>
      <c r="CX57" s="11">
        <v>0.44400000000000001</v>
      </c>
      <c r="CY57" s="11">
        <v>0.437</v>
      </c>
      <c r="CZ57" s="11">
        <v>0.434</v>
      </c>
      <c r="DA57" s="11">
        <v>0.439</v>
      </c>
      <c r="DB57" s="11">
        <v>0.432</v>
      </c>
      <c r="DC57" s="11">
        <v>0.432</v>
      </c>
      <c r="DD57" s="11">
        <v>0.43099999999999999</v>
      </c>
      <c r="DE57" s="11">
        <v>0.42799999999999999</v>
      </c>
      <c r="DF57" s="11">
        <v>0.434</v>
      </c>
      <c r="DG57" s="11">
        <v>0.42099999999999999</v>
      </c>
      <c r="DH57" s="11">
        <v>0.42599999999999999</v>
      </c>
      <c r="DI57" s="11">
        <v>0.434</v>
      </c>
      <c r="DJ57" s="11">
        <v>0.42399999999999999</v>
      </c>
      <c r="DK57" s="11">
        <v>0.433</v>
      </c>
      <c r="DL57" s="11">
        <v>0.437</v>
      </c>
      <c r="DM57" s="11">
        <v>0.43</v>
      </c>
      <c r="DN57" s="11">
        <v>0.434</v>
      </c>
      <c r="DO57" s="11">
        <v>0.42899999999999999</v>
      </c>
      <c r="DP57" s="11">
        <v>0.41399999999999998</v>
      </c>
      <c r="DQ57" s="11">
        <v>0.42699999999999999</v>
      </c>
      <c r="DR57" s="11">
        <v>0.44600000000000001</v>
      </c>
      <c r="DS57" s="11">
        <v>0.44900000000000001</v>
      </c>
      <c r="DT57" s="11">
        <v>0.44400000000000001</v>
      </c>
      <c r="DU57" s="11">
        <v>0.45400000000000001</v>
      </c>
      <c r="DV57" s="11">
        <v>0.46100000000000002</v>
      </c>
      <c r="DW57" s="11">
        <v>0.48899999999999999</v>
      </c>
      <c r="DX57" s="11">
        <v>0.51</v>
      </c>
      <c r="DY57" s="11">
        <v>0.498</v>
      </c>
      <c r="DZ57" s="11">
        <v>0.51900000000000002</v>
      </c>
      <c r="EA57" s="11">
        <v>0.56000000000000005</v>
      </c>
      <c r="EB57" s="11">
        <v>0.502</v>
      </c>
      <c r="EC57" s="11">
        <v>0.51900000000000002</v>
      </c>
      <c r="ED57" s="11">
        <v>0.50700000000000001</v>
      </c>
      <c r="EE57" s="11">
        <v>0.504</v>
      </c>
      <c r="EF57" s="11">
        <v>0.56299999999999994</v>
      </c>
      <c r="EG57" s="11">
        <v>0.48199999999999998</v>
      </c>
      <c r="EH57" s="11">
        <v>0.439</v>
      </c>
      <c r="EI57" s="11">
        <v>0.42</v>
      </c>
      <c r="EJ57" s="11">
        <v>0.41599999999999998</v>
      </c>
      <c r="EK57" s="11">
        <v>0.42499999999999999</v>
      </c>
      <c r="EL57" s="11">
        <v>0.55000000000000004</v>
      </c>
      <c r="EM57" s="11">
        <v>0.42399999999999999</v>
      </c>
      <c r="EN57" s="11">
        <v>0.41899999999999998</v>
      </c>
      <c r="EO57" s="11">
        <v>0.41899999999999998</v>
      </c>
      <c r="EP57" s="11">
        <v>0.43</v>
      </c>
      <c r="EQ57" s="11">
        <v>0.41499999999999998</v>
      </c>
      <c r="ER57" s="11">
        <v>0.40699999999999997</v>
      </c>
      <c r="ES57" s="11">
        <v>0.47499999999999998</v>
      </c>
      <c r="ET57" s="11">
        <v>0.54100000000000004</v>
      </c>
      <c r="EU57" s="11">
        <v>0.45900000000000002</v>
      </c>
      <c r="EV57" s="11">
        <v>0.42099999999999999</v>
      </c>
      <c r="EW57" s="11">
        <v>0.41</v>
      </c>
      <c r="EX57" s="11">
        <v>0.39500000000000002</v>
      </c>
      <c r="EY57" s="11">
        <v>0.41299999999999998</v>
      </c>
      <c r="EZ57" s="11">
        <v>0.4</v>
      </c>
      <c r="FA57" s="11">
        <v>0.41399999999999998</v>
      </c>
      <c r="FB57" s="11">
        <v>0.436</v>
      </c>
      <c r="FC57" s="11">
        <v>0.45300000000000001</v>
      </c>
      <c r="FD57" s="11">
        <v>0.52400000000000002</v>
      </c>
      <c r="FE57" s="11">
        <v>0.50600000000000001</v>
      </c>
      <c r="FF57" s="11">
        <v>0.47499999999999998</v>
      </c>
      <c r="FG57" s="11">
        <v>0.45400000000000001</v>
      </c>
      <c r="FH57" s="11">
        <v>0.43099999999999999</v>
      </c>
      <c r="FI57" s="11">
        <v>0.42699999999999999</v>
      </c>
      <c r="FJ57" s="11">
        <v>0.42599999999999999</v>
      </c>
      <c r="FK57" s="11">
        <v>0.441</v>
      </c>
      <c r="FL57" s="11">
        <v>0.45600000000000002</v>
      </c>
      <c r="FM57" s="11">
        <v>0.44600000000000001</v>
      </c>
      <c r="FN57" s="11">
        <v>0.45500000000000002</v>
      </c>
      <c r="FO57" s="11">
        <v>0.42399999999999999</v>
      </c>
      <c r="FP57" s="11">
        <v>0.44600000000000001</v>
      </c>
      <c r="FQ57" s="11">
        <v>0.69099999999999995</v>
      </c>
      <c r="FR57" s="11">
        <v>0.621</v>
      </c>
      <c r="FS57" s="11">
        <v>0.60499999999999998</v>
      </c>
      <c r="FT57" s="11">
        <v>0.52600000000000002</v>
      </c>
      <c r="FU57" s="11">
        <v>0.436</v>
      </c>
      <c r="FV57" s="11">
        <v>0.42</v>
      </c>
      <c r="FW57" s="11">
        <v>0.41299999999999998</v>
      </c>
      <c r="FX57" s="11">
        <v>0.434</v>
      </c>
      <c r="FY57" s="11">
        <v>0.44400000000000001</v>
      </c>
      <c r="FZ57" s="11">
        <v>0.42</v>
      </c>
      <c r="GA57" s="11">
        <v>0.42099999999999999</v>
      </c>
      <c r="GB57" s="11">
        <v>0.49099999999999999</v>
      </c>
      <c r="GC57" s="11">
        <v>0.45100000000000001</v>
      </c>
      <c r="GD57" s="11">
        <v>0.41799999999999998</v>
      </c>
      <c r="GE57" s="11">
        <v>0.42799999999999999</v>
      </c>
      <c r="GF57" s="11">
        <v>0.44900000000000001</v>
      </c>
      <c r="GG57" s="11">
        <v>0.41299999999999998</v>
      </c>
      <c r="GH57" s="11">
        <v>0.433</v>
      </c>
      <c r="GI57" s="11">
        <v>0.47099999999999997</v>
      </c>
      <c r="GJ57" s="11">
        <v>0.47699999999999998</v>
      </c>
      <c r="GK57" s="11">
        <v>0.50900000000000001</v>
      </c>
      <c r="GL57" s="11">
        <v>0.51400000000000001</v>
      </c>
      <c r="GM57" s="11">
        <v>0.56599999999999995</v>
      </c>
      <c r="GN57" s="11">
        <v>0.58699999999999997</v>
      </c>
      <c r="GO57" s="11">
        <v>0.63100000000000001</v>
      </c>
      <c r="GP57" s="11">
        <v>0.73499999999999999</v>
      </c>
      <c r="GQ57" s="11">
        <v>0.52400000000000002</v>
      </c>
      <c r="GR57" s="11">
        <v>0.435</v>
      </c>
      <c r="GS57" s="11">
        <v>0.4</v>
      </c>
      <c r="GT57" s="11">
        <v>0.38100000000000001</v>
      </c>
      <c r="GU57" s="11">
        <v>0.48499999999999999</v>
      </c>
      <c r="GV57" s="11">
        <v>0.443</v>
      </c>
      <c r="GW57" s="11">
        <v>0.47399999999999998</v>
      </c>
      <c r="GX57" s="11">
        <v>0.59</v>
      </c>
      <c r="GY57" s="11">
        <v>0.65300000000000002</v>
      </c>
      <c r="GZ57" s="11">
        <v>0.623</v>
      </c>
      <c r="HA57" s="11">
        <v>0.56299999999999994</v>
      </c>
      <c r="HB57" s="11">
        <v>0.48899999999999999</v>
      </c>
      <c r="HC57" s="11">
        <v>0.42199999999999999</v>
      </c>
      <c r="HD57" s="11">
        <v>0.39900000000000002</v>
      </c>
      <c r="HE57" s="11">
        <v>0.437</v>
      </c>
      <c r="HF57" s="11">
        <v>0.39700000000000002</v>
      </c>
      <c r="HG57" s="11">
        <v>0.39500000000000002</v>
      </c>
      <c r="HH57" s="11">
        <v>0.41</v>
      </c>
      <c r="HI57" s="11">
        <v>0.4</v>
      </c>
      <c r="HJ57" s="11">
        <v>0.39800000000000002</v>
      </c>
      <c r="HK57" s="11">
        <v>0.39400000000000002</v>
      </c>
      <c r="HL57" s="11">
        <v>0.39200000000000002</v>
      </c>
      <c r="HM57" s="11">
        <v>0.39100000000000001</v>
      </c>
      <c r="HN57" s="11">
        <v>0.4</v>
      </c>
      <c r="HO57" s="11">
        <v>0.39900000000000002</v>
      </c>
      <c r="HP57" s="11">
        <v>0.46800000000000003</v>
      </c>
      <c r="HQ57" s="11">
        <v>0.40600000000000003</v>
      </c>
      <c r="HR57" s="11">
        <v>0.40600000000000003</v>
      </c>
      <c r="HS57" s="12">
        <v>0.39800000000000002</v>
      </c>
    </row>
    <row r="58" spans="1:227" x14ac:dyDescent="0.35">
      <c r="B58" s="9" t="s">
        <v>243</v>
      </c>
      <c r="C58" s="10">
        <v>3</v>
      </c>
      <c r="D58" s="15" t="s">
        <v>246</v>
      </c>
      <c r="E58" s="9">
        <v>3.03</v>
      </c>
      <c r="F58" s="11">
        <v>3.03</v>
      </c>
      <c r="G58" s="11">
        <v>3.0110000000000001</v>
      </c>
      <c r="H58" s="11">
        <v>3.0019999999999998</v>
      </c>
      <c r="I58" s="11">
        <v>2.9590000000000001</v>
      </c>
      <c r="J58" s="11">
        <v>2.931</v>
      </c>
      <c r="K58" s="11"/>
      <c r="L58" s="11">
        <v>2.87</v>
      </c>
      <c r="M58" s="11">
        <v>2.823</v>
      </c>
      <c r="N58" s="11">
        <v>2.7749999999999999</v>
      </c>
      <c r="O58" s="11">
        <v>2.7229999999999999</v>
      </c>
      <c r="P58" s="11">
        <v>2.6760000000000002</v>
      </c>
      <c r="Q58" s="11">
        <v>2.6110000000000002</v>
      </c>
      <c r="R58" s="11">
        <v>2.54</v>
      </c>
      <c r="S58" s="11">
        <v>2.4940000000000002</v>
      </c>
      <c r="T58" s="11">
        <v>2.4249999999999998</v>
      </c>
      <c r="U58" s="11">
        <v>2.363</v>
      </c>
      <c r="V58" s="11">
        <v>2.2869999999999999</v>
      </c>
      <c r="W58" s="11"/>
      <c r="X58" s="11">
        <v>2.2200000000000002</v>
      </c>
      <c r="Y58" s="11">
        <v>2.149</v>
      </c>
      <c r="Z58" s="11">
        <v>2.0779999999999998</v>
      </c>
      <c r="AA58" s="11">
        <v>2.0089999999999999</v>
      </c>
      <c r="AB58" s="11">
        <v>1.9430000000000001</v>
      </c>
      <c r="AC58" s="11">
        <v>1.875</v>
      </c>
      <c r="AD58" s="11">
        <v>1.8160000000000001</v>
      </c>
      <c r="AE58" s="11">
        <v>1.7450000000000001</v>
      </c>
      <c r="AF58" s="11">
        <v>1.6779999999999999</v>
      </c>
      <c r="AG58" s="11">
        <v>1.607</v>
      </c>
      <c r="AH58" s="11">
        <v>1.532</v>
      </c>
      <c r="AI58" s="11">
        <v>1.4710000000000001</v>
      </c>
      <c r="AJ58" s="11">
        <v>1.4079999999999999</v>
      </c>
      <c r="AK58" s="11">
        <v>1.3260000000000001</v>
      </c>
      <c r="AL58" s="11">
        <v>1.258</v>
      </c>
      <c r="AM58" s="11">
        <v>1.1819999999999999</v>
      </c>
      <c r="AN58" s="11">
        <v>1.119</v>
      </c>
      <c r="AO58" s="11">
        <v>1.042</v>
      </c>
      <c r="AP58" s="11">
        <v>0.98</v>
      </c>
      <c r="AQ58" s="11">
        <v>0.90200000000000002</v>
      </c>
      <c r="AR58" s="11">
        <v>0.82699999999999996</v>
      </c>
      <c r="AS58" s="11">
        <v>0.75800000000000001</v>
      </c>
      <c r="AT58" s="11">
        <v>0.69199999999999995</v>
      </c>
      <c r="AU58" s="11">
        <v>0.627</v>
      </c>
      <c r="AV58" s="11">
        <v>0.55600000000000005</v>
      </c>
      <c r="AW58" s="11">
        <v>0.50900000000000001</v>
      </c>
      <c r="AX58" s="11">
        <v>0.44</v>
      </c>
      <c r="AY58" s="11">
        <v>0.432</v>
      </c>
      <c r="AZ58" s="11">
        <v>0.42099999999999999</v>
      </c>
      <c r="BA58" s="11">
        <v>0.42299999999999999</v>
      </c>
      <c r="BB58" s="11">
        <v>0.40600000000000003</v>
      </c>
      <c r="BC58" s="11">
        <v>0.41799999999999998</v>
      </c>
      <c r="BD58" s="11">
        <v>0.41399999999999998</v>
      </c>
      <c r="BE58" s="11">
        <v>0.40899999999999997</v>
      </c>
      <c r="BF58" s="11">
        <v>0.40300000000000002</v>
      </c>
      <c r="BG58" s="11">
        <v>0.41799999999999998</v>
      </c>
      <c r="BH58" s="11">
        <v>0.41399999999999998</v>
      </c>
      <c r="BI58" s="11">
        <v>0.41899999999999998</v>
      </c>
      <c r="BJ58" s="11">
        <v>0.41799999999999998</v>
      </c>
      <c r="BK58" s="11">
        <v>0.42899999999999999</v>
      </c>
      <c r="BL58" s="11">
        <v>0.42699999999999999</v>
      </c>
      <c r="BM58" s="11">
        <v>0.434</v>
      </c>
      <c r="BN58" s="11">
        <v>0.442</v>
      </c>
      <c r="BO58" s="11">
        <v>0.437</v>
      </c>
      <c r="BP58" s="11">
        <v>0.433</v>
      </c>
      <c r="BQ58" s="11">
        <v>0.434</v>
      </c>
      <c r="BR58" s="11">
        <v>0.42</v>
      </c>
      <c r="BS58" s="11">
        <v>0.41399999999999998</v>
      </c>
      <c r="BT58" s="11">
        <v>0.41199999999999998</v>
      </c>
      <c r="BU58" s="11">
        <v>0.41499999999999998</v>
      </c>
      <c r="BV58" s="11">
        <v>0.40699999999999997</v>
      </c>
      <c r="BW58" s="11">
        <v>0.40400000000000003</v>
      </c>
      <c r="BX58" s="11">
        <v>0.40200000000000002</v>
      </c>
      <c r="BY58" s="11">
        <v>0.40200000000000002</v>
      </c>
      <c r="BZ58" s="11">
        <v>0.41199999999999998</v>
      </c>
      <c r="CA58" s="11">
        <v>0.41599999999999998</v>
      </c>
      <c r="CB58" s="11">
        <v>0.41599999999999998</v>
      </c>
      <c r="CC58" s="11">
        <v>0.41099999999999998</v>
      </c>
      <c r="CD58" s="11">
        <v>0.40600000000000003</v>
      </c>
      <c r="CE58" s="11">
        <v>0.41</v>
      </c>
      <c r="CF58" s="11">
        <v>0.40100000000000002</v>
      </c>
      <c r="CG58" s="11">
        <v>0.40799999999999997</v>
      </c>
      <c r="CH58" s="11">
        <v>0.40400000000000003</v>
      </c>
      <c r="CI58" s="11">
        <v>0.41899999999999998</v>
      </c>
      <c r="CJ58" s="11">
        <v>0.41199999999999998</v>
      </c>
      <c r="CK58" s="11">
        <v>0.41</v>
      </c>
      <c r="CL58" s="11">
        <v>0.40699999999999997</v>
      </c>
      <c r="CM58" s="11">
        <v>0.40200000000000002</v>
      </c>
      <c r="CN58" s="11">
        <v>0.39700000000000002</v>
      </c>
      <c r="CO58" s="11">
        <v>0.40799999999999997</v>
      </c>
      <c r="CP58" s="11">
        <v>0.40799999999999997</v>
      </c>
      <c r="CQ58" s="11">
        <v>0.39800000000000002</v>
      </c>
      <c r="CR58" s="11">
        <v>0.39400000000000002</v>
      </c>
      <c r="CS58" s="11">
        <v>0.40600000000000003</v>
      </c>
      <c r="CT58" s="11">
        <v>0.40100000000000002</v>
      </c>
      <c r="CU58" s="11">
        <v>0.40400000000000003</v>
      </c>
      <c r="CV58" s="11">
        <v>0.41</v>
      </c>
      <c r="CW58" s="11">
        <v>0.42399999999999999</v>
      </c>
      <c r="CX58" s="11">
        <v>0.43099999999999999</v>
      </c>
      <c r="CY58" s="11">
        <v>0.42499999999999999</v>
      </c>
      <c r="CZ58" s="11">
        <v>0.42499999999999999</v>
      </c>
      <c r="DA58" s="11">
        <v>0.43</v>
      </c>
      <c r="DB58" s="11">
        <v>0.42099999999999999</v>
      </c>
      <c r="DC58" s="11">
        <v>0.41699999999999998</v>
      </c>
      <c r="DD58" s="11">
        <v>0.39700000000000002</v>
      </c>
      <c r="DE58" s="11">
        <v>0.41299999999999998</v>
      </c>
      <c r="DF58" s="11">
        <v>0.40400000000000003</v>
      </c>
      <c r="DG58" s="11">
        <v>0.41599999999999998</v>
      </c>
      <c r="DH58" s="11">
        <v>0.40400000000000003</v>
      </c>
      <c r="DI58" s="11">
        <v>0.40100000000000002</v>
      </c>
      <c r="DJ58" s="11">
        <v>0.39800000000000002</v>
      </c>
      <c r="DK58" s="11">
        <v>0.39600000000000002</v>
      </c>
      <c r="DL58" s="11">
        <v>0.39400000000000002</v>
      </c>
      <c r="DM58" s="11">
        <v>0.39400000000000002</v>
      </c>
      <c r="DN58" s="11">
        <v>0.39600000000000002</v>
      </c>
      <c r="DO58" s="11">
        <v>0.39700000000000002</v>
      </c>
      <c r="DP58" s="11">
        <v>0.39800000000000002</v>
      </c>
      <c r="DQ58" s="11">
        <v>0.39100000000000001</v>
      </c>
      <c r="DR58" s="11">
        <v>0.39600000000000002</v>
      </c>
      <c r="DS58" s="11">
        <v>0.39400000000000002</v>
      </c>
      <c r="DT58" s="11">
        <v>0.39900000000000002</v>
      </c>
      <c r="DU58" s="11">
        <v>0.39400000000000002</v>
      </c>
      <c r="DV58" s="11">
        <v>0.41699999999999998</v>
      </c>
      <c r="DW58" s="11">
        <v>0.42699999999999999</v>
      </c>
      <c r="DX58" s="11">
        <v>0.40799999999999997</v>
      </c>
      <c r="DY58" s="11">
        <v>0.40200000000000002</v>
      </c>
      <c r="DZ58" s="11">
        <v>0.39700000000000002</v>
      </c>
      <c r="EA58" s="11">
        <v>0.40200000000000002</v>
      </c>
      <c r="EB58" s="11">
        <v>0.40100000000000002</v>
      </c>
      <c r="EC58" s="11">
        <v>0.40200000000000002</v>
      </c>
      <c r="ED58" s="11">
        <v>0.41499999999999998</v>
      </c>
      <c r="EE58" s="11">
        <v>0.40400000000000003</v>
      </c>
      <c r="EF58" s="11">
        <v>0.39900000000000002</v>
      </c>
      <c r="EG58" s="11">
        <v>0.40300000000000002</v>
      </c>
      <c r="EH58" s="11">
        <v>0.39500000000000002</v>
      </c>
      <c r="EI58" s="11">
        <v>0.39800000000000002</v>
      </c>
      <c r="EJ58" s="11">
        <v>0.40200000000000002</v>
      </c>
      <c r="EK58" s="11">
        <v>0.40100000000000002</v>
      </c>
      <c r="EL58" s="11">
        <v>0.41499999999999998</v>
      </c>
      <c r="EM58" s="11">
        <v>0.40600000000000003</v>
      </c>
      <c r="EN58" s="11">
        <v>0.39900000000000002</v>
      </c>
      <c r="EO58" s="11">
        <v>0.40200000000000002</v>
      </c>
      <c r="EP58" s="11">
        <v>0.40500000000000003</v>
      </c>
      <c r="EQ58" s="11">
        <v>0.40600000000000003</v>
      </c>
      <c r="ER58" s="11">
        <v>0.41</v>
      </c>
      <c r="ES58" s="11">
        <v>0.41399999999999998</v>
      </c>
      <c r="ET58" s="11">
        <v>0.40899999999999997</v>
      </c>
      <c r="EU58" s="11">
        <v>0.40799999999999997</v>
      </c>
      <c r="EV58" s="11">
        <v>0.40400000000000003</v>
      </c>
      <c r="EW58" s="11">
        <v>0.41199999999999998</v>
      </c>
      <c r="EX58" s="11">
        <v>0.40300000000000002</v>
      </c>
      <c r="EY58" s="11">
        <v>0.40799999999999997</v>
      </c>
      <c r="EZ58" s="11">
        <v>0.40600000000000003</v>
      </c>
      <c r="FA58" s="11">
        <v>0.40100000000000002</v>
      </c>
      <c r="FB58" s="11">
        <v>0.40400000000000003</v>
      </c>
      <c r="FC58" s="11">
        <v>0.40799999999999997</v>
      </c>
      <c r="FD58" s="11">
        <v>0.40400000000000003</v>
      </c>
      <c r="FE58" s="11">
        <v>0.4</v>
      </c>
      <c r="FF58" s="11">
        <v>0.39700000000000002</v>
      </c>
      <c r="FG58" s="11">
        <v>0.40899999999999997</v>
      </c>
      <c r="FH58" s="11">
        <v>0.40799999999999997</v>
      </c>
      <c r="FI58" s="11">
        <v>0.4</v>
      </c>
      <c r="FJ58" s="11">
        <v>0.41399999999999998</v>
      </c>
      <c r="FK58" s="11">
        <v>0.42</v>
      </c>
      <c r="FL58" s="11">
        <v>0.41299999999999998</v>
      </c>
      <c r="FM58" s="11">
        <v>0.41099999999999998</v>
      </c>
      <c r="FN58" s="11">
        <v>0.40899999999999997</v>
      </c>
      <c r="FO58" s="11">
        <v>0.40699999999999997</v>
      </c>
      <c r="FP58" s="11">
        <v>0.4</v>
      </c>
      <c r="FQ58" s="11">
        <v>0.41799999999999998</v>
      </c>
      <c r="FR58" s="11">
        <v>0.39600000000000002</v>
      </c>
      <c r="FS58" s="11">
        <v>0.41</v>
      </c>
      <c r="FT58" s="11">
        <v>0.40200000000000002</v>
      </c>
      <c r="FU58" s="11">
        <v>0.40400000000000003</v>
      </c>
      <c r="FV58" s="11">
        <v>0.39700000000000002</v>
      </c>
      <c r="FW58" s="11">
        <v>0.40799999999999997</v>
      </c>
      <c r="FX58" s="11">
        <v>0.40500000000000003</v>
      </c>
      <c r="FY58" s="11">
        <v>0.41</v>
      </c>
      <c r="FZ58" s="11">
        <v>0.40100000000000002</v>
      </c>
      <c r="GA58" s="11">
        <v>0.40500000000000003</v>
      </c>
      <c r="GB58" s="11">
        <v>0.40699999999999997</v>
      </c>
      <c r="GC58" s="11">
        <v>0.41099999999999998</v>
      </c>
      <c r="GD58" s="11">
        <v>0.40500000000000003</v>
      </c>
      <c r="GE58" s="11">
        <v>0.39500000000000002</v>
      </c>
      <c r="GF58" s="11">
        <v>0.39600000000000002</v>
      </c>
      <c r="GG58" s="11">
        <v>0.38600000000000001</v>
      </c>
      <c r="GH58" s="11">
        <v>0.40500000000000003</v>
      </c>
      <c r="GI58" s="11">
        <v>0.39100000000000001</v>
      </c>
      <c r="GJ58" s="11">
        <v>0.40899999999999997</v>
      </c>
      <c r="GK58" s="11">
        <v>0.39600000000000002</v>
      </c>
      <c r="GL58" s="11">
        <v>0.4</v>
      </c>
      <c r="GM58" s="11">
        <v>0.39700000000000002</v>
      </c>
      <c r="GN58" s="11">
        <v>0.41</v>
      </c>
      <c r="GO58" s="11">
        <v>0.41299999999999998</v>
      </c>
      <c r="GP58" s="11">
        <v>0.42499999999999999</v>
      </c>
      <c r="GQ58" s="11">
        <v>0.42199999999999999</v>
      </c>
      <c r="GR58" s="11">
        <v>0.439</v>
      </c>
      <c r="GS58" s="11">
        <v>0.41499999999999998</v>
      </c>
      <c r="GT58" s="11">
        <v>0.41299999999999998</v>
      </c>
      <c r="GU58" s="11">
        <v>0.41399999999999998</v>
      </c>
      <c r="GV58" s="11">
        <v>0.41099999999999998</v>
      </c>
      <c r="GW58" s="11">
        <v>0.40500000000000003</v>
      </c>
      <c r="GX58" s="11">
        <v>0.40600000000000003</v>
      </c>
      <c r="GY58" s="11">
        <v>0.40699999999999997</v>
      </c>
      <c r="GZ58" s="11">
        <v>0.40600000000000003</v>
      </c>
      <c r="HA58" s="11">
        <v>0.40600000000000003</v>
      </c>
      <c r="HB58" s="11">
        <v>0.42899999999999999</v>
      </c>
      <c r="HC58" s="11">
        <v>0.434</v>
      </c>
      <c r="HD58" s="11">
        <v>0.41499999999999998</v>
      </c>
      <c r="HE58" s="11">
        <v>0.39400000000000002</v>
      </c>
      <c r="HF58" s="11">
        <v>0.38900000000000001</v>
      </c>
      <c r="HG58" s="11">
        <v>0.39300000000000002</v>
      </c>
      <c r="HH58" s="11">
        <v>0.41199999999999998</v>
      </c>
      <c r="HI58" s="11">
        <v>0.40400000000000003</v>
      </c>
      <c r="HJ58" s="11">
        <v>0.38900000000000001</v>
      </c>
      <c r="HK58" s="11">
        <v>0.38800000000000001</v>
      </c>
      <c r="HL58" s="11">
        <v>0.39</v>
      </c>
      <c r="HM58" s="11">
        <v>0.41299999999999998</v>
      </c>
      <c r="HN58" s="11">
        <v>0.42</v>
      </c>
      <c r="HO58" s="11">
        <v>0.38800000000000001</v>
      </c>
      <c r="HP58" s="11">
        <v>0.377</v>
      </c>
      <c r="HQ58" s="11">
        <v>0.39</v>
      </c>
      <c r="HR58" s="11">
        <v>0.38500000000000001</v>
      </c>
      <c r="HS58" s="12">
        <v>0.38200000000000001</v>
      </c>
    </row>
    <row r="59" spans="1:227" x14ac:dyDescent="0.35">
      <c r="B59" s="9" t="s">
        <v>252</v>
      </c>
      <c r="C59" s="10">
        <v>3</v>
      </c>
      <c r="D59" s="15" t="s">
        <v>255</v>
      </c>
      <c r="E59" s="9">
        <v>2.6360000000000001</v>
      </c>
      <c r="F59" s="11">
        <v>2.6160000000000001</v>
      </c>
      <c r="G59" s="11">
        <v>2.6019999999999999</v>
      </c>
      <c r="H59" s="11">
        <v>2.5819999999999999</v>
      </c>
      <c r="I59" s="11">
        <v>2.5329999999999999</v>
      </c>
      <c r="J59" s="11">
        <v>2.5089999999999999</v>
      </c>
      <c r="K59" s="11"/>
      <c r="L59" s="11">
        <v>2.4700000000000002</v>
      </c>
      <c r="M59" s="11">
        <v>2.431</v>
      </c>
      <c r="N59" s="11">
        <v>2.3879999999999999</v>
      </c>
      <c r="O59" s="11">
        <v>2.3380000000000001</v>
      </c>
      <c r="P59" s="11">
        <v>2.3039999999999998</v>
      </c>
      <c r="Q59" s="11">
        <v>2.2490000000000001</v>
      </c>
      <c r="R59" s="11">
        <v>2.194</v>
      </c>
      <c r="S59" s="11">
        <v>2.141</v>
      </c>
      <c r="T59" s="11">
        <v>2.085</v>
      </c>
      <c r="U59" s="11">
        <v>2.0289999999999999</v>
      </c>
      <c r="V59" s="11">
        <v>1.974</v>
      </c>
      <c r="W59" s="11"/>
      <c r="X59" s="11">
        <v>1.9059999999999999</v>
      </c>
      <c r="Y59" s="11">
        <v>1.8320000000000001</v>
      </c>
      <c r="Z59" s="11">
        <v>1.7729999999999999</v>
      </c>
      <c r="AA59" s="11">
        <v>1.7090000000000001</v>
      </c>
      <c r="AB59" s="11">
        <v>1.645</v>
      </c>
      <c r="AC59" s="11">
        <v>1.5860000000000001</v>
      </c>
      <c r="AD59" s="11">
        <v>1.526</v>
      </c>
      <c r="AE59" s="11">
        <v>1.4750000000000001</v>
      </c>
      <c r="AF59" s="11">
        <v>1.42</v>
      </c>
      <c r="AG59" s="11">
        <v>1.3320000000000001</v>
      </c>
      <c r="AH59" s="11">
        <v>1.248</v>
      </c>
      <c r="AI59" s="11">
        <v>1.196</v>
      </c>
      <c r="AJ59" s="11">
        <v>1.131</v>
      </c>
      <c r="AK59" s="11">
        <v>1.0660000000000001</v>
      </c>
      <c r="AL59" s="11">
        <v>1.006</v>
      </c>
      <c r="AM59" s="11">
        <v>0.94699999999999995</v>
      </c>
      <c r="AN59" s="11">
        <v>0.93700000000000006</v>
      </c>
      <c r="AO59" s="11">
        <v>0.86899999999999999</v>
      </c>
      <c r="AP59" s="11">
        <v>0.81200000000000006</v>
      </c>
      <c r="AQ59" s="11">
        <v>0.75</v>
      </c>
      <c r="AR59" s="11">
        <v>0.71899999999999997</v>
      </c>
      <c r="AS59" s="11">
        <v>0.625</v>
      </c>
      <c r="AT59" s="11">
        <v>0.55300000000000005</v>
      </c>
      <c r="AU59" s="11">
        <v>0.496</v>
      </c>
      <c r="AV59" s="11">
        <v>0.48399999999999999</v>
      </c>
      <c r="AW59" s="11">
        <v>0.5</v>
      </c>
      <c r="AX59" s="11">
        <v>0.47599999999999998</v>
      </c>
      <c r="AY59" s="11">
        <v>0.46</v>
      </c>
      <c r="AZ59" s="11">
        <v>0.44700000000000001</v>
      </c>
      <c r="BA59" s="11">
        <v>0.442</v>
      </c>
      <c r="BB59" s="11">
        <v>0.443</v>
      </c>
      <c r="BC59" s="11">
        <v>0.44</v>
      </c>
      <c r="BD59" s="11">
        <v>0.438</v>
      </c>
      <c r="BE59" s="11">
        <v>0.44900000000000001</v>
      </c>
      <c r="BF59" s="11">
        <v>0.434</v>
      </c>
      <c r="BG59" s="11">
        <v>0.434</v>
      </c>
      <c r="BH59" s="11">
        <v>0.436</v>
      </c>
      <c r="BI59" s="11">
        <v>0.44400000000000001</v>
      </c>
      <c r="BJ59" s="11">
        <v>0.436</v>
      </c>
      <c r="BK59" s="11">
        <v>0.441</v>
      </c>
      <c r="BL59" s="11">
        <v>0.44700000000000001</v>
      </c>
      <c r="BM59" s="11">
        <v>0.442</v>
      </c>
      <c r="BN59" s="11">
        <v>0.46100000000000002</v>
      </c>
      <c r="BO59" s="11">
        <v>0.46899999999999997</v>
      </c>
      <c r="BP59" s="11">
        <v>0.504</v>
      </c>
      <c r="BQ59" s="11">
        <v>0.46600000000000003</v>
      </c>
      <c r="BR59" s="11">
        <v>0.48399999999999999</v>
      </c>
      <c r="BS59" s="11">
        <v>0.46300000000000002</v>
      </c>
      <c r="BT59" s="11">
        <v>0.45200000000000001</v>
      </c>
      <c r="BU59" s="11">
        <v>0.45200000000000001</v>
      </c>
      <c r="BV59" s="11">
        <v>0.49399999999999999</v>
      </c>
      <c r="BW59" s="11">
        <v>0.50800000000000001</v>
      </c>
      <c r="BX59" s="11">
        <v>0.51300000000000001</v>
      </c>
      <c r="BY59" s="11">
        <v>0.496</v>
      </c>
      <c r="BZ59" s="11">
        <v>0.48299999999999998</v>
      </c>
      <c r="CA59" s="11">
        <v>0.56599999999999995</v>
      </c>
      <c r="CB59" s="11">
        <v>0.46500000000000002</v>
      </c>
      <c r="CC59" s="11">
        <v>0.46300000000000002</v>
      </c>
      <c r="CD59" s="11">
        <v>0.48099999999999998</v>
      </c>
      <c r="CE59" s="11">
        <v>0.51600000000000001</v>
      </c>
      <c r="CF59" s="11">
        <v>0.50900000000000001</v>
      </c>
      <c r="CG59" s="11">
        <v>0.47199999999999998</v>
      </c>
      <c r="CH59" s="11">
        <v>0.433</v>
      </c>
      <c r="CI59" s="11">
        <v>0.437</v>
      </c>
      <c r="CJ59" s="11">
        <v>0.441</v>
      </c>
      <c r="CK59" s="11">
        <v>0.44</v>
      </c>
      <c r="CL59" s="11">
        <v>0.43099999999999999</v>
      </c>
      <c r="CM59" s="11">
        <v>0.438</v>
      </c>
      <c r="CN59" s="11">
        <v>0.434</v>
      </c>
      <c r="CO59" s="11">
        <v>0.42299999999999999</v>
      </c>
      <c r="CP59" s="11">
        <v>0.42299999999999999</v>
      </c>
      <c r="CQ59" s="11">
        <v>0.42699999999999999</v>
      </c>
      <c r="CR59" s="11">
        <v>0.41399999999999998</v>
      </c>
      <c r="CS59" s="11">
        <v>0.42199999999999999</v>
      </c>
      <c r="CT59" s="11">
        <v>0.42699999999999999</v>
      </c>
      <c r="CU59" s="11">
        <v>0.42799999999999999</v>
      </c>
      <c r="CV59" s="11">
        <v>0.42099999999999999</v>
      </c>
      <c r="CW59" s="11">
        <v>0.41899999999999998</v>
      </c>
      <c r="CX59" s="11">
        <v>0.47199999999999998</v>
      </c>
      <c r="CY59" s="11">
        <v>0.439</v>
      </c>
      <c r="CZ59" s="11">
        <v>0.42899999999999999</v>
      </c>
      <c r="DA59" s="11">
        <v>0.42</v>
      </c>
      <c r="DB59" s="11">
        <v>0.42599999999999999</v>
      </c>
      <c r="DC59" s="11">
        <v>0.42099999999999999</v>
      </c>
      <c r="DD59" s="11">
        <v>0.42399999999999999</v>
      </c>
      <c r="DE59" s="11">
        <v>0.41499999999999998</v>
      </c>
      <c r="DF59" s="11">
        <v>0.41899999999999998</v>
      </c>
      <c r="DG59" s="11">
        <v>0.41699999999999998</v>
      </c>
      <c r="DH59" s="11">
        <v>0.41899999999999998</v>
      </c>
      <c r="DI59" s="11">
        <v>0.42</v>
      </c>
      <c r="DJ59" s="11">
        <v>0.41599999999999998</v>
      </c>
      <c r="DK59" s="11">
        <v>0.42199999999999999</v>
      </c>
      <c r="DL59" s="11">
        <v>0.42099999999999999</v>
      </c>
      <c r="DM59" s="11">
        <v>0.42699999999999999</v>
      </c>
      <c r="DN59" s="11">
        <v>0.44</v>
      </c>
      <c r="DO59" s="11">
        <v>0.433</v>
      </c>
      <c r="DP59" s="11">
        <v>0.45100000000000001</v>
      </c>
      <c r="DQ59" s="11">
        <v>0.45</v>
      </c>
      <c r="DR59" s="11">
        <v>0.438</v>
      </c>
      <c r="DS59" s="11">
        <v>0.433</v>
      </c>
      <c r="DT59" s="11">
        <v>0.45800000000000002</v>
      </c>
      <c r="DU59" s="11">
        <v>0.45300000000000001</v>
      </c>
      <c r="DV59" s="11">
        <v>0.42099999999999999</v>
      </c>
      <c r="DW59" s="11">
        <v>0.42399999999999999</v>
      </c>
      <c r="DX59" s="11">
        <v>0.42499999999999999</v>
      </c>
      <c r="DY59" s="11">
        <v>0.42199999999999999</v>
      </c>
      <c r="DZ59" s="11">
        <v>0.42399999999999999</v>
      </c>
      <c r="EA59" s="11">
        <v>0.42699999999999999</v>
      </c>
      <c r="EB59" s="11">
        <v>0.42399999999999999</v>
      </c>
      <c r="EC59" s="11">
        <v>0.42499999999999999</v>
      </c>
      <c r="ED59" s="11">
        <v>0.43</v>
      </c>
      <c r="EE59" s="11">
        <v>0.42799999999999999</v>
      </c>
      <c r="EF59" s="11">
        <v>0.42599999999999999</v>
      </c>
      <c r="EG59" s="11">
        <v>0.42</v>
      </c>
      <c r="EH59" s="11">
        <v>0.41799999999999998</v>
      </c>
      <c r="EI59" s="11">
        <v>0.42399999999999999</v>
      </c>
      <c r="EJ59" s="11">
        <v>0.41599999999999998</v>
      </c>
      <c r="EK59" s="11">
        <v>0.42299999999999999</v>
      </c>
      <c r="EL59" s="11">
        <v>0.43</v>
      </c>
      <c r="EM59" s="11">
        <v>0.42599999999999999</v>
      </c>
      <c r="EN59" s="11">
        <v>0.42099999999999999</v>
      </c>
      <c r="EO59" s="11">
        <v>0.42399999999999999</v>
      </c>
      <c r="EP59" s="11">
        <v>0.41799999999999998</v>
      </c>
      <c r="EQ59" s="11">
        <v>0.42</v>
      </c>
      <c r="ER59" s="11">
        <v>0.42199999999999999</v>
      </c>
      <c r="ES59" s="11">
        <v>0.432</v>
      </c>
      <c r="ET59" s="11">
        <v>0.42799999999999999</v>
      </c>
      <c r="EU59" s="11">
        <v>0.42499999999999999</v>
      </c>
      <c r="EV59" s="11">
        <v>0.41699999999999998</v>
      </c>
      <c r="EW59" s="11">
        <v>0.42099999999999999</v>
      </c>
      <c r="EX59" s="11">
        <v>0.41599999999999998</v>
      </c>
      <c r="EY59" s="11">
        <v>0.42</v>
      </c>
      <c r="EZ59" s="11">
        <v>0.42</v>
      </c>
      <c r="FA59" s="11">
        <v>0.41499999999999998</v>
      </c>
      <c r="FB59" s="11">
        <v>0.41199999999999998</v>
      </c>
      <c r="FC59" s="11">
        <v>0.41599999999999998</v>
      </c>
      <c r="FD59" s="11">
        <v>0.41399999999999998</v>
      </c>
      <c r="FE59" s="11">
        <v>0.40899999999999997</v>
      </c>
      <c r="FF59" s="11">
        <v>0.39800000000000002</v>
      </c>
      <c r="FG59" s="11">
        <v>0.40899999999999997</v>
      </c>
      <c r="FH59" s="11">
        <v>0.41499999999999998</v>
      </c>
      <c r="FI59" s="11">
        <v>0.41699999999999998</v>
      </c>
      <c r="FJ59" s="11">
        <v>0.41399999999999998</v>
      </c>
      <c r="FK59" s="11">
        <v>0.42599999999999999</v>
      </c>
      <c r="FL59" s="11">
        <v>0.41</v>
      </c>
      <c r="FM59" s="11">
        <v>0.40400000000000003</v>
      </c>
      <c r="FN59" s="11">
        <v>0.40799999999999997</v>
      </c>
      <c r="FO59" s="11">
        <v>0.40300000000000002</v>
      </c>
      <c r="FP59" s="11">
        <v>0.40100000000000002</v>
      </c>
      <c r="FQ59" s="11">
        <v>0.40699999999999997</v>
      </c>
      <c r="FR59" s="11">
        <v>0.40500000000000003</v>
      </c>
      <c r="FS59" s="11">
        <v>0.41</v>
      </c>
      <c r="FT59" s="11">
        <v>0.40699999999999997</v>
      </c>
      <c r="FU59" s="11">
        <v>0.41199999999999998</v>
      </c>
      <c r="FV59" s="11">
        <v>0.41</v>
      </c>
      <c r="FW59" s="11">
        <v>0.40899999999999997</v>
      </c>
      <c r="FX59" s="11">
        <v>0.41499999999999998</v>
      </c>
      <c r="FY59" s="11">
        <v>0.41599999999999998</v>
      </c>
      <c r="FZ59" s="11">
        <v>0.41399999999999998</v>
      </c>
      <c r="GA59" s="11">
        <v>0.41899999999999998</v>
      </c>
      <c r="GB59" s="11">
        <v>0.41199999999999998</v>
      </c>
      <c r="GC59" s="11">
        <v>0.41499999999999998</v>
      </c>
      <c r="GD59" s="11">
        <v>0.41299999999999998</v>
      </c>
      <c r="GE59" s="11">
        <v>0.41799999999999998</v>
      </c>
      <c r="GF59" s="11">
        <v>0.42599999999999999</v>
      </c>
      <c r="GG59" s="11">
        <v>0.41099999999999998</v>
      </c>
      <c r="GH59" s="11">
        <v>0.42799999999999999</v>
      </c>
      <c r="GI59" s="11">
        <v>0.41699999999999998</v>
      </c>
      <c r="GJ59" s="11">
        <v>0.41799999999999998</v>
      </c>
      <c r="GK59" s="11">
        <v>0.41299999999999998</v>
      </c>
      <c r="GL59" s="11">
        <v>0.40500000000000003</v>
      </c>
      <c r="GM59" s="11">
        <v>0.40699999999999997</v>
      </c>
      <c r="GN59" s="11">
        <v>0.41199999999999998</v>
      </c>
      <c r="GO59" s="11">
        <v>0.41899999999999998</v>
      </c>
      <c r="GP59" s="11">
        <v>0.41599999999999998</v>
      </c>
      <c r="GQ59" s="11">
        <v>0.41499999999999998</v>
      </c>
      <c r="GR59" s="11">
        <v>0.42199999999999999</v>
      </c>
      <c r="GS59" s="11">
        <v>0.42699999999999999</v>
      </c>
      <c r="GT59" s="11">
        <v>0.42199999999999999</v>
      </c>
      <c r="GU59" s="11">
        <v>0.41</v>
      </c>
      <c r="GV59" s="11">
        <v>0.45300000000000001</v>
      </c>
      <c r="GW59" s="11">
        <v>0.42899999999999999</v>
      </c>
      <c r="GX59" s="11">
        <v>0.49299999999999999</v>
      </c>
      <c r="GY59" s="11">
        <v>0.48399999999999999</v>
      </c>
      <c r="GZ59" s="11">
        <v>0.45800000000000002</v>
      </c>
      <c r="HA59" s="11">
        <v>0.42199999999999999</v>
      </c>
      <c r="HB59" s="11">
        <v>0.433</v>
      </c>
      <c r="HC59" s="11">
        <v>0.41499999999999998</v>
      </c>
      <c r="HD59" s="11">
        <v>0.46</v>
      </c>
      <c r="HE59" s="11">
        <v>0.40699999999999997</v>
      </c>
      <c r="HF59" s="11">
        <v>0.40899999999999997</v>
      </c>
      <c r="HG59" s="11">
        <v>0.40699999999999997</v>
      </c>
      <c r="HH59" s="11">
        <v>0.40799999999999997</v>
      </c>
      <c r="HI59" s="11">
        <v>0.40899999999999997</v>
      </c>
      <c r="HJ59" s="11">
        <v>0.40300000000000002</v>
      </c>
      <c r="HK59" s="11">
        <v>0.41699999999999998</v>
      </c>
      <c r="HL59" s="11">
        <v>0.41499999999999998</v>
      </c>
      <c r="HM59" s="11">
        <v>0.40600000000000003</v>
      </c>
      <c r="HN59" s="11">
        <v>0.41099999999999998</v>
      </c>
      <c r="HO59" s="11">
        <v>0.40600000000000003</v>
      </c>
      <c r="HP59" s="11">
        <v>0.40400000000000003</v>
      </c>
      <c r="HQ59" s="11">
        <v>0.41199999999999998</v>
      </c>
      <c r="HR59" s="11">
        <v>0.40799999999999997</v>
      </c>
      <c r="HS59" s="12">
        <v>0.40600000000000003</v>
      </c>
    </row>
    <row r="63" spans="1:227" x14ac:dyDescent="0.35">
      <c r="A63" t="s">
        <v>264</v>
      </c>
      <c r="B63" s="9" t="s">
        <v>234</v>
      </c>
      <c r="C63" s="10">
        <v>4</v>
      </c>
      <c r="D63" s="15" t="s">
        <v>238</v>
      </c>
      <c r="E63" s="9">
        <v>3.0680000000000001</v>
      </c>
      <c r="F63" s="11">
        <v>3.1360000000000001</v>
      </c>
      <c r="G63" s="11">
        <v>3.1360000000000001</v>
      </c>
      <c r="H63" s="11">
        <v>3.1110000000000002</v>
      </c>
      <c r="I63" s="11">
        <v>3.08</v>
      </c>
      <c r="J63" s="11">
        <v>3.0579999999999998</v>
      </c>
      <c r="K63" s="11"/>
      <c r="L63" s="11">
        <v>3.0289999999999999</v>
      </c>
      <c r="M63" s="11">
        <v>3.0030000000000001</v>
      </c>
      <c r="N63" s="11">
        <v>2.98</v>
      </c>
      <c r="O63" s="11">
        <v>2.95</v>
      </c>
      <c r="P63" s="11">
        <v>2.93</v>
      </c>
      <c r="Q63" s="11">
        <v>2.887</v>
      </c>
      <c r="R63" s="11">
        <v>2.8610000000000002</v>
      </c>
      <c r="S63" s="11">
        <v>2.839</v>
      </c>
      <c r="T63" s="11">
        <v>2.81</v>
      </c>
      <c r="U63" s="11">
        <v>2.7829999999999999</v>
      </c>
      <c r="V63" s="11">
        <v>2.7509999999999999</v>
      </c>
      <c r="W63" s="11"/>
      <c r="X63" s="11">
        <v>2.718</v>
      </c>
      <c r="Y63" s="11">
        <v>2.6819999999999999</v>
      </c>
      <c r="Z63" s="11">
        <v>2.6549999999999998</v>
      </c>
      <c r="AA63" s="11">
        <v>2.6070000000000002</v>
      </c>
      <c r="AB63" s="11">
        <v>2.573</v>
      </c>
      <c r="AC63" s="11">
        <v>2.5310000000000001</v>
      </c>
      <c r="AD63" s="11">
        <v>2.508</v>
      </c>
      <c r="AE63" s="11">
        <v>2.4630000000000001</v>
      </c>
      <c r="AF63" s="11">
        <v>2.42</v>
      </c>
      <c r="AG63" s="11">
        <v>2.3889999999999998</v>
      </c>
      <c r="AH63" s="11">
        <v>2.343</v>
      </c>
      <c r="AI63" s="11">
        <v>2.306</v>
      </c>
      <c r="AJ63" s="11">
        <v>2.2679999999999998</v>
      </c>
      <c r="AK63" s="11">
        <v>2.266</v>
      </c>
      <c r="AL63" s="11">
        <v>2.234</v>
      </c>
      <c r="AM63" s="11">
        <v>2.1480000000000001</v>
      </c>
      <c r="AN63" s="11">
        <v>2.0920000000000001</v>
      </c>
      <c r="AO63" s="11">
        <v>2.0369999999999999</v>
      </c>
      <c r="AP63" s="11">
        <v>1.982</v>
      </c>
      <c r="AQ63" s="11">
        <v>1.968</v>
      </c>
      <c r="AR63" s="11">
        <v>1.869</v>
      </c>
      <c r="AS63" s="11">
        <v>1.804</v>
      </c>
      <c r="AT63" s="11">
        <v>1.76</v>
      </c>
      <c r="AU63" s="11">
        <v>1.7210000000000001</v>
      </c>
      <c r="AV63" s="11">
        <v>1.6930000000000001</v>
      </c>
      <c r="AW63" s="11">
        <v>1.6519999999999999</v>
      </c>
      <c r="AX63" s="11">
        <v>1.6020000000000001</v>
      </c>
      <c r="AY63" s="11">
        <v>1.5640000000000001</v>
      </c>
      <c r="AZ63" s="11">
        <v>1.5429999999999999</v>
      </c>
      <c r="BA63" s="11">
        <v>1.4830000000000001</v>
      </c>
      <c r="BB63" s="11">
        <v>1.415</v>
      </c>
      <c r="BC63" s="11">
        <v>1.373</v>
      </c>
      <c r="BD63" s="11">
        <v>1.3260000000000001</v>
      </c>
      <c r="BE63" s="11">
        <v>1.2749999999999999</v>
      </c>
      <c r="BF63" s="11">
        <v>1.2150000000000001</v>
      </c>
      <c r="BG63" s="11">
        <v>1.1599999999999999</v>
      </c>
      <c r="BH63" s="11">
        <v>1.1020000000000001</v>
      </c>
      <c r="BI63" s="11">
        <v>1.0449999999999999</v>
      </c>
      <c r="BJ63" s="11">
        <v>0.97299999999999998</v>
      </c>
      <c r="BK63" s="11">
        <v>0.91800000000000004</v>
      </c>
      <c r="BL63" s="11">
        <v>0.84699999999999998</v>
      </c>
      <c r="BM63" s="11">
        <v>0.79</v>
      </c>
      <c r="BN63" s="11">
        <v>0.72799999999999998</v>
      </c>
      <c r="BO63" s="11">
        <v>0.66600000000000004</v>
      </c>
      <c r="BP63" s="11">
        <v>0.6</v>
      </c>
      <c r="BQ63" s="11">
        <v>0.55100000000000005</v>
      </c>
      <c r="BR63" s="11">
        <v>0.48899999999999999</v>
      </c>
      <c r="BS63" s="11">
        <v>0.45300000000000001</v>
      </c>
      <c r="BT63" s="11">
        <v>0.42099999999999999</v>
      </c>
      <c r="BU63" s="11">
        <v>0.41</v>
      </c>
      <c r="BV63" s="11">
        <v>0.41399999999999998</v>
      </c>
      <c r="BW63" s="11">
        <v>0.42</v>
      </c>
      <c r="BX63" s="11">
        <v>0.42899999999999999</v>
      </c>
      <c r="BY63" s="11">
        <v>0.442</v>
      </c>
      <c r="BZ63" s="11">
        <v>0.439</v>
      </c>
      <c r="CA63" s="11">
        <v>0.43099999999999999</v>
      </c>
      <c r="CB63" s="11">
        <v>0.434</v>
      </c>
      <c r="CC63" s="11">
        <v>0.434</v>
      </c>
      <c r="CD63" s="11">
        <v>0.42899999999999999</v>
      </c>
      <c r="CE63" s="11">
        <v>0.43</v>
      </c>
      <c r="CF63" s="11">
        <v>0.42599999999999999</v>
      </c>
      <c r="CG63" s="11">
        <v>0.43099999999999999</v>
      </c>
      <c r="CH63" s="11">
        <v>0.42</v>
      </c>
      <c r="CI63" s="11">
        <v>0.41899999999999998</v>
      </c>
      <c r="CJ63" s="11">
        <v>0.41299999999999998</v>
      </c>
      <c r="CK63" s="11">
        <v>0.40699999999999997</v>
      </c>
      <c r="CL63" s="11">
        <v>0.41099999999999998</v>
      </c>
      <c r="CM63" s="11">
        <v>0.40899999999999997</v>
      </c>
      <c r="CN63" s="11">
        <v>0.41299999999999998</v>
      </c>
      <c r="CO63" s="11">
        <v>0.41699999999999998</v>
      </c>
      <c r="CP63" s="11">
        <v>0.41499999999999998</v>
      </c>
      <c r="CQ63" s="11">
        <v>0.41</v>
      </c>
      <c r="CR63" s="11">
        <v>0.40500000000000003</v>
      </c>
      <c r="CS63" s="11">
        <v>0.40799999999999997</v>
      </c>
      <c r="CT63" s="11">
        <v>0.41199999999999998</v>
      </c>
      <c r="CU63" s="11">
        <v>0.41199999999999998</v>
      </c>
      <c r="CV63" s="11">
        <v>0.41399999999999998</v>
      </c>
      <c r="CW63" s="11">
        <v>0.41199999999999998</v>
      </c>
      <c r="CX63" s="11">
        <v>0.41599999999999998</v>
      </c>
      <c r="CY63" s="11">
        <v>0.42</v>
      </c>
      <c r="CZ63" s="11">
        <v>0.42099999999999999</v>
      </c>
      <c r="DA63" s="11">
        <v>0.42199999999999999</v>
      </c>
      <c r="DB63" s="11">
        <v>0.42599999999999999</v>
      </c>
      <c r="DC63" s="11">
        <v>0.43099999999999999</v>
      </c>
      <c r="DD63" s="11">
        <v>0.42599999999999999</v>
      </c>
      <c r="DE63" s="11">
        <v>0.42099999999999999</v>
      </c>
      <c r="DF63" s="11">
        <v>0.41599999999999998</v>
      </c>
      <c r="DG63" s="11">
        <v>0.41299999999999998</v>
      </c>
      <c r="DH63" s="11">
        <v>0.41399999999999998</v>
      </c>
      <c r="DI63" s="11">
        <v>0.41599999999999998</v>
      </c>
      <c r="DJ63" s="11">
        <v>0.40500000000000003</v>
      </c>
      <c r="DK63" s="11">
        <v>0.40100000000000002</v>
      </c>
      <c r="DL63" s="11">
        <v>0.39600000000000002</v>
      </c>
      <c r="DM63" s="11">
        <v>0.39400000000000002</v>
      </c>
      <c r="DN63" s="11">
        <v>0.40100000000000002</v>
      </c>
      <c r="DO63" s="11">
        <v>0.39500000000000002</v>
      </c>
      <c r="DP63" s="11">
        <v>0.39900000000000002</v>
      </c>
      <c r="DQ63" s="11">
        <v>0.39600000000000002</v>
      </c>
      <c r="DR63" s="11">
        <v>0.40200000000000002</v>
      </c>
      <c r="DS63" s="11">
        <v>0.39600000000000002</v>
      </c>
      <c r="DT63" s="11">
        <v>0.40400000000000003</v>
      </c>
      <c r="DU63" s="11">
        <v>0.39700000000000002</v>
      </c>
      <c r="DV63" s="11">
        <v>0.39700000000000002</v>
      </c>
      <c r="DW63" s="11">
        <v>0.39700000000000002</v>
      </c>
      <c r="DX63" s="11">
        <v>0.4</v>
      </c>
      <c r="DY63" s="11">
        <v>0.39300000000000002</v>
      </c>
      <c r="DZ63" s="11">
        <v>0.39400000000000002</v>
      </c>
      <c r="EA63" s="11">
        <v>0.39400000000000002</v>
      </c>
      <c r="EB63" s="11">
        <v>0.39600000000000002</v>
      </c>
      <c r="EC63" s="11">
        <v>0.39200000000000002</v>
      </c>
      <c r="ED63" s="11">
        <v>0.38900000000000001</v>
      </c>
      <c r="EE63" s="11">
        <v>0.39</v>
      </c>
      <c r="EF63" s="11">
        <v>0.38400000000000001</v>
      </c>
      <c r="EG63" s="11">
        <v>0.38500000000000001</v>
      </c>
      <c r="EH63" s="11">
        <v>0.38300000000000001</v>
      </c>
      <c r="EI63" s="11">
        <v>0.378</v>
      </c>
      <c r="EJ63" s="11">
        <v>0.38600000000000001</v>
      </c>
      <c r="EK63" s="11">
        <v>0.39200000000000002</v>
      </c>
      <c r="EL63" s="11">
        <v>0.39100000000000001</v>
      </c>
      <c r="EM63" s="11">
        <v>0.39400000000000002</v>
      </c>
      <c r="EN63" s="11">
        <v>0.38400000000000001</v>
      </c>
      <c r="EO63" s="11">
        <v>0.38</v>
      </c>
      <c r="EP63" s="11">
        <v>0.38400000000000001</v>
      </c>
      <c r="EQ63" s="11">
        <v>0.38800000000000001</v>
      </c>
      <c r="ER63" s="11">
        <v>0.39</v>
      </c>
      <c r="ES63" s="11">
        <v>0.39100000000000001</v>
      </c>
      <c r="ET63" s="11">
        <v>0.39</v>
      </c>
      <c r="EU63" s="11">
        <v>0.38500000000000001</v>
      </c>
      <c r="EV63" s="11">
        <v>0.38700000000000001</v>
      </c>
      <c r="EW63" s="11">
        <v>0.38800000000000001</v>
      </c>
      <c r="EX63" s="11">
        <v>0.378</v>
      </c>
      <c r="EY63" s="11">
        <v>0.38700000000000001</v>
      </c>
      <c r="EZ63" s="11">
        <v>0.39200000000000002</v>
      </c>
      <c r="FA63" s="11">
        <v>0.38</v>
      </c>
      <c r="FB63" s="11">
        <v>0.38500000000000001</v>
      </c>
      <c r="FC63" s="11">
        <v>0.38200000000000001</v>
      </c>
      <c r="FD63" s="11">
        <v>0.38400000000000001</v>
      </c>
      <c r="FE63" s="11">
        <v>0.379</v>
      </c>
      <c r="FF63" s="11">
        <v>0.377</v>
      </c>
      <c r="FG63" s="11">
        <v>0.38400000000000001</v>
      </c>
      <c r="FH63" s="11">
        <v>0.38400000000000001</v>
      </c>
      <c r="FI63" s="11">
        <v>0.38300000000000001</v>
      </c>
      <c r="FJ63" s="11">
        <v>0.38300000000000001</v>
      </c>
      <c r="FK63" s="11">
        <v>0.38700000000000001</v>
      </c>
      <c r="FL63" s="11">
        <v>0.38400000000000001</v>
      </c>
      <c r="FM63" s="11">
        <v>0.38200000000000001</v>
      </c>
      <c r="FN63" s="11">
        <v>0.378</v>
      </c>
      <c r="FO63" s="11">
        <v>0.38400000000000001</v>
      </c>
      <c r="FP63" s="11">
        <v>0.38200000000000001</v>
      </c>
      <c r="FQ63" s="11">
        <v>0.38900000000000001</v>
      </c>
      <c r="FR63" s="11">
        <v>0.38100000000000001</v>
      </c>
      <c r="FS63" s="11">
        <v>0.38300000000000001</v>
      </c>
      <c r="FT63" s="11">
        <v>0.38200000000000001</v>
      </c>
      <c r="FU63" s="11">
        <v>0.38400000000000001</v>
      </c>
      <c r="FV63" s="11">
        <v>0.378</v>
      </c>
      <c r="FW63" s="11">
        <v>0.38300000000000001</v>
      </c>
      <c r="FX63" s="11">
        <v>0.38900000000000001</v>
      </c>
      <c r="FY63" s="11">
        <v>0.38200000000000001</v>
      </c>
      <c r="FZ63" s="11">
        <v>0.377</v>
      </c>
      <c r="GA63" s="11">
        <v>0.38200000000000001</v>
      </c>
      <c r="GB63" s="11">
        <v>0.38300000000000001</v>
      </c>
      <c r="GC63" s="11">
        <v>0.373</v>
      </c>
      <c r="GD63" s="11">
        <v>0.379</v>
      </c>
      <c r="GE63" s="11">
        <v>0.378</v>
      </c>
      <c r="GF63" s="11">
        <v>0.377</v>
      </c>
      <c r="GG63" s="11">
        <v>0.38100000000000001</v>
      </c>
      <c r="GH63" s="11">
        <v>0.376</v>
      </c>
      <c r="GI63" s="11">
        <v>0.379</v>
      </c>
      <c r="GJ63" s="11">
        <v>0.38600000000000001</v>
      </c>
      <c r="GK63" s="11">
        <v>0.38600000000000001</v>
      </c>
      <c r="GL63" s="11">
        <v>0.375</v>
      </c>
      <c r="GM63" s="11">
        <v>0.375</v>
      </c>
      <c r="GN63" s="11">
        <v>0.38200000000000001</v>
      </c>
      <c r="GO63" s="11">
        <v>0.38200000000000001</v>
      </c>
      <c r="GP63" s="11">
        <v>0.379</v>
      </c>
      <c r="GQ63" s="11">
        <v>0.379</v>
      </c>
      <c r="GR63" s="11">
        <v>0.38100000000000001</v>
      </c>
      <c r="GS63" s="11">
        <v>0.378</v>
      </c>
      <c r="GT63" s="11">
        <v>0.371</v>
      </c>
      <c r="GU63" s="11">
        <v>0.373</v>
      </c>
      <c r="GV63" s="11">
        <v>0.36499999999999999</v>
      </c>
      <c r="GW63" s="11">
        <v>0.372</v>
      </c>
      <c r="GX63" s="11">
        <v>0.379</v>
      </c>
      <c r="GY63" s="11">
        <v>0.38100000000000001</v>
      </c>
      <c r="GZ63" s="11">
        <v>0.379</v>
      </c>
      <c r="HA63" s="11">
        <v>0.371</v>
      </c>
      <c r="HB63" s="11">
        <v>0.372</v>
      </c>
      <c r="HC63" s="11">
        <v>0.372</v>
      </c>
      <c r="HD63" s="11">
        <v>0.378</v>
      </c>
      <c r="HE63" s="11">
        <v>0.374</v>
      </c>
      <c r="HF63" s="11">
        <v>0.375</v>
      </c>
      <c r="HG63" s="11">
        <v>0.37</v>
      </c>
      <c r="HH63" s="11">
        <v>0.36899999999999999</v>
      </c>
      <c r="HI63" s="11">
        <v>0.376</v>
      </c>
      <c r="HJ63" s="11">
        <v>0.372</v>
      </c>
      <c r="HK63" s="11">
        <v>0.372</v>
      </c>
      <c r="HL63" s="11">
        <v>0.374</v>
      </c>
      <c r="HM63" s="11">
        <v>0.36799999999999999</v>
      </c>
      <c r="HN63" s="11">
        <v>0.376</v>
      </c>
      <c r="HO63" s="11">
        <v>0.36599999999999999</v>
      </c>
      <c r="HP63" s="11">
        <v>0.371</v>
      </c>
      <c r="HQ63" s="11">
        <v>0.38500000000000001</v>
      </c>
      <c r="HR63" s="11">
        <v>0.39600000000000002</v>
      </c>
      <c r="HS63" s="12">
        <v>0.40300000000000002</v>
      </c>
    </row>
    <row r="64" spans="1:227" x14ac:dyDescent="0.35">
      <c r="B64" s="9" t="s">
        <v>243</v>
      </c>
      <c r="C64" s="10">
        <v>4</v>
      </c>
      <c r="D64" s="15" t="s">
        <v>247</v>
      </c>
      <c r="E64" s="9">
        <v>2.9750000000000001</v>
      </c>
      <c r="F64" s="11">
        <v>2.9550000000000001</v>
      </c>
      <c r="G64" s="11">
        <v>2.96</v>
      </c>
      <c r="H64" s="11">
        <v>2.95</v>
      </c>
      <c r="I64" s="11">
        <v>2.9369999999999998</v>
      </c>
      <c r="J64" s="11">
        <v>2.9169999999999998</v>
      </c>
      <c r="K64" s="11"/>
      <c r="L64" s="11">
        <v>2.8959999999999999</v>
      </c>
      <c r="M64" s="11">
        <v>2.8820000000000001</v>
      </c>
      <c r="N64" s="11">
        <v>2.8570000000000002</v>
      </c>
      <c r="O64" s="11">
        <v>2.8340000000000001</v>
      </c>
      <c r="P64" s="11">
        <v>2.831</v>
      </c>
      <c r="Q64" s="11">
        <v>2.8090000000000002</v>
      </c>
      <c r="R64" s="11">
        <v>2.78</v>
      </c>
      <c r="S64" s="11">
        <v>2.7610000000000001</v>
      </c>
      <c r="T64" s="11">
        <v>2.7320000000000002</v>
      </c>
      <c r="U64" s="11">
        <v>2.698</v>
      </c>
      <c r="V64" s="11">
        <v>2.6669999999999998</v>
      </c>
      <c r="W64" s="11"/>
      <c r="X64" s="11">
        <v>2.6230000000000002</v>
      </c>
      <c r="Y64" s="11">
        <v>2.581</v>
      </c>
      <c r="Z64" s="11">
        <v>2.5539999999999998</v>
      </c>
      <c r="AA64" s="11">
        <v>2.4910000000000001</v>
      </c>
      <c r="AB64" s="11">
        <v>2.4580000000000002</v>
      </c>
      <c r="AC64" s="11">
        <v>2.4260000000000002</v>
      </c>
      <c r="AD64" s="11">
        <v>2.3860000000000001</v>
      </c>
      <c r="AE64" s="11">
        <v>2.3420000000000001</v>
      </c>
      <c r="AF64" s="11">
        <v>2.3239999999999998</v>
      </c>
      <c r="AG64" s="11">
        <v>2.2890000000000001</v>
      </c>
      <c r="AH64" s="11">
        <v>2.2509999999999999</v>
      </c>
      <c r="AI64" s="11">
        <v>2.2360000000000002</v>
      </c>
      <c r="AJ64" s="11">
        <v>2.198</v>
      </c>
      <c r="AK64" s="11">
        <v>2.1509999999999998</v>
      </c>
      <c r="AL64" s="11">
        <v>2.1360000000000001</v>
      </c>
      <c r="AM64" s="11">
        <v>2.085</v>
      </c>
      <c r="AN64" s="11">
        <v>2.0619999999999998</v>
      </c>
      <c r="AO64" s="11">
        <v>2.0499999999999998</v>
      </c>
      <c r="AP64" s="11">
        <v>1.964</v>
      </c>
      <c r="AQ64" s="11">
        <v>1.9239999999999999</v>
      </c>
      <c r="AR64" s="11">
        <v>1.883</v>
      </c>
      <c r="AS64" s="11">
        <v>1.821</v>
      </c>
      <c r="AT64" s="11">
        <v>1.7949999999999999</v>
      </c>
      <c r="AU64" s="11">
        <v>1.736</v>
      </c>
      <c r="AV64" s="11">
        <v>1.6839999999999999</v>
      </c>
      <c r="AW64" s="11">
        <v>1.6359999999999999</v>
      </c>
      <c r="AX64" s="11">
        <v>1.5760000000000001</v>
      </c>
      <c r="AY64" s="11">
        <v>1.5289999999999999</v>
      </c>
      <c r="AZ64" s="11">
        <v>1.462</v>
      </c>
      <c r="BA64" s="11">
        <v>1.411</v>
      </c>
      <c r="BB64" s="11">
        <v>1.337</v>
      </c>
      <c r="BC64" s="11">
        <v>1.282</v>
      </c>
      <c r="BD64" s="11">
        <v>1.212</v>
      </c>
      <c r="BE64" s="11">
        <v>1.151</v>
      </c>
      <c r="BF64" s="11">
        <v>1.085</v>
      </c>
      <c r="BG64" s="11">
        <v>1.0329999999999999</v>
      </c>
      <c r="BH64" s="11">
        <v>0.95799999999999996</v>
      </c>
      <c r="BI64" s="11">
        <v>0.89900000000000002</v>
      </c>
      <c r="BJ64" s="11">
        <v>0.83499999999999996</v>
      </c>
      <c r="BK64" s="11">
        <v>0.77100000000000002</v>
      </c>
      <c r="BL64" s="11">
        <v>0.70199999999999996</v>
      </c>
      <c r="BM64" s="11">
        <v>0.64500000000000002</v>
      </c>
      <c r="BN64" s="11">
        <v>0.59299999999999997</v>
      </c>
      <c r="BO64" s="11">
        <v>0.53700000000000003</v>
      </c>
      <c r="BP64" s="11">
        <v>0.48599999999999999</v>
      </c>
      <c r="BQ64" s="11">
        <v>0.45700000000000002</v>
      </c>
      <c r="BR64" s="11">
        <v>0.41699999999999998</v>
      </c>
      <c r="BS64" s="11">
        <v>0.41</v>
      </c>
      <c r="BT64" s="11">
        <v>0.41499999999999998</v>
      </c>
      <c r="BU64" s="11">
        <v>0.42799999999999999</v>
      </c>
      <c r="BV64" s="11">
        <v>0.41799999999999998</v>
      </c>
      <c r="BW64" s="11">
        <v>0.40899999999999997</v>
      </c>
      <c r="BX64" s="11">
        <v>0.41799999999999998</v>
      </c>
      <c r="BY64" s="11">
        <v>0.40300000000000002</v>
      </c>
      <c r="BZ64" s="11">
        <v>0.4</v>
      </c>
      <c r="CA64" s="11">
        <v>0.39400000000000002</v>
      </c>
      <c r="CB64" s="11">
        <v>0.39700000000000002</v>
      </c>
      <c r="CC64" s="11">
        <v>0.39700000000000002</v>
      </c>
      <c r="CD64" s="11">
        <v>0.39</v>
      </c>
      <c r="CE64" s="11">
        <v>0.39400000000000002</v>
      </c>
      <c r="CF64" s="11">
        <v>0.39800000000000002</v>
      </c>
      <c r="CG64" s="11">
        <v>0.39500000000000002</v>
      </c>
      <c r="CH64" s="11">
        <v>0.38700000000000001</v>
      </c>
      <c r="CI64" s="11">
        <v>0.38900000000000001</v>
      </c>
      <c r="CJ64" s="11">
        <v>0.38900000000000001</v>
      </c>
      <c r="CK64" s="11">
        <v>0.40400000000000003</v>
      </c>
      <c r="CL64" s="11">
        <v>0.39200000000000002</v>
      </c>
      <c r="CM64" s="11">
        <v>0.39</v>
      </c>
      <c r="CN64" s="11">
        <v>0.39200000000000002</v>
      </c>
      <c r="CO64" s="11">
        <v>0.39500000000000002</v>
      </c>
      <c r="CP64" s="11">
        <v>0.39400000000000002</v>
      </c>
      <c r="CQ64" s="11">
        <v>0.38900000000000001</v>
      </c>
      <c r="CR64" s="11">
        <v>0.38600000000000001</v>
      </c>
      <c r="CS64" s="11">
        <v>0.39100000000000001</v>
      </c>
      <c r="CT64" s="11">
        <v>0.39400000000000002</v>
      </c>
      <c r="CU64" s="11">
        <v>0.39300000000000002</v>
      </c>
      <c r="CV64" s="11">
        <v>0.38600000000000001</v>
      </c>
      <c r="CW64" s="11">
        <v>0.38800000000000001</v>
      </c>
      <c r="CX64" s="11">
        <v>0.39200000000000002</v>
      </c>
      <c r="CY64" s="11">
        <v>0.38800000000000001</v>
      </c>
      <c r="CZ64" s="11">
        <v>0.38800000000000001</v>
      </c>
      <c r="DA64" s="11">
        <v>0.38900000000000001</v>
      </c>
      <c r="DB64" s="11">
        <v>0.376</v>
      </c>
      <c r="DC64" s="11">
        <v>0.38100000000000001</v>
      </c>
      <c r="DD64" s="11">
        <v>0.39100000000000001</v>
      </c>
      <c r="DE64" s="11">
        <v>0.38600000000000001</v>
      </c>
      <c r="DF64" s="11">
        <v>0.39</v>
      </c>
      <c r="DG64" s="11">
        <v>0.38700000000000001</v>
      </c>
      <c r="DH64" s="11">
        <v>0.38700000000000001</v>
      </c>
      <c r="DI64" s="11">
        <v>0.39</v>
      </c>
      <c r="DJ64" s="11">
        <v>0.379</v>
      </c>
      <c r="DK64" s="11">
        <v>0.38900000000000001</v>
      </c>
      <c r="DL64" s="11">
        <v>0.38500000000000001</v>
      </c>
      <c r="DM64" s="11">
        <v>0.38400000000000001</v>
      </c>
      <c r="DN64" s="11">
        <v>0.38900000000000001</v>
      </c>
      <c r="DO64" s="11">
        <v>0.38500000000000001</v>
      </c>
      <c r="DP64" s="11">
        <v>0.38100000000000001</v>
      </c>
      <c r="DQ64" s="11">
        <v>0.38</v>
      </c>
      <c r="DR64" s="11">
        <v>0.39</v>
      </c>
      <c r="DS64" s="11">
        <v>0.38300000000000001</v>
      </c>
      <c r="DT64" s="11">
        <v>0.38600000000000001</v>
      </c>
      <c r="DU64" s="11">
        <v>0.39200000000000002</v>
      </c>
      <c r="DV64" s="11">
        <v>0.39</v>
      </c>
      <c r="DW64" s="11">
        <v>0.40400000000000003</v>
      </c>
      <c r="DX64" s="11">
        <v>0.40200000000000002</v>
      </c>
      <c r="DY64" s="11">
        <v>0.39</v>
      </c>
      <c r="DZ64" s="11">
        <v>0.38200000000000001</v>
      </c>
      <c r="EA64" s="11">
        <v>0.379</v>
      </c>
      <c r="EB64" s="11">
        <v>0.38300000000000001</v>
      </c>
      <c r="EC64" s="11">
        <v>0.39100000000000001</v>
      </c>
      <c r="ED64" s="11">
        <v>0.40899999999999997</v>
      </c>
      <c r="EE64" s="11">
        <v>0.42099999999999999</v>
      </c>
      <c r="EF64" s="11">
        <v>0.442</v>
      </c>
      <c r="EG64" s="11">
        <v>0.41599999999999998</v>
      </c>
      <c r="EH64" s="11">
        <v>0.38300000000000001</v>
      </c>
      <c r="EI64" s="11">
        <v>0.377</v>
      </c>
      <c r="EJ64" s="11">
        <v>0.374</v>
      </c>
      <c r="EK64" s="11">
        <v>0.39700000000000002</v>
      </c>
      <c r="EL64" s="11">
        <v>0.40100000000000002</v>
      </c>
      <c r="EM64" s="11">
        <v>0.39700000000000002</v>
      </c>
      <c r="EN64" s="11">
        <v>0.40799999999999997</v>
      </c>
      <c r="EO64" s="11">
        <v>0.41</v>
      </c>
      <c r="EP64" s="11">
        <v>0.40400000000000003</v>
      </c>
      <c r="EQ64" s="11">
        <v>0.39500000000000002</v>
      </c>
      <c r="ER64" s="11">
        <v>0.39900000000000002</v>
      </c>
      <c r="ES64" s="11">
        <v>0.432</v>
      </c>
      <c r="ET64" s="11">
        <v>0.46</v>
      </c>
      <c r="EU64" s="11">
        <v>0.48499999999999999</v>
      </c>
      <c r="EV64" s="11">
        <v>0.48199999999999998</v>
      </c>
      <c r="EW64" s="11">
        <v>0.46800000000000003</v>
      </c>
      <c r="EX64" s="11">
        <v>0.443</v>
      </c>
      <c r="EY64" s="11">
        <v>0.437</v>
      </c>
      <c r="EZ64" s="11">
        <v>0.42699999999999999</v>
      </c>
      <c r="FA64" s="11">
        <v>0.42799999999999999</v>
      </c>
      <c r="FB64" s="11">
        <v>0.42</v>
      </c>
      <c r="FC64" s="11">
        <v>0.42499999999999999</v>
      </c>
      <c r="FD64" s="11">
        <v>0.434</v>
      </c>
      <c r="FE64" s="11">
        <v>0.41699999999999998</v>
      </c>
      <c r="FF64" s="11">
        <v>0.41499999999999998</v>
      </c>
      <c r="FG64" s="11">
        <v>0.42699999999999999</v>
      </c>
      <c r="FH64" s="11">
        <v>0.438</v>
      </c>
      <c r="FI64" s="11">
        <v>0.42899999999999999</v>
      </c>
      <c r="FJ64" s="11">
        <v>0.44500000000000001</v>
      </c>
      <c r="FK64" s="11">
        <v>0.42799999999999999</v>
      </c>
      <c r="FL64" s="11">
        <v>0.42299999999999999</v>
      </c>
      <c r="FM64" s="11">
        <v>0.41899999999999998</v>
      </c>
      <c r="FN64" s="11">
        <v>0.41099999999999998</v>
      </c>
      <c r="FO64" s="11">
        <v>0.41599999999999998</v>
      </c>
      <c r="FP64" s="11">
        <v>0.40699999999999997</v>
      </c>
      <c r="FQ64" s="11">
        <v>0.41299999999999998</v>
      </c>
      <c r="FR64" s="11">
        <v>0.45</v>
      </c>
      <c r="FS64" s="11">
        <v>0.48399999999999999</v>
      </c>
      <c r="FT64" s="11">
        <v>0.48899999999999999</v>
      </c>
      <c r="FU64" s="11">
        <v>0.48599999999999999</v>
      </c>
      <c r="FV64" s="11">
        <v>0.46100000000000002</v>
      </c>
      <c r="FW64" s="11">
        <v>0.443</v>
      </c>
      <c r="FX64" s="11">
        <v>0.46</v>
      </c>
      <c r="FY64" s="11">
        <v>0.47699999999999998</v>
      </c>
      <c r="FZ64" s="11">
        <v>0.46</v>
      </c>
      <c r="GA64" s="11">
        <v>0.51</v>
      </c>
      <c r="GB64" s="11">
        <v>0.47399999999999998</v>
      </c>
      <c r="GC64" s="11">
        <v>0.46200000000000002</v>
      </c>
      <c r="GD64" s="11">
        <v>0.443</v>
      </c>
      <c r="GE64" s="11">
        <v>0.42199999999999999</v>
      </c>
      <c r="GF64" s="11">
        <v>0.41599999999999998</v>
      </c>
      <c r="GG64" s="11">
        <v>0.41299999999999998</v>
      </c>
      <c r="GH64" s="11">
        <v>0.40400000000000003</v>
      </c>
      <c r="GI64" s="11">
        <v>0.38600000000000001</v>
      </c>
      <c r="GJ64" s="11">
        <v>0.38</v>
      </c>
      <c r="GK64" s="11">
        <v>0.38</v>
      </c>
      <c r="GL64" s="11">
        <v>0.39400000000000002</v>
      </c>
      <c r="GM64" s="11">
        <v>0.39200000000000002</v>
      </c>
      <c r="GN64" s="11">
        <v>0.38700000000000001</v>
      </c>
      <c r="GO64" s="11">
        <v>0.38900000000000001</v>
      </c>
      <c r="GP64" s="11">
        <v>0.38800000000000001</v>
      </c>
      <c r="GQ64" s="11">
        <v>0.39200000000000002</v>
      </c>
      <c r="GR64" s="11">
        <v>0.39600000000000002</v>
      </c>
      <c r="GS64" s="11">
        <v>0.39800000000000002</v>
      </c>
      <c r="GT64" s="11">
        <v>0.39</v>
      </c>
      <c r="GU64" s="11">
        <v>0.379</v>
      </c>
      <c r="GV64" s="11">
        <v>0.38</v>
      </c>
      <c r="GW64" s="11">
        <v>0.42799999999999999</v>
      </c>
      <c r="GX64" s="11">
        <v>0.442</v>
      </c>
      <c r="GY64" s="11">
        <v>0.46899999999999997</v>
      </c>
      <c r="GZ64" s="11">
        <v>0.498</v>
      </c>
      <c r="HA64" s="11">
        <v>0.42199999999999999</v>
      </c>
      <c r="HB64" s="11">
        <v>0.432</v>
      </c>
      <c r="HC64" s="11">
        <v>0.43</v>
      </c>
      <c r="HD64" s="11">
        <v>0.42899999999999999</v>
      </c>
      <c r="HE64" s="11">
        <v>0.42799999999999999</v>
      </c>
      <c r="HF64" s="11">
        <v>0.436</v>
      </c>
      <c r="HG64" s="11">
        <v>0.44400000000000001</v>
      </c>
      <c r="HH64" s="11">
        <v>0.44600000000000001</v>
      </c>
      <c r="HI64" s="11">
        <v>0.46</v>
      </c>
      <c r="HJ64" s="11">
        <v>0.46899999999999997</v>
      </c>
      <c r="HK64" s="11">
        <v>0.47699999999999998</v>
      </c>
      <c r="HL64" s="11">
        <v>0.47299999999999998</v>
      </c>
      <c r="HM64" s="11">
        <v>0.47699999999999998</v>
      </c>
      <c r="HN64" s="11">
        <v>0.45700000000000002</v>
      </c>
      <c r="HO64" s="11">
        <v>0.44900000000000001</v>
      </c>
      <c r="HP64" s="11">
        <v>0.442</v>
      </c>
      <c r="HQ64" s="11">
        <v>0.433</v>
      </c>
      <c r="HR64" s="11">
        <v>0.42799999999999999</v>
      </c>
      <c r="HS64" s="12">
        <v>0.41699999999999998</v>
      </c>
    </row>
    <row r="65" spans="1:227" ht="14.25" customHeight="1" x14ac:dyDescent="0.35">
      <c r="B65" s="9" t="s">
        <v>252</v>
      </c>
      <c r="C65" s="10">
        <v>4</v>
      </c>
      <c r="D65" s="15" t="s">
        <v>256</v>
      </c>
      <c r="E65" s="9">
        <v>2.8570000000000002</v>
      </c>
      <c r="F65" s="11">
        <v>2.843</v>
      </c>
      <c r="G65" s="11">
        <v>2.8559999999999999</v>
      </c>
      <c r="H65" s="11">
        <v>2.8439999999999999</v>
      </c>
      <c r="I65" s="11">
        <v>2.8359999999999999</v>
      </c>
      <c r="J65" s="11">
        <v>2.831</v>
      </c>
      <c r="K65" s="11"/>
      <c r="L65" s="11">
        <v>2.8130000000000002</v>
      </c>
      <c r="M65" s="11">
        <v>2.8039999999999998</v>
      </c>
      <c r="N65" s="11">
        <v>2.7759999999999998</v>
      </c>
      <c r="O65" s="11">
        <v>2.7690000000000001</v>
      </c>
      <c r="P65" s="11">
        <v>2.76</v>
      </c>
      <c r="Q65" s="11">
        <v>2.7410000000000001</v>
      </c>
      <c r="R65" s="11">
        <v>2.7170000000000001</v>
      </c>
      <c r="S65" s="11">
        <v>2.6909999999999998</v>
      </c>
      <c r="T65" s="11">
        <v>2.67</v>
      </c>
      <c r="U65" s="11">
        <v>2.6419999999999999</v>
      </c>
      <c r="V65" s="11">
        <v>2.6190000000000002</v>
      </c>
      <c r="W65" s="11"/>
      <c r="X65" s="11">
        <v>2.5840000000000001</v>
      </c>
      <c r="Y65" s="11">
        <v>2.5390000000000001</v>
      </c>
      <c r="Z65" s="11">
        <v>2.5169999999999999</v>
      </c>
      <c r="AA65" s="11">
        <v>2.468</v>
      </c>
      <c r="AB65" s="11">
        <v>2.44</v>
      </c>
      <c r="AC65" s="11">
        <v>2.427</v>
      </c>
      <c r="AD65" s="11">
        <v>2.3879999999999999</v>
      </c>
      <c r="AE65" s="11">
        <v>2.3250000000000002</v>
      </c>
      <c r="AF65" s="11">
        <v>2.2679999999999998</v>
      </c>
      <c r="AG65" s="11">
        <v>2.2360000000000002</v>
      </c>
      <c r="AH65" s="11">
        <v>2.1859999999999999</v>
      </c>
      <c r="AI65" s="11">
        <v>2.2719999999999998</v>
      </c>
      <c r="AJ65" s="11">
        <v>2.1</v>
      </c>
      <c r="AK65" s="11">
        <v>2.0419999999999998</v>
      </c>
      <c r="AL65" s="11">
        <v>2.0150000000000001</v>
      </c>
      <c r="AM65" s="11">
        <v>1.976</v>
      </c>
      <c r="AN65" s="11">
        <v>1.946</v>
      </c>
      <c r="AO65" s="11">
        <v>1.9</v>
      </c>
      <c r="AP65" s="11">
        <v>1.8879999999999999</v>
      </c>
      <c r="AQ65" s="11">
        <v>1.887</v>
      </c>
      <c r="AR65" s="11">
        <v>1.859</v>
      </c>
      <c r="AS65" s="11">
        <v>1.837</v>
      </c>
      <c r="AT65" s="11">
        <v>1.806</v>
      </c>
      <c r="AU65" s="11">
        <v>1.7789999999999999</v>
      </c>
      <c r="AV65" s="11">
        <v>1.6850000000000001</v>
      </c>
      <c r="AW65" s="11">
        <v>1.645</v>
      </c>
      <c r="AX65" s="11">
        <v>1.593</v>
      </c>
      <c r="AY65" s="11">
        <v>1.603</v>
      </c>
      <c r="AZ65" s="11">
        <v>1.6279999999999999</v>
      </c>
      <c r="BA65" s="11">
        <v>1.484</v>
      </c>
      <c r="BB65" s="11">
        <v>1.351</v>
      </c>
      <c r="BC65" s="11">
        <v>1.282</v>
      </c>
      <c r="BD65" s="11">
        <v>1.19</v>
      </c>
      <c r="BE65" s="11">
        <v>1.1739999999999999</v>
      </c>
      <c r="BF65" s="11">
        <v>1.139</v>
      </c>
      <c r="BG65" s="11">
        <v>1.032</v>
      </c>
      <c r="BH65" s="11">
        <v>0.93</v>
      </c>
      <c r="BI65" s="11">
        <v>0.875</v>
      </c>
      <c r="BJ65" s="11">
        <v>0.80400000000000005</v>
      </c>
      <c r="BK65" s="11">
        <v>0.749</v>
      </c>
      <c r="BL65" s="11">
        <v>0.68799999999999994</v>
      </c>
      <c r="BM65" s="11">
        <v>0.629</v>
      </c>
      <c r="BN65" s="11">
        <v>0.57799999999999996</v>
      </c>
      <c r="BO65" s="11">
        <v>0.52200000000000002</v>
      </c>
      <c r="BP65" s="11">
        <v>0.47499999999999998</v>
      </c>
      <c r="BQ65" s="11">
        <v>0.45100000000000001</v>
      </c>
      <c r="BR65" s="11">
        <v>0.434</v>
      </c>
      <c r="BS65" s="11">
        <v>0.436</v>
      </c>
      <c r="BT65" s="11">
        <v>0.435</v>
      </c>
      <c r="BU65" s="11">
        <v>0.42699999999999999</v>
      </c>
      <c r="BV65" s="11">
        <v>0.432</v>
      </c>
      <c r="BW65" s="11">
        <v>0.42799999999999999</v>
      </c>
      <c r="BX65" s="11">
        <v>0.42699999999999999</v>
      </c>
      <c r="BY65" s="11">
        <v>0.42899999999999999</v>
      </c>
      <c r="BZ65" s="11">
        <v>0.439</v>
      </c>
      <c r="CA65" s="11">
        <v>0.43099999999999999</v>
      </c>
      <c r="CB65" s="11">
        <v>0.45200000000000001</v>
      </c>
      <c r="CC65" s="11">
        <v>0.44600000000000001</v>
      </c>
      <c r="CD65" s="11">
        <v>0.44600000000000001</v>
      </c>
      <c r="CE65" s="11">
        <v>0.437</v>
      </c>
      <c r="CF65" s="11">
        <v>0.41699999999999998</v>
      </c>
      <c r="CG65" s="11">
        <v>0.41899999999999998</v>
      </c>
      <c r="CH65" s="11">
        <v>0.41899999999999998</v>
      </c>
      <c r="CI65" s="11">
        <v>0.42199999999999999</v>
      </c>
      <c r="CJ65" s="11">
        <v>0.41899999999999998</v>
      </c>
      <c r="CK65" s="11">
        <v>0.42299999999999999</v>
      </c>
      <c r="CL65" s="11">
        <v>0.41799999999999998</v>
      </c>
      <c r="CM65" s="11">
        <v>0.41599999999999998</v>
      </c>
      <c r="CN65" s="11">
        <v>0.41899999999999998</v>
      </c>
      <c r="CO65" s="11">
        <v>0.42299999999999999</v>
      </c>
      <c r="CP65" s="11">
        <v>0.42099999999999999</v>
      </c>
      <c r="CQ65" s="11">
        <v>0.41699999999999998</v>
      </c>
      <c r="CR65" s="11">
        <v>0.42</v>
      </c>
      <c r="CS65" s="11">
        <v>0.42199999999999999</v>
      </c>
      <c r="CT65" s="11">
        <v>0.42099999999999999</v>
      </c>
      <c r="CU65" s="11">
        <v>0.41699999999999998</v>
      </c>
      <c r="CV65" s="11">
        <v>0.42</v>
      </c>
      <c r="CW65" s="11">
        <v>0.42</v>
      </c>
      <c r="CX65" s="11">
        <v>0.42299999999999999</v>
      </c>
      <c r="CY65" s="11">
        <v>0.41699999999999998</v>
      </c>
      <c r="CZ65" s="11">
        <v>0.41799999999999998</v>
      </c>
      <c r="DA65" s="11">
        <v>0.41899999999999998</v>
      </c>
      <c r="DB65" s="11">
        <v>0.41899999999999998</v>
      </c>
      <c r="DC65" s="11">
        <v>0.41399999999999998</v>
      </c>
      <c r="DD65" s="11">
        <v>0.41</v>
      </c>
      <c r="DE65" s="11">
        <v>0.42299999999999999</v>
      </c>
      <c r="DF65" s="11">
        <v>0.41799999999999998</v>
      </c>
      <c r="DG65" s="11">
        <v>0.41199999999999998</v>
      </c>
      <c r="DH65" s="11">
        <v>0.41399999999999998</v>
      </c>
      <c r="DI65" s="11">
        <v>0.42099999999999999</v>
      </c>
      <c r="DJ65" s="11">
        <v>0.41399999999999998</v>
      </c>
      <c r="DK65" s="11">
        <v>0.41099999999999998</v>
      </c>
      <c r="DL65" s="11">
        <v>0.40500000000000003</v>
      </c>
      <c r="DM65" s="11">
        <v>0.40600000000000003</v>
      </c>
      <c r="DN65" s="11">
        <v>0.41299999999999998</v>
      </c>
      <c r="DO65" s="11">
        <v>0.41299999999999998</v>
      </c>
      <c r="DP65" s="11">
        <v>0.41199999999999998</v>
      </c>
      <c r="DQ65" s="11">
        <v>0.41199999999999998</v>
      </c>
      <c r="DR65" s="11">
        <v>0.42099999999999999</v>
      </c>
      <c r="DS65" s="11">
        <v>0.45600000000000002</v>
      </c>
      <c r="DT65" s="11">
        <v>0.42399999999999999</v>
      </c>
      <c r="DU65" s="11">
        <v>0.48699999999999999</v>
      </c>
      <c r="DV65" s="11">
        <v>0.41299999999999998</v>
      </c>
      <c r="DW65" s="11">
        <v>0.40300000000000002</v>
      </c>
      <c r="DX65" s="11">
        <v>0.41099999999999998</v>
      </c>
      <c r="DY65" s="11">
        <v>0.40100000000000002</v>
      </c>
      <c r="DZ65" s="11">
        <v>0.41299999999999998</v>
      </c>
      <c r="EA65" s="11">
        <v>0.40600000000000003</v>
      </c>
      <c r="EB65" s="11">
        <v>0.40799999999999997</v>
      </c>
      <c r="EC65" s="11">
        <v>0.40300000000000002</v>
      </c>
      <c r="ED65" s="11">
        <v>0.41199999999999998</v>
      </c>
      <c r="EE65" s="11">
        <v>0.41099999999999998</v>
      </c>
      <c r="EF65" s="11">
        <v>0.41299999999999998</v>
      </c>
      <c r="EG65" s="11">
        <v>0.41</v>
      </c>
      <c r="EH65" s="11">
        <v>0.39800000000000002</v>
      </c>
      <c r="EI65" s="11">
        <v>0.40600000000000003</v>
      </c>
      <c r="EJ65" s="11">
        <v>0.4</v>
      </c>
      <c r="EK65" s="11">
        <v>0.40600000000000003</v>
      </c>
      <c r="EL65" s="11">
        <v>0.41199999999999998</v>
      </c>
      <c r="EM65" s="11">
        <v>0.41199999999999998</v>
      </c>
      <c r="EN65" s="11">
        <v>0.40100000000000002</v>
      </c>
      <c r="EO65" s="11">
        <v>0.41</v>
      </c>
      <c r="EP65" s="11">
        <v>0.40699999999999997</v>
      </c>
      <c r="EQ65" s="11">
        <v>0.41599999999999998</v>
      </c>
      <c r="ER65" s="11">
        <v>0.40400000000000003</v>
      </c>
      <c r="ES65" s="11">
        <v>0.41</v>
      </c>
      <c r="ET65" s="11">
        <v>0.40799999999999997</v>
      </c>
      <c r="EU65" s="11">
        <v>0.40500000000000003</v>
      </c>
      <c r="EV65" s="11">
        <v>0.40200000000000002</v>
      </c>
      <c r="EW65" s="11">
        <v>0.41</v>
      </c>
      <c r="EX65" s="11">
        <v>0.40600000000000003</v>
      </c>
      <c r="EY65" s="11">
        <v>0.40899999999999997</v>
      </c>
      <c r="EZ65" s="11">
        <v>0.40699999999999997</v>
      </c>
      <c r="FA65" s="11">
        <v>0.39800000000000002</v>
      </c>
      <c r="FB65" s="11">
        <v>0.40400000000000003</v>
      </c>
      <c r="FC65" s="11">
        <v>0.40300000000000002</v>
      </c>
      <c r="FD65" s="11">
        <v>0.40100000000000002</v>
      </c>
      <c r="FE65" s="11">
        <v>0.41</v>
      </c>
      <c r="FF65" s="11">
        <v>0.39300000000000002</v>
      </c>
      <c r="FG65" s="11">
        <v>0.40100000000000002</v>
      </c>
      <c r="FH65" s="11">
        <v>0.40400000000000003</v>
      </c>
      <c r="FI65" s="11">
        <v>0.40699999999999997</v>
      </c>
      <c r="FJ65" s="11">
        <v>0.40100000000000002</v>
      </c>
      <c r="FK65" s="11">
        <v>0.47899999999999998</v>
      </c>
      <c r="FL65" s="11">
        <v>0.40500000000000003</v>
      </c>
      <c r="FM65" s="11">
        <v>0.42599999999999999</v>
      </c>
      <c r="FN65" s="11">
        <v>0.42899999999999999</v>
      </c>
      <c r="FO65" s="11">
        <v>0.437</v>
      </c>
      <c r="FP65" s="11">
        <v>0.40100000000000002</v>
      </c>
      <c r="FQ65" s="11">
        <v>0.42799999999999999</v>
      </c>
      <c r="FR65" s="11">
        <v>0.40799999999999997</v>
      </c>
      <c r="FS65" s="11">
        <v>0.434</v>
      </c>
      <c r="FT65" s="11">
        <v>0.53200000000000003</v>
      </c>
      <c r="FU65" s="11">
        <v>0.40100000000000002</v>
      </c>
      <c r="FV65" s="11">
        <v>0.40600000000000003</v>
      </c>
      <c r="FW65" s="11">
        <v>0.41</v>
      </c>
      <c r="FX65" s="11">
        <v>0.40500000000000003</v>
      </c>
      <c r="FY65" s="11">
        <v>0.47</v>
      </c>
      <c r="FZ65" s="11">
        <v>0.39700000000000002</v>
      </c>
      <c r="GA65" s="11">
        <v>0.4</v>
      </c>
      <c r="GB65" s="11">
        <v>0.40200000000000002</v>
      </c>
      <c r="GC65" s="11">
        <v>0.40200000000000002</v>
      </c>
      <c r="GD65" s="11">
        <v>0.40100000000000002</v>
      </c>
      <c r="GE65" s="11">
        <v>0.39700000000000002</v>
      </c>
      <c r="GF65" s="11">
        <v>0.4</v>
      </c>
      <c r="GG65" s="11">
        <v>0.39600000000000002</v>
      </c>
      <c r="GH65" s="11">
        <v>0.40600000000000003</v>
      </c>
      <c r="GI65" s="11">
        <v>0.39100000000000001</v>
      </c>
      <c r="GJ65" s="11">
        <v>0.41</v>
      </c>
      <c r="GK65" s="11">
        <v>0.40300000000000002</v>
      </c>
      <c r="GL65" s="11">
        <v>0.40100000000000002</v>
      </c>
      <c r="GM65" s="11">
        <v>0.39900000000000002</v>
      </c>
      <c r="GN65" s="11">
        <v>0.40500000000000003</v>
      </c>
      <c r="GO65" s="11">
        <v>0.40699999999999997</v>
      </c>
      <c r="GP65" s="11">
        <v>0.39500000000000002</v>
      </c>
      <c r="GQ65" s="11">
        <v>0.40799999999999997</v>
      </c>
      <c r="GR65" s="11">
        <v>0.40899999999999997</v>
      </c>
      <c r="GS65" s="11">
        <v>0.40600000000000003</v>
      </c>
      <c r="GT65" s="11">
        <v>0.39900000000000002</v>
      </c>
      <c r="GU65" s="11">
        <v>0.40400000000000003</v>
      </c>
      <c r="GV65" s="11">
        <v>0.39300000000000002</v>
      </c>
      <c r="GW65" s="11">
        <v>0.39400000000000002</v>
      </c>
      <c r="GX65" s="11">
        <v>0.4</v>
      </c>
      <c r="GY65" s="11">
        <v>0.39900000000000002</v>
      </c>
      <c r="GZ65" s="11">
        <v>0.4</v>
      </c>
      <c r="HA65" s="11">
        <v>0.40500000000000003</v>
      </c>
      <c r="HB65" s="11">
        <v>0.41699999999999998</v>
      </c>
      <c r="HC65" s="11">
        <v>0.39600000000000002</v>
      </c>
      <c r="HD65" s="11">
        <v>0.40699999999999997</v>
      </c>
      <c r="HE65" s="11">
        <v>0.40600000000000003</v>
      </c>
      <c r="HF65" s="11">
        <v>0.40100000000000002</v>
      </c>
      <c r="HG65" s="11">
        <v>0.40600000000000003</v>
      </c>
      <c r="HH65" s="11">
        <v>0.39400000000000002</v>
      </c>
      <c r="HI65" s="11">
        <v>0.57899999999999996</v>
      </c>
      <c r="HJ65" s="11">
        <v>0.39500000000000002</v>
      </c>
      <c r="HK65" s="11">
        <v>0.40899999999999997</v>
      </c>
      <c r="HL65" s="11">
        <v>0.39900000000000002</v>
      </c>
      <c r="HM65" s="11">
        <v>0.41</v>
      </c>
      <c r="HN65" s="11">
        <v>0.41499999999999998</v>
      </c>
      <c r="HO65" s="11">
        <v>0.39500000000000002</v>
      </c>
      <c r="HP65" s="11">
        <v>0.40300000000000002</v>
      </c>
      <c r="HQ65" s="11">
        <v>0.40500000000000003</v>
      </c>
      <c r="HR65" s="11">
        <v>0.40600000000000003</v>
      </c>
      <c r="HS65" s="12">
        <v>0.40100000000000002</v>
      </c>
    </row>
    <row r="69" spans="1:227" x14ac:dyDescent="0.35">
      <c r="A69" t="s">
        <v>265</v>
      </c>
      <c r="B69" s="9" t="s">
        <v>234</v>
      </c>
      <c r="C69" s="10">
        <v>5</v>
      </c>
      <c r="D69" s="15" t="s">
        <v>239</v>
      </c>
      <c r="E69" s="9">
        <v>3.2629999999999999</v>
      </c>
      <c r="F69" s="11">
        <v>3.234</v>
      </c>
      <c r="G69" s="11">
        <v>3.2240000000000002</v>
      </c>
      <c r="H69" s="11">
        <v>3.2029999999999998</v>
      </c>
      <c r="I69" s="11">
        <v>3.1560000000000001</v>
      </c>
      <c r="J69" s="11">
        <v>3.129</v>
      </c>
      <c r="K69" s="11"/>
      <c r="L69" s="11">
        <v>3.0990000000000002</v>
      </c>
      <c r="M69" s="11">
        <v>3.0539999999999998</v>
      </c>
      <c r="N69" s="11">
        <v>3.0270000000000001</v>
      </c>
      <c r="O69" s="11">
        <v>2.9860000000000002</v>
      </c>
      <c r="P69" s="11">
        <v>2.9529999999999998</v>
      </c>
      <c r="Q69" s="11">
        <v>2.9020000000000001</v>
      </c>
      <c r="R69" s="11">
        <v>2.843</v>
      </c>
      <c r="S69" s="11">
        <v>2.8069999999999999</v>
      </c>
      <c r="T69" s="11">
        <v>2.7490000000000001</v>
      </c>
      <c r="U69" s="11">
        <v>2.7130000000000001</v>
      </c>
      <c r="V69" s="11">
        <v>2.6760000000000002</v>
      </c>
      <c r="W69" s="11"/>
      <c r="X69" s="11">
        <v>2.62</v>
      </c>
      <c r="Y69" s="11">
        <v>2.569</v>
      </c>
      <c r="Z69" s="11">
        <v>2.5150000000000001</v>
      </c>
      <c r="AA69" s="11">
        <v>2.427</v>
      </c>
      <c r="AB69" s="11">
        <v>2.359</v>
      </c>
      <c r="AC69" s="11">
        <v>2.3170000000000002</v>
      </c>
      <c r="AD69" s="11">
        <v>2.2639999999999998</v>
      </c>
      <c r="AE69" s="11">
        <v>2.1829999999999998</v>
      </c>
      <c r="AF69" s="11">
        <v>2.1230000000000002</v>
      </c>
      <c r="AG69" s="11">
        <v>2.0569999999999999</v>
      </c>
      <c r="AH69" s="11">
        <v>1.9790000000000001</v>
      </c>
      <c r="AI69" s="11">
        <v>1.9379999999999999</v>
      </c>
      <c r="AJ69" s="11">
        <v>1.849</v>
      </c>
      <c r="AK69" s="11">
        <v>1.7789999999999999</v>
      </c>
      <c r="AL69" s="11">
        <v>1.704</v>
      </c>
      <c r="AM69" s="11">
        <v>1.6419999999999999</v>
      </c>
      <c r="AN69" s="11">
        <v>1.577</v>
      </c>
      <c r="AO69" s="11">
        <v>1.5089999999999999</v>
      </c>
      <c r="AP69" s="11">
        <v>1.4410000000000001</v>
      </c>
      <c r="AQ69" s="11">
        <v>1.3680000000000001</v>
      </c>
      <c r="AR69" s="11">
        <v>1.306</v>
      </c>
      <c r="AS69" s="11">
        <v>1.22</v>
      </c>
      <c r="AT69" s="11">
        <v>1.1579999999999999</v>
      </c>
      <c r="AU69" s="11">
        <v>1.0780000000000001</v>
      </c>
      <c r="AV69" s="11">
        <v>1.0229999999999999</v>
      </c>
      <c r="AW69" s="11">
        <v>0.94499999999999995</v>
      </c>
      <c r="AX69" s="11">
        <v>0.86799999999999999</v>
      </c>
      <c r="AY69" s="11">
        <v>0.81599999999999995</v>
      </c>
      <c r="AZ69" s="11">
        <v>0.73299999999999998</v>
      </c>
      <c r="BA69" s="11">
        <v>0.67100000000000004</v>
      </c>
      <c r="BB69" s="11">
        <v>0.59899999999999998</v>
      </c>
      <c r="BC69" s="11">
        <v>0.54900000000000004</v>
      </c>
      <c r="BD69" s="11">
        <v>0.50900000000000001</v>
      </c>
      <c r="BE69" s="11">
        <v>0.48699999999999999</v>
      </c>
      <c r="BF69" s="11">
        <v>0.46100000000000002</v>
      </c>
      <c r="BG69" s="11">
        <v>0.46400000000000002</v>
      </c>
      <c r="BH69" s="11">
        <v>0.47</v>
      </c>
      <c r="BI69" s="11">
        <v>0.47199999999999998</v>
      </c>
      <c r="BJ69" s="11">
        <v>0.46400000000000002</v>
      </c>
      <c r="BK69" s="11">
        <v>0.49</v>
      </c>
      <c r="BL69" s="11">
        <v>0.45900000000000002</v>
      </c>
      <c r="BM69" s="11">
        <v>0.45400000000000001</v>
      </c>
      <c r="BN69" s="11">
        <v>0.47699999999999998</v>
      </c>
      <c r="BO69" s="11">
        <v>0.45500000000000002</v>
      </c>
      <c r="BP69" s="11">
        <v>0.45700000000000002</v>
      </c>
      <c r="BQ69" s="11">
        <v>0.48299999999999998</v>
      </c>
      <c r="BR69" s="11">
        <v>0.46200000000000002</v>
      </c>
      <c r="BS69" s="11">
        <v>0.442</v>
      </c>
      <c r="BT69" s="11">
        <v>0.46200000000000002</v>
      </c>
      <c r="BU69" s="11">
        <v>0.45100000000000001</v>
      </c>
      <c r="BV69" s="11">
        <v>0.43</v>
      </c>
      <c r="BW69" s="11">
        <v>0.47399999999999998</v>
      </c>
      <c r="BX69" s="11">
        <v>0.47</v>
      </c>
      <c r="BY69" s="11">
        <v>0.47</v>
      </c>
      <c r="BZ69" s="11">
        <v>0.46700000000000003</v>
      </c>
      <c r="CA69" s="11">
        <v>0.47199999999999998</v>
      </c>
      <c r="CB69" s="11">
        <v>0.45300000000000001</v>
      </c>
      <c r="CC69" s="11">
        <v>0.44600000000000001</v>
      </c>
      <c r="CD69" s="11">
        <v>0.47799999999999998</v>
      </c>
      <c r="CE69" s="11">
        <v>0.47399999999999998</v>
      </c>
      <c r="CF69" s="11">
        <v>0.48399999999999999</v>
      </c>
      <c r="CG69" s="11">
        <v>0.52500000000000002</v>
      </c>
      <c r="CH69" s="11">
        <v>0.51</v>
      </c>
      <c r="CI69" s="11">
        <v>0.48099999999999998</v>
      </c>
      <c r="CJ69" s="11">
        <v>0.47099999999999997</v>
      </c>
      <c r="CK69" s="11">
        <v>0.46600000000000003</v>
      </c>
      <c r="CL69" s="11">
        <v>0.43</v>
      </c>
      <c r="CM69" s="11">
        <v>0.41499999999999998</v>
      </c>
      <c r="CN69" s="11">
        <v>0.40600000000000003</v>
      </c>
      <c r="CO69" s="11">
        <v>0.39300000000000002</v>
      </c>
      <c r="CP69" s="11">
        <v>0.40500000000000003</v>
      </c>
      <c r="CQ69" s="11">
        <v>0.41299999999999998</v>
      </c>
      <c r="CR69" s="11">
        <v>0.40400000000000003</v>
      </c>
      <c r="CS69" s="11">
        <v>0.40100000000000002</v>
      </c>
      <c r="CT69" s="11">
        <v>0.38800000000000001</v>
      </c>
      <c r="CU69" s="11">
        <v>0.39400000000000002</v>
      </c>
      <c r="CV69" s="11">
        <v>0.38800000000000001</v>
      </c>
      <c r="CW69" s="11">
        <v>0.40500000000000003</v>
      </c>
      <c r="CX69" s="11">
        <v>0.41699999999999998</v>
      </c>
      <c r="CY69" s="11">
        <v>0.39400000000000002</v>
      </c>
      <c r="CZ69" s="11">
        <v>0.41699999999999998</v>
      </c>
      <c r="DA69" s="11">
        <v>0.41099999999999998</v>
      </c>
      <c r="DB69" s="11">
        <v>0.40699999999999997</v>
      </c>
      <c r="DC69" s="11">
        <v>0.38</v>
      </c>
      <c r="DD69" s="11">
        <v>0.39100000000000001</v>
      </c>
      <c r="DE69" s="11">
        <v>0.40500000000000003</v>
      </c>
      <c r="DF69" s="11">
        <v>0.38300000000000001</v>
      </c>
      <c r="DG69" s="11">
        <v>0.39100000000000001</v>
      </c>
      <c r="DH69" s="11">
        <v>0.39400000000000002</v>
      </c>
      <c r="DI69" s="11">
        <v>0.40500000000000003</v>
      </c>
      <c r="DJ69" s="11">
        <v>0.38200000000000001</v>
      </c>
      <c r="DK69" s="11">
        <v>0.39700000000000002</v>
      </c>
      <c r="DL69" s="11">
        <v>0.41499999999999998</v>
      </c>
      <c r="DM69" s="11">
        <v>0.41399999999999998</v>
      </c>
      <c r="DN69" s="11">
        <v>0.437</v>
      </c>
      <c r="DO69" s="11">
        <v>0.438</v>
      </c>
      <c r="DP69" s="11">
        <v>0.40799999999999997</v>
      </c>
      <c r="DQ69" s="11">
        <v>0.39300000000000002</v>
      </c>
      <c r="DR69" s="11">
        <v>0.40300000000000002</v>
      </c>
      <c r="DS69" s="11">
        <v>0.4</v>
      </c>
      <c r="DT69" s="11">
        <v>0.40799999999999997</v>
      </c>
      <c r="DU69" s="11">
        <v>0.41899999999999998</v>
      </c>
      <c r="DV69" s="11">
        <v>0.39100000000000001</v>
      </c>
      <c r="DW69" s="11">
        <v>0.38300000000000001</v>
      </c>
      <c r="DX69" s="11">
        <v>0.38400000000000001</v>
      </c>
      <c r="DY69" s="11">
        <v>0.38200000000000001</v>
      </c>
      <c r="DZ69" s="11">
        <v>0.38500000000000001</v>
      </c>
      <c r="EA69" s="11">
        <v>0.39100000000000001</v>
      </c>
      <c r="EB69" s="11">
        <v>0.38100000000000001</v>
      </c>
      <c r="EC69" s="11">
        <v>0.38700000000000001</v>
      </c>
      <c r="ED69" s="11">
        <v>0.38900000000000001</v>
      </c>
      <c r="EE69" s="11">
        <v>0.38100000000000001</v>
      </c>
      <c r="EF69" s="11">
        <v>0.38400000000000001</v>
      </c>
      <c r="EG69" s="11">
        <v>0.38500000000000001</v>
      </c>
      <c r="EH69" s="11">
        <v>0.38</v>
      </c>
      <c r="EI69" s="11">
        <v>0.377</v>
      </c>
      <c r="EJ69" s="11">
        <v>0.37</v>
      </c>
      <c r="EK69" s="11">
        <v>0.371</v>
      </c>
      <c r="EL69" s="11">
        <v>0.376</v>
      </c>
      <c r="EM69" s="11">
        <v>0.36</v>
      </c>
      <c r="EN69" s="11">
        <v>0.36499999999999999</v>
      </c>
      <c r="EO69" s="11">
        <v>0.36299999999999999</v>
      </c>
      <c r="EP69" s="11">
        <v>0.371</v>
      </c>
      <c r="EQ69" s="11">
        <v>0.372</v>
      </c>
      <c r="ER69" s="11">
        <v>0.36299999999999999</v>
      </c>
      <c r="ES69" s="11">
        <v>0.37</v>
      </c>
      <c r="ET69" s="11">
        <v>0.36199999999999999</v>
      </c>
      <c r="EU69" s="11">
        <v>0.36099999999999999</v>
      </c>
      <c r="EV69" s="11">
        <v>0.35499999999999998</v>
      </c>
      <c r="EW69" s="11">
        <v>0.35599999999999998</v>
      </c>
      <c r="EX69" s="11">
        <v>0.36199999999999999</v>
      </c>
      <c r="EY69" s="11">
        <v>0.38400000000000001</v>
      </c>
      <c r="EZ69" s="11">
        <v>0.38300000000000001</v>
      </c>
      <c r="FA69" s="11">
        <v>0.372</v>
      </c>
      <c r="FB69" s="11">
        <v>0.376</v>
      </c>
      <c r="FC69" s="11">
        <v>0.38500000000000001</v>
      </c>
      <c r="FD69" s="11">
        <v>0.38</v>
      </c>
      <c r="FE69" s="11">
        <v>0.372</v>
      </c>
      <c r="FF69" s="11">
        <v>0.36699999999999999</v>
      </c>
      <c r="FG69" s="11">
        <v>0.379</v>
      </c>
      <c r="FH69" s="11">
        <v>0.38500000000000001</v>
      </c>
      <c r="FI69" s="11">
        <v>0.38400000000000001</v>
      </c>
      <c r="FJ69" s="11">
        <v>0.38</v>
      </c>
      <c r="FK69" s="11">
        <v>0.38100000000000001</v>
      </c>
      <c r="FL69" s="11">
        <v>0.376</v>
      </c>
      <c r="FM69" s="11">
        <v>0.371</v>
      </c>
      <c r="FN69" s="11">
        <v>0.36899999999999999</v>
      </c>
      <c r="FO69" s="11">
        <v>0.372</v>
      </c>
      <c r="FP69" s="11">
        <v>0.36799999999999999</v>
      </c>
      <c r="FQ69" s="11">
        <v>0.38300000000000001</v>
      </c>
      <c r="FR69" s="11">
        <v>0.38900000000000001</v>
      </c>
      <c r="FS69" s="11">
        <v>0.39100000000000001</v>
      </c>
      <c r="FT69" s="11">
        <v>0.40600000000000003</v>
      </c>
      <c r="FU69" s="11">
        <v>0.40600000000000003</v>
      </c>
      <c r="FV69" s="11">
        <v>0.39500000000000002</v>
      </c>
      <c r="FW69" s="11">
        <v>0.39400000000000002</v>
      </c>
      <c r="FX69" s="11">
        <v>0.41199999999999998</v>
      </c>
      <c r="FY69" s="11">
        <v>0.42499999999999999</v>
      </c>
      <c r="FZ69" s="11">
        <v>0.44700000000000001</v>
      </c>
      <c r="GA69" s="11">
        <v>0.43</v>
      </c>
      <c r="GB69" s="11">
        <v>0.39100000000000001</v>
      </c>
      <c r="GC69" s="11">
        <v>0.37</v>
      </c>
      <c r="GD69" s="11">
        <v>0.371</v>
      </c>
      <c r="GE69" s="11">
        <v>0.38700000000000001</v>
      </c>
      <c r="GF69" s="11">
        <v>0.38400000000000001</v>
      </c>
      <c r="GG69" s="11">
        <v>0.39200000000000002</v>
      </c>
      <c r="GH69" s="11">
        <v>0.38300000000000001</v>
      </c>
      <c r="GI69" s="11">
        <v>0.378</v>
      </c>
      <c r="GJ69" s="11">
        <v>0.39700000000000002</v>
      </c>
      <c r="GK69" s="11">
        <v>0.40600000000000003</v>
      </c>
      <c r="GL69" s="11">
        <v>0.434</v>
      </c>
      <c r="GM69" s="11">
        <v>0.43099999999999999</v>
      </c>
      <c r="GN69" s="11">
        <v>0.41599999999999998</v>
      </c>
      <c r="GO69" s="11">
        <v>0.41899999999999998</v>
      </c>
      <c r="GP69" s="11">
        <v>0.42399999999999999</v>
      </c>
      <c r="GQ69" s="11">
        <v>0.434</v>
      </c>
      <c r="GR69" s="11">
        <v>0.45600000000000002</v>
      </c>
      <c r="GS69" s="11">
        <v>0.45500000000000002</v>
      </c>
      <c r="GT69" s="11">
        <v>0.48099999999999998</v>
      </c>
      <c r="GU69" s="11">
        <v>0.47799999999999998</v>
      </c>
      <c r="GV69" s="11">
        <v>0.46500000000000002</v>
      </c>
      <c r="GW69" s="11">
        <v>0.45800000000000002</v>
      </c>
      <c r="GX69" s="11">
        <v>0.46600000000000003</v>
      </c>
      <c r="GY69" s="11">
        <v>0.496</v>
      </c>
      <c r="GZ69" s="11">
        <v>0.48699999999999999</v>
      </c>
      <c r="HA69" s="11">
        <v>0.47399999999999998</v>
      </c>
      <c r="HB69" s="11">
        <v>0.46</v>
      </c>
      <c r="HC69" s="11">
        <v>0.46200000000000002</v>
      </c>
      <c r="HD69" s="11">
        <v>0.46400000000000002</v>
      </c>
      <c r="HE69" s="11">
        <v>0.45</v>
      </c>
      <c r="HF69" s="11">
        <v>0.45300000000000001</v>
      </c>
      <c r="HG69" s="11">
        <v>0.44</v>
      </c>
      <c r="HH69" s="11">
        <v>0.438</v>
      </c>
      <c r="HI69" s="11">
        <v>0.41799999999999998</v>
      </c>
      <c r="HJ69" s="11">
        <v>0.40300000000000002</v>
      </c>
      <c r="HK69" s="11">
        <v>0.40600000000000003</v>
      </c>
      <c r="HL69" s="11">
        <v>0.38500000000000001</v>
      </c>
      <c r="HM69" s="11">
        <v>0.375</v>
      </c>
      <c r="HN69" s="11">
        <v>0.378</v>
      </c>
      <c r="HO69" s="11">
        <v>0.36699999999999999</v>
      </c>
      <c r="HP69" s="11">
        <v>0.36399999999999999</v>
      </c>
      <c r="HQ69" s="11">
        <v>0.36</v>
      </c>
      <c r="HR69" s="11">
        <v>0.36399999999999999</v>
      </c>
      <c r="HS69" s="12">
        <v>0.36199999999999999</v>
      </c>
    </row>
    <row r="70" spans="1:227" x14ac:dyDescent="0.35">
      <c r="B70" s="9" t="s">
        <v>243</v>
      </c>
      <c r="C70" s="10">
        <v>5</v>
      </c>
      <c r="D70" s="15" t="s">
        <v>248</v>
      </c>
      <c r="E70" s="9">
        <v>3.1429999999999998</v>
      </c>
      <c r="F70" s="11">
        <v>3.1339999999999999</v>
      </c>
      <c r="G70" s="11">
        <v>3.1269999999999998</v>
      </c>
      <c r="H70" s="11">
        <v>3.109</v>
      </c>
      <c r="I70" s="11">
        <v>3.089</v>
      </c>
      <c r="J70" s="11">
        <v>3.0680000000000001</v>
      </c>
      <c r="K70" s="11"/>
      <c r="L70" s="11">
        <v>3.0529999999999999</v>
      </c>
      <c r="M70" s="11">
        <v>3.0179999999999998</v>
      </c>
      <c r="N70" s="11">
        <v>2.9769999999999999</v>
      </c>
      <c r="O70" s="11">
        <v>2.9510000000000001</v>
      </c>
      <c r="P70" s="11">
        <v>2.9180000000000001</v>
      </c>
      <c r="Q70" s="11">
        <v>2.8860000000000001</v>
      </c>
      <c r="R70" s="11">
        <v>2.8420000000000001</v>
      </c>
      <c r="S70" s="11">
        <v>2.8149999999999999</v>
      </c>
      <c r="T70" s="11">
        <v>2.7829999999999999</v>
      </c>
      <c r="U70" s="11">
        <v>2.7349999999999999</v>
      </c>
      <c r="V70" s="11">
        <v>2.6930000000000001</v>
      </c>
      <c r="W70" s="11"/>
      <c r="X70" s="11">
        <v>2.6970000000000001</v>
      </c>
      <c r="Y70" s="11">
        <v>2.613</v>
      </c>
      <c r="Z70" s="11">
        <v>2.5840000000000001</v>
      </c>
      <c r="AA70" s="11">
        <v>2.5489999999999999</v>
      </c>
      <c r="AB70" s="11">
        <v>2.448</v>
      </c>
      <c r="AC70" s="11">
        <v>2.399</v>
      </c>
      <c r="AD70" s="11">
        <v>2.3439999999999999</v>
      </c>
      <c r="AE70" s="11">
        <v>2.282</v>
      </c>
      <c r="AF70" s="11">
        <v>2.2469999999999999</v>
      </c>
      <c r="AG70" s="11">
        <v>2.1930000000000001</v>
      </c>
      <c r="AH70" s="11">
        <v>2.1339999999999999</v>
      </c>
      <c r="AI70" s="11">
        <v>2.089</v>
      </c>
      <c r="AJ70" s="11">
        <v>2.0489999999999999</v>
      </c>
      <c r="AK70" s="11">
        <v>2.0049999999999999</v>
      </c>
      <c r="AL70" s="11">
        <v>1.9630000000000001</v>
      </c>
      <c r="AM70" s="11">
        <v>1.897</v>
      </c>
      <c r="AN70" s="11">
        <v>1.8380000000000001</v>
      </c>
      <c r="AO70" s="11">
        <v>1.76</v>
      </c>
      <c r="AP70" s="11">
        <v>1.6870000000000001</v>
      </c>
      <c r="AQ70" s="11">
        <v>1.631</v>
      </c>
      <c r="AR70" s="11">
        <v>1.5589999999999999</v>
      </c>
      <c r="AS70" s="11">
        <v>1.4830000000000001</v>
      </c>
      <c r="AT70" s="11">
        <v>1.417</v>
      </c>
      <c r="AU70" s="11">
        <v>1.3420000000000001</v>
      </c>
      <c r="AV70" s="11">
        <v>1.284</v>
      </c>
      <c r="AW70" s="11">
        <v>1.206</v>
      </c>
      <c r="AX70" s="11">
        <v>1.131</v>
      </c>
      <c r="AY70" s="11">
        <v>1.0760000000000001</v>
      </c>
      <c r="AZ70" s="11">
        <v>0.995</v>
      </c>
      <c r="BA70" s="11">
        <v>0.92700000000000005</v>
      </c>
      <c r="BB70" s="11">
        <v>0.86499999999999999</v>
      </c>
      <c r="BC70" s="11">
        <v>0.78700000000000003</v>
      </c>
      <c r="BD70" s="11">
        <v>0.73499999999999999</v>
      </c>
      <c r="BE70" s="11">
        <v>0.65900000000000003</v>
      </c>
      <c r="BF70" s="11">
        <v>0.59499999999999997</v>
      </c>
      <c r="BG70" s="11">
        <v>0.53700000000000003</v>
      </c>
      <c r="BH70" s="11">
        <v>0.47899999999999998</v>
      </c>
      <c r="BI70" s="11">
        <v>0.434</v>
      </c>
      <c r="BJ70" s="11">
        <v>0.40799999999999997</v>
      </c>
      <c r="BK70" s="11">
        <v>0.39500000000000002</v>
      </c>
      <c r="BL70" s="11">
        <v>0.39200000000000002</v>
      </c>
      <c r="BM70" s="11">
        <v>0.38900000000000001</v>
      </c>
      <c r="BN70" s="11">
        <v>0.38900000000000001</v>
      </c>
      <c r="BO70" s="11">
        <v>0.38700000000000001</v>
      </c>
      <c r="BP70" s="11">
        <v>0.38300000000000001</v>
      </c>
      <c r="BQ70" s="11">
        <v>0.39500000000000002</v>
      </c>
      <c r="BR70" s="11">
        <v>0.38300000000000001</v>
      </c>
      <c r="BS70" s="11">
        <v>0.39</v>
      </c>
      <c r="BT70" s="11">
        <v>0.38600000000000001</v>
      </c>
      <c r="BU70" s="11">
        <v>0.38100000000000001</v>
      </c>
      <c r="BV70" s="11">
        <v>0.38100000000000001</v>
      </c>
      <c r="BW70" s="11">
        <v>0.375</v>
      </c>
      <c r="BX70" s="11">
        <v>0.38400000000000001</v>
      </c>
      <c r="BY70" s="11">
        <v>0.38800000000000001</v>
      </c>
      <c r="BZ70" s="11">
        <v>0.38300000000000001</v>
      </c>
      <c r="CA70" s="11">
        <v>0.39300000000000002</v>
      </c>
      <c r="CB70" s="11">
        <v>0.42299999999999999</v>
      </c>
      <c r="CC70" s="11">
        <v>0.44500000000000001</v>
      </c>
      <c r="CD70" s="11">
        <v>0.438</v>
      </c>
      <c r="CE70" s="11">
        <v>0.44900000000000001</v>
      </c>
      <c r="CF70" s="11">
        <v>0.39800000000000002</v>
      </c>
      <c r="CG70" s="11">
        <v>0.38900000000000001</v>
      </c>
      <c r="CH70" s="11">
        <v>0.38300000000000001</v>
      </c>
      <c r="CI70" s="11">
        <v>0.375</v>
      </c>
      <c r="CJ70" s="11">
        <v>0.376</v>
      </c>
      <c r="CK70" s="11">
        <v>0.377</v>
      </c>
      <c r="CL70" s="11">
        <v>0.376</v>
      </c>
      <c r="CM70" s="11">
        <v>0.378</v>
      </c>
      <c r="CN70" s="11">
        <v>0.377</v>
      </c>
      <c r="CO70" s="11">
        <v>0.38100000000000001</v>
      </c>
      <c r="CP70" s="11">
        <v>0.373</v>
      </c>
      <c r="CQ70" s="11">
        <v>0.379</v>
      </c>
      <c r="CR70" s="11">
        <v>0.375</v>
      </c>
      <c r="CS70" s="11">
        <v>0.38</v>
      </c>
      <c r="CT70" s="11">
        <v>0.38700000000000001</v>
      </c>
      <c r="CU70" s="11">
        <v>0.38700000000000001</v>
      </c>
      <c r="CV70" s="11">
        <v>0.38800000000000001</v>
      </c>
      <c r="CW70" s="11">
        <v>0.38100000000000001</v>
      </c>
      <c r="CX70" s="11">
        <v>0.379</v>
      </c>
      <c r="CY70" s="11">
        <v>0.378</v>
      </c>
      <c r="CZ70" s="11">
        <v>0.38</v>
      </c>
      <c r="DA70" s="11">
        <v>0.373</v>
      </c>
      <c r="DB70" s="11">
        <v>0.378</v>
      </c>
      <c r="DC70" s="11">
        <v>0.38500000000000001</v>
      </c>
      <c r="DD70" s="11">
        <v>0.39300000000000002</v>
      </c>
      <c r="DE70" s="11">
        <v>0.38200000000000001</v>
      </c>
      <c r="DF70" s="11">
        <v>0.38500000000000001</v>
      </c>
      <c r="DG70" s="11">
        <v>0.38400000000000001</v>
      </c>
      <c r="DH70" s="11">
        <v>0.38300000000000001</v>
      </c>
      <c r="DI70" s="11">
        <v>0.38900000000000001</v>
      </c>
      <c r="DJ70" s="11">
        <v>0.38500000000000001</v>
      </c>
      <c r="DK70" s="11">
        <v>0.38300000000000001</v>
      </c>
      <c r="DL70" s="11">
        <v>0.39100000000000001</v>
      </c>
      <c r="DM70" s="11">
        <v>0.38100000000000001</v>
      </c>
      <c r="DN70" s="11">
        <v>0.38200000000000001</v>
      </c>
      <c r="DO70" s="11">
        <v>0.38800000000000001</v>
      </c>
      <c r="DP70" s="11">
        <v>0.38400000000000001</v>
      </c>
      <c r="DQ70" s="11">
        <v>0.377</v>
      </c>
      <c r="DR70" s="11">
        <v>0.39</v>
      </c>
      <c r="DS70" s="11">
        <v>0.38600000000000001</v>
      </c>
      <c r="DT70" s="11">
        <v>0.38200000000000001</v>
      </c>
      <c r="DU70" s="11">
        <v>0.38700000000000001</v>
      </c>
      <c r="DV70" s="11">
        <v>0.38400000000000001</v>
      </c>
      <c r="DW70" s="11">
        <v>0.38300000000000001</v>
      </c>
      <c r="DX70" s="11">
        <v>0.39</v>
      </c>
      <c r="DY70" s="11">
        <v>0.39</v>
      </c>
      <c r="DZ70" s="11">
        <v>0.39100000000000001</v>
      </c>
      <c r="EA70" s="11">
        <v>0.39500000000000002</v>
      </c>
      <c r="EB70" s="11">
        <v>0.39</v>
      </c>
      <c r="EC70" s="11">
        <v>0.38200000000000001</v>
      </c>
      <c r="ED70" s="11">
        <v>0.39</v>
      </c>
      <c r="EE70" s="11">
        <v>0.38100000000000001</v>
      </c>
      <c r="EF70" s="11">
        <v>0.39100000000000001</v>
      </c>
      <c r="EG70" s="11">
        <v>0.38100000000000001</v>
      </c>
      <c r="EH70" s="11">
        <v>0.375</v>
      </c>
      <c r="EI70" s="11">
        <v>0.373</v>
      </c>
      <c r="EJ70" s="11">
        <v>0.38</v>
      </c>
      <c r="EK70" s="11">
        <v>0.38400000000000001</v>
      </c>
      <c r="EL70" s="11">
        <v>0.39200000000000002</v>
      </c>
      <c r="EM70" s="11">
        <v>0.38300000000000001</v>
      </c>
      <c r="EN70" s="11">
        <v>0.38200000000000001</v>
      </c>
      <c r="EO70" s="11">
        <v>0.38100000000000001</v>
      </c>
      <c r="EP70" s="11">
        <v>0.378</v>
      </c>
      <c r="EQ70" s="11">
        <v>0.38100000000000001</v>
      </c>
      <c r="ER70" s="11">
        <v>0.38200000000000001</v>
      </c>
      <c r="ES70" s="11">
        <v>0.38100000000000001</v>
      </c>
      <c r="ET70" s="11">
        <v>0.38300000000000001</v>
      </c>
      <c r="EU70" s="11">
        <v>0.38200000000000001</v>
      </c>
      <c r="EV70" s="11">
        <v>0.38100000000000001</v>
      </c>
      <c r="EW70" s="11">
        <v>0.38200000000000001</v>
      </c>
      <c r="EX70" s="11">
        <v>0.376</v>
      </c>
      <c r="EY70" s="11">
        <v>0.38900000000000001</v>
      </c>
      <c r="EZ70" s="11">
        <v>0.38</v>
      </c>
      <c r="FA70" s="11">
        <v>0.372</v>
      </c>
      <c r="FB70" s="11">
        <v>0.376</v>
      </c>
      <c r="FC70" s="11">
        <v>0.38</v>
      </c>
      <c r="FD70" s="11">
        <v>0.37</v>
      </c>
      <c r="FE70" s="11">
        <v>0.377</v>
      </c>
      <c r="FF70" s="11">
        <v>0.36699999999999999</v>
      </c>
      <c r="FG70" s="11">
        <v>0.378</v>
      </c>
      <c r="FH70" s="11">
        <v>0.379</v>
      </c>
      <c r="FI70" s="11">
        <v>0.379</v>
      </c>
      <c r="FJ70" s="11">
        <v>0.38</v>
      </c>
      <c r="FK70" s="11">
        <v>0.38</v>
      </c>
      <c r="FL70" s="11">
        <v>0.379</v>
      </c>
      <c r="FM70" s="11">
        <v>0.371</v>
      </c>
      <c r="FN70" s="11">
        <v>0.379</v>
      </c>
      <c r="FO70" s="11">
        <v>0.38600000000000001</v>
      </c>
      <c r="FP70" s="11">
        <v>0.372</v>
      </c>
      <c r="FQ70" s="11">
        <v>0.38800000000000001</v>
      </c>
      <c r="FR70" s="11">
        <v>0.379</v>
      </c>
      <c r="FS70" s="11">
        <v>0.38800000000000001</v>
      </c>
      <c r="FT70" s="11">
        <v>0.378</v>
      </c>
      <c r="FU70" s="11">
        <v>0.372</v>
      </c>
      <c r="FV70" s="11">
        <v>0.377</v>
      </c>
      <c r="FW70" s="11">
        <v>0.379</v>
      </c>
      <c r="FX70" s="11">
        <v>0.376</v>
      </c>
      <c r="FY70" s="11">
        <v>0.376</v>
      </c>
      <c r="FZ70" s="11">
        <v>0.376</v>
      </c>
      <c r="GA70" s="11">
        <v>0.38600000000000001</v>
      </c>
      <c r="GB70" s="11">
        <v>0.377</v>
      </c>
      <c r="GC70" s="11">
        <v>0.36899999999999999</v>
      </c>
      <c r="GD70" s="11">
        <v>0.36799999999999999</v>
      </c>
      <c r="GE70" s="11">
        <v>0.36599999999999999</v>
      </c>
      <c r="GF70" s="11">
        <v>0.36</v>
      </c>
      <c r="GG70" s="11">
        <v>0.36199999999999999</v>
      </c>
      <c r="GH70" s="11">
        <v>0.36899999999999999</v>
      </c>
      <c r="GI70" s="11">
        <v>0.36599999999999999</v>
      </c>
      <c r="GJ70" s="11">
        <v>0.375</v>
      </c>
      <c r="GK70" s="11">
        <v>0.36799999999999999</v>
      </c>
      <c r="GL70" s="11">
        <v>0.36599999999999999</v>
      </c>
      <c r="GM70" s="11">
        <v>0.36699999999999999</v>
      </c>
      <c r="GN70" s="11">
        <v>0.378</v>
      </c>
      <c r="GO70" s="11">
        <v>0.377</v>
      </c>
      <c r="GP70" s="11">
        <v>0.375</v>
      </c>
      <c r="GQ70" s="11">
        <v>0.37</v>
      </c>
      <c r="GR70" s="11">
        <v>0.376</v>
      </c>
      <c r="GS70" s="11">
        <v>0.373</v>
      </c>
      <c r="GT70" s="11">
        <v>0.36899999999999999</v>
      </c>
      <c r="GU70" s="11">
        <v>0.36199999999999999</v>
      </c>
      <c r="GV70" s="11">
        <v>0.36799999999999999</v>
      </c>
      <c r="GW70" s="11">
        <v>0.36699999999999999</v>
      </c>
      <c r="GX70" s="11">
        <v>0.36399999999999999</v>
      </c>
      <c r="GY70" s="11">
        <v>0.35899999999999999</v>
      </c>
      <c r="GZ70" s="11">
        <v>0.35699999999999998</v>
      </c>
      <c r="HA70" s="11">
        <v>0.36799999999999999</v>
      </c>
      <c r="HB70" s="11">
        <v>0.35799999999999998</v>
      </c>
      <c r="HC70" s="11">
        <v>0.35699999999999998</v>
      </c>
      <c r="HD70" s="11">
        <v>0.378</v>
      </c>
      <c r="HE70" s="11">
        <v>0.36399999999999999</v>
      </c>
      <c r="HF70" s="11">
        <v>0.35899999999999999</v>
      </c>
      <c r="HG70" s="11">
        <v>0.35599999999999998</v>
      </c>
      <c r="HH70" s="11">
        <v>0.36599999999999999</v>
      </c>
      <c r="HI70" s="11">
        <v>0.35899999999999999</v>
      </c>
      <c r="HJ70" s="11">
        <v>0.35499999999999998</v>
      </c>
      <c r="HK70" s="11">
        <v>0.36699999999999999</v>
      </c>
      <c r="HL70" s="11">
        <v>0.36</v>
      </c>
      <c r="HM70" s="11">
        <v>0.36299999999999999</v>
      </c>
      <c r="HN70" s="11">
        <v>0.36599999999999999</v>
      </c>
      <c r="HO70" s="11">
        <v>0.35899999999999999</v>
      </c>
      <c r="HP70" s="11">
        <v>0.35899999999999999</v>
      </c>
      <c r="HQ70" s="11">
        <v>0.36099999999999999</v>
      </c>
      <c r="HR70" s="11">
        <v>0.36299999999999999</v>
      </c>
      <c r="HS70" s="12">
        <v>0.35599999999999998</v>
      </c>
    </row>
    <row r="71" spans="1:227" x14ac:dyDescent="0.35">
      <c r="B71" s="9" t="s">
        <v>252</v>
      </c>
      <c r="C71" s="10">
        <v>5</v>
      </c>
      <c r="D71" s="15" t="s">
        <v>257</v>
      </c>
      <c r="E71" s="9">
        <v>3.355</v>
      </c>
      <c r="F71" s="11">
        <v>3.37</v>
      </c>
      <c r="G71" s="11">
        <v>3.3759999999999999</v>
      </c>
      <c r="H71" s="11">
        <v>3.367</v>
      </c>
      <c r="I71" s="11">
        <v>3.3519999999999999</v>
      </c>
      <c r="J71" s="11">
        <v>3.3340000000000001</v>
      </c>
      <c r="K71" s="11"/>
      <c r="L71" s="11">
        <v>3.3239999999999998</v>
      </c>
      <c r="M71" s="11">
        <v>3.282</v>
      </c>
      <c r="N71" s="11">
        <v>3.2559999999999998</v>
      </c>
      <c r="O71" s="11">
        <v>3.2149999999999999</v>
      </c>
      <c r="P71" s="11">
        <v>3.1930000000000001</v>
      </c>
      <c r="Q71" s="11">
        <v>3.157</v>
      </c>
      <c r="R71" s="11">
        <v>3.125</v>
      </c>
      <c r="S71" s="11">
        <v>3.0910000000000002</v>
      </c>
      <c r="T71" s="11">
        <v>3.048</v>
      </c>
      <c r="U71" s="11">
        <v>3.0019999999999998</v>
      </c>
      <c r="V71" s="11">
        <v>2.9630000000000001</v>
      </c>
      <c r="W71" s="11"/>
      <c r="X71" s="11">
        <v>2.903</v>
      </c>
      <c r="Y71" s="11">
        <v>2.863</v>
      </c>
      <c r="Z71" s="11">
        <v>2.8159999999999998</v>
      </c>
      <c r="AA71" s="11">
        <v>2.7509999999999999</v>
      </c>
      <c r="AB71" s="11">
        <v>2.6970000000000001</v>
      </c>
      <c r="AC71" s="11">
        <v>2.64</v>
      </c>
      <c r="AD71" s="11">
        <v>2.5840000000000001</v>
      </c>
      <c r="AE71" s="11">
        <v>2.54</v>
      </c>
      <c r="AF71" s="11">
        <v>2.4750000000000001</v>
      </c>
      <c r="AG71" s="11">
        <v>2.427</v>
      </c>
      <c r="AH71" s="11">
        <v>2.37</v>
      </c>
      <c r="AI71" s="11">
        <v>2.3170000000000002</v>
      </c>
      <c r="AJ71" s="11">
        <v>2.2610000000000001</v>
      </c>
      <c r="AK71" s="11">
        <v>2.194</v>
      </c>
      <c r="AL71" s="11">
        <v>2.1360000000000001</v>
      </c>
      <c r="AM71" s="11">
        <v>2.0720000000000001</v>
      </c>
      <c r="AN71" s="11">
        <v>2.0089999999999999</v>
      </c>
      <c r="AO71" s="11">
        <v>1.9370000000000001</v>
      </c>
      <c r="AP71" s="11">
        <v>1.875</v>
      </c>
      <c r="AQ71" s="11">
        <v>1.82</v>
      </c>
      <c r="AR71" s="11">
        <v>1.754</v>
      </c>
      <c r="AS71" s="11">
        <v>1.7</v>
      </c>
      <c r="AT71" s="11">
        <v>1.619</v>
      </c>
      <c r="AU71" s="11">
        <v>1.544</v>
      </c>
      <c r="AV71" s="11">
        <v>1.482</v>
      </c>
      <c r="AW71" s="11">
        <v>1.4339999999999999</v>
      </c>
      <c r="AX71" s="11">
        <v>1.3620000000000001</v>
      </c>
      <c r="AY71" s="11">
        <v>1.2929999999999999</v>
      </c>
      <c r="AZ71" s="11">
        <v>1.212</v>
      </c>
      <c r="BA71" s="11">
        <v>1.127</v>
      </c>
      <c r="BB71" s="11">
        <v>1.06</v>
      </c>
      <c r="BC71" s="11">
        <v>0.99299999999999999</v>
      </c>
      <c r="BD71" s="11">
        <v>0.93</v>
      </c>
      <c r="BE71" s="11">
        <v>0.86399999999999999</v>
      </c>
      <c r="BF71" s="11">
        <v>0.78900000000000003</v>
      </c>
      <c r="BG71" s="11">
        <v>0.73099999999999998</v>
      </c>
      <c r="BH71" s="11">
        <v>0.66100000000000003</v>
      </c>
      <c r="BI71" s="11">
        <v>0.60899999999999999</v>
      </c>
      <c r="BJ71" s="11">
        <v>0.55100000000000005</v>
      </c>
      <c r="BK71" s="11">
        <v>0.496</v>
      </c>
      <c r="BL71" s="11">
        <v>0.45900000000000002</v>
      </c>
      <c r="BM71" s="11">
        <v>0.44</v>
      </c>
      <c r="BN71" s="11">
        <v>0.441</v>
      </c>
      <c r="BO71" s="11">
        <v>0.43099999999999999</v>
      </c>
      <c r="BP71" s="11">
        <v>0.432</v>
      </c>
      <c r="BQ71" s="11">
        <v>0.44</v>
      </c>
      <c r="BR71" s="11">
        <v>0.42499999999999999</v>
      </c>
      <c r="BS71" s="11">
        <v>0.433</v>
      </c>
      <c r="BT71" s="11">
        <v>0.42899999999999999</v>
      </c>
      <c r="BU71" s="11">
        <v>0.43</v>
      </c>
      <c r="BV71" s="11">
        <v>0.434</v>
      </c>
      <c r="BW71" s="11">
        <v>0.42799999999999999</v>
      </c>
      <c r="BX71" s="11">
        <v>0.43</v>
      </c>
      <c r="BY71" s="11">
        <v>0.433</v>
      </c>
      <c r="BZ71" s="11">
        <v>0.42</v>
      </c>
      <c r="CA71" s="11">
        <v>0.42099999999999999</v>
      </c>
      <c r="CB71" s="11">
        <v>0.42599999999999999</v>
      </c>
      <c r="CC71" s="11">
        <v>0.42899999999999999</v>
      </c>
      <c r="CD71" s="11">
        <v>0.42499999999999999</v>
      </c>
      <c r="CE71" s="11">
        <v>0.42599999999999999</v>
      </c>
      <c r="CF71" s="11">
        <v>0.43</v>
      </c>
      <c r="CG71" s="11">
        <v>0.42799999999999999</v>
      </c>
      <c r="CH71" s="11">
        <v>0.42199999999999999</v>
      </c>
      <c r="CI71" s="11">
        <v>0.42599999999999999</v>
      </c>
      <c r="CJ71" s="11">
        <v>0.42499999999999999</v>
      </c>
      <c r="CK71" s="11">
        <v>0.436</v>
      </c>
      <c r="CL71" s="11">
        <v>0.42599999999999999</v>
      </c>
      <c r="CM71" s="11">
        <v>0.41699999999999998</v>
      </c>
      <c r="CN71" s="11">
        <v>0.432</v>
      </c>
      <c r="CO71" s="11">
        <v>0.45100000000000001</v>
      </c>
      <c r="CP71" s="11">
        <v>0.45100000000000001</v>
      </c>
      <c r="CQ71" s="11">
        <v>0.443</v>
      </c>
      <c r="CR71" s="11">
        <v>0.42499999999999999</v>
      </c>
      <c r="CS71" s="11">
        <v>0.42699999999999999</v>
      </c>
      <c r="CT71" s="11">
        <v>0.42099999999999999</v>
      </c>
      <c r="CU71" s="11">
        <v>0.42099999999999999</v>
      </c>
      <c r="CV71" s="11">
        <v>0.41899999999999998</v>
      </c>
      <c r="CW71" s="11">
        <v>0.41599999999999998</v>
      </c>
      <c r="CX71" s="11">
        <v>0.42099999999999999</v>
      </c>
      <c r="CY71" s="11">
        <v>0.42</v>
      </c>
      <c r="CZ71" s="11">
        <v>0.42899999999999999</v>
      </c>
      <c r="DA71" s="11">
        <v>0.41899999999999998</v>
      </c>
      <c r="DB71" s="11">
        <v>0.41599999999999998</v>
      </c>
      <c r="DC71" s="11">
        <v>0.41499999999999998</v>
      </c>
      <c r="DD71" s="11">
        <v>0.42099999999999999</v>
      </c>
      <c r="DE71" s="11">
        <v>0.41699999999999998</v>
      </c>
      <c r="DF71" s="11">
        <v>0.42399999999999999</v>
      </c>
      <c r="DG71" s="11">
        <v>0.41699999999999998</v>
      </c>
      <c r="DH71" s="11">
        <v>0.41799999999999998</v>
      </c>
      <c r="DI71" s="11">
        <v>0.42099999999999999</v>
      </c>
      <c r="DJ71" s="11">
        <v>0.41599999999999998</v>
      </c>
      <c r="DK71" s="11">
        <v>0.42699999999999999</v>
      </c>
      <c r="DL71" s="11">
        <v>0.41799999999999998</v>
      </c>
      <c r="DM71" s="11">
        <v>0.41799999999999998</v>
      </c>
      <c r="DN71" s="11">
        <v>0.42</v>
      </c>
      <c r="DO71" s="11">
        <v>0.41899999999999998</v>
      </c>
      <c r="DP71" s="11">
        <v>0.41299999999999998</v>
      </c>
      <c r="DQ71" s="11">
        <v>0.42199999999999999</v>
      </c>
      <c r="DR71" s="11">
        <v>0.434</v>
      </c>
      <c r="DS71" s="11">
        <v>0.42899999999999999</v>
      </c>
      <c r="DT71" s="11">
        <v>0.43099999999999999</v>
      </c>
      <c r="DU71" s="11">
        <v>0.438</v>
      </c>
      <c r="DV71" s="11">
        <v>0.432</v>
      </c>
      <c r="DW71" s="11">
        <v>0.44</v>
      </c>
      <c r="DX71" s="11">
        <v>0.45600000000000002</v>
      </c>
      <c r="DY71" s="11">
        <v>0.443</v>
      </c>
      <c r="DZ71" s="11">
        <v>0.44</v>
      </c>
      <c r="EA71" s="11">
        <v>0.44500000000000001</v>
      </c>
      <c r="EB71" s="11">
        <v>0.44600000000000001</v>
      </c>
      <c r="EC71" s="11">
        <v>0.443</v>
      </c>
      <c r="ED71" s="11">
        <v>0.45200000000000001</v>
      </c>
      <c r="EE71" s="11">
        <v>0.45200000000000001</v>
      </c>
      <c r="EF71" s="11">
        <v>0.45900000000000002</v>
      </c>
      <c r="EG71" s="11">
        <v>0.45200000000000001</v>
      </c>
      <c r="EH71" s="11">
        <v>0.44600000000000001</v>
      </c>
      <c r="EI71" s="11">
        <v>0.45100000000000001</v>
      </c>
      <c r="EJ71" s="11">
        <v>0.441</v>
      </c>
      <c r="EK71" s="11">
        <v>0.45900000000000002</v>
      </c>
      <c r="EL71" s="11">
        <v>0.47099999999999997</v>
      </c>
      <c r="EM71" s="11">
        <v>0.47199999999999998</v>
      </c>
      <c r="EN71" s="11">
        <v>0.46100000000000002</v>
      </c>
      <c r="EO71" s="11">
        <v>0.443</v>
      </c>
      <c r="EP71" s="11">
        <v>0.44900000000000001</v>
      </c>
      <c r="EQ71" s="11">
        <v>0.45300000000000001</v>
      </c>
      <c r="ER71" s="11">
        <v>0.44700000000000001</v>
      </c>
      <c r="ES71" s="11">
        <v>0.44600000000000001</v>
      </c>
      <c r="ET71" s="11">
        <v>0.443</v>
      </c>
      <c r="EU71" s="11">
        <v>0.44800000000000001</v>
      </c>
      <c r="EV71" s="11">
        <v>0.441</v>
      </c>
      <c r="EW71" s="11">
        <v>0.443</v>
      </c>
      <c r="EX71" s="11">
        <v>0.435</v>
      </c>
      <c r="EY71" s="11">
        <v>0.438</v>
      </c>
      <c r="EZ71" s="11">
        <v>0.42699999999999999</v>
      </c>
      <c r="FA71" s="11">
        <v>0.42799999999999999</v>
      </c>
      <c r="FB71" s="11">
        <v>0.42599999999999999</v>
      </c>
      <c r="FC71" s="11">
        <v>0.42699999999999999</v>
      </c>
      <c r="FD71" s="11">
        <v>0.42899999999999999</v>
      </c>
      <c r="FE71" s="11">
        <v>0.42399999999999999</v>
      </c>
      <c r="FF71" s="11">
        <v>0.42199999999999999</v>
      </c>
      <c r="FG71" s="11">
        <v>0.43</v>
      </c>
      <c r="FH71" s="11">
        <v>0.43</v>
      </c>
      <c r="FI71" s="11">
        <v>0.43099999999999999</v>
      </c>
      <c r="FJ71" s="11">
        <v>0.42799999999999999</v>
      </c>
      <c r="FK71" s="11">
        <v>0.433</v>
      </c>
      <c r="FL71" s="11">
        <v>0.42</v>
      </c>
      <c r="FM71" s="11">
        <v>0.42399999999999999</v>
      </c>
      <c r="FN71" s="11">
        <v>0.42099999999999999</v>
      </c>
      <c r="FO71" s="11">
        <v>0.42899999999999999</v>
      </c>
      <c r="FP71" s="11">
        <v>0.41399999999999998</v>
      </c>
      <c r="FQ71" s="11">
        <v>0.42299999999999999</v>
      </c>
      <c r="FR71" s="11">
        <v>0.41299999999999998</v>
      </c>
      <c r="FS71" s="11">
        <v>0.41399999999999998</v>
      </c>
      <c r="FT71" s="11">
        <v>0.41299999999999998</v>
      </c>
      <c r="FU71" s="11">
        <v>0.42</v>
      </c>
      <c r="FV71" s="11">
        <v>0.42099999999999999</v>
      </c>
      <c r="FW71" s="11">
        <v>0.42599999999999999</v>
      </c>
      <c r="FX71" s="11">
        <v>0.42299999999999999</v>
      </c>
      <c r="FY71" s="11">
        <v>0.41499999999999998</v>
      </c>
      <c r="FZ71" s="11">
        <v>0.41599999999999998</v>
      </c>
      <c r="GA71" s="11">
        <v>0.42099999999999999</v>
      </c>
      <c r="GB71" s="11">
        <v>0.41399999999999998</v>
      </c>
      <c r="GC71" s="11">
        <v>0.41399999999999998</v>
      </c>
      <c r="GD71" s="11">
        <v>0.42099999999999999</v>
      </c>
      <c r="GE71" s="11">
        <v>0.42199999999999999</v>
      </c>
      <c r="GF71" s="11">
        <v>0.41799999999999998</v>
      </c>
      <c r="GG71" s="11">
        <v>0.42299999999999999</v>
      </c>
      <c r="GH71" s="11">
        <v>0.42599999999999999</v>
      </c>
      <c r="GI71" s="11">
        <v>0.41799999999999998</v>
      </c>
      <c r="GJ71" s="11">
        <v>0.42599999999999999</v>
      </c>
      <c r="GK71" s="11">
        <v>0.42</v>
      </c>
      <c r="GL71" s="11">
        <v>0.41499999999999998</v>
      </c>
      <c r="GM71" s="11">
        <v>0.4</v>
      </c>
      <c r="GN71" s="11">
        <v>0.41599999999999998</v>
      </c>
      <c r="GO71" s="11">
        <v>0.40600000000000003</v>
      </c>
      <c r="GP71" s="11">
        <v>0.41</v>
      </c>
      <c r="GQ71" s="11">
        <v>0.41</v>
      </c>
      <c r="GR71" s="11">
        <v>0.41199999999999998</v>
      </c>
      <c r="GS71" s="11">
        <v>0.40500000000000003</v>
      </c>
      <c r="GT71" s="11">
        <v>0.39900000000000002</v>
      </c>
      <c r="GU71" s="11">
        <v>0.40799999999999997</v>
      </c>
      <c r="GV71" s="11">
        <v>0.40600000000000003</v>
      </c>
      <c r="GW71" s="11">
        <v>0.40899999999999997</v>
      </c>
      <c r="GX71" s="11">
        <v>0.41599999999999998</v>
      </c>
      <c r="GY71" s="11">
        <v>0.41399999999999998</v>
      </c>
      <c r="GZ71" s="11">
        <v>0.40400000000000003</v>
      </c>
      <c r="HA71" s="11">
        <v>0.41</v>
      </c>
      <c r="HB71" s="11">
        <v>0.41</v>
      </c>
      <c r="HC71" s="11">
        <v>0.41199999999999998</v>
      </c>
      <c r="HD71" s="11">
        <v>0.43</v>
      </c>
      <c r="HE71" s="11">
        <v>0.42499999999999999</v>
      </c>
      <c r="HF71" s="11">
        <v>0.41599999999999998</v>
      </c>
      <c r="HG71" s="11">
        <v>0.41599999999999998</v>
      </c>
      <c r="HH71" s="11">
        <v>0.41299999999999998</v>
      </c>
      <c r="HI71" s="11">
        <v>0.41399999999999998</v>
      </c>
      <c r="HJ71" s="11">
        <v>0.41399999999999998</v>
      </c>
      <c r="HK71" s="11">
        <v>0.41899999999999998</v>
      </c>
      <c r="HL71" s="11">
        <v>0.41299999999999998</v>
      </c>
      <c r="HM71" s="11">
        <v>0.41099999999999998</v>
      </c>
      <c r="HN71" s="11">
        <v>0.42099999999999999</v>
      </c>
      <c r="HO71" s="11">
        <v>0.41699999999999998</v>
      </c>
      <c r="HP71" s="11">
        <v>0.42</v>
      </c>
      <c r="HQ71" s="11">
        <v>0.41799999999999998</v>
      </c>
      <c r="HR71" s="11">
        <v>0.41399999999999998</v>
      </c>
      <c r="HS71" s="12">
        <v>0.42799999999999999</v>
      </c>
    </row>
    <row r="75" spans="1:227" x14ac:dyDescent="0.35">
      <c r="A75" t="s">
        <v>266</v>
      </c>
      <c r="B75" s="9" t="s">
        <v>234</v>
      </c>
      <c r="C75" s="10">
        <v>8</v>
      </c>
      <c r="D75" s="15" t="s">
        <v>240</v>
      </c>
      <c r="E75" s="9">
        <v>3.101</v>
      </c>
      <c r="F75" s="11">
        <v>3.1150000000000002</v>
      </c>
      <c r="G75" s="11">
        <v>3.1190000000000002</v>
      </c>
      <c r="H75" s="11">
        <v>3.1219999999999999</v>
      </c>
      <c r="I75" s="11">
        <v>3.1179999999999999</v>
      </c>
      <c r="J75" s="11">
        <v>3.1509999999999998</v>
      </c>
      <c r="K75" s="11"/>
      <c r="L75" s="11">
        <v>3.1259999999999999</v>
      </c>
      <c r="M75" s="11">
        <v>3.1019999999999999</v>
      </c>
      <c r="N75" s="11">
        <v>3.077</v>
      </c>
      <c r="O75" s="11">
        <v>3.0590000000000002</v>
      </c>
      <c r="P75" s="11">
        <v>3.0659999999999998</v>
      </c>
      <c r="Q75" s="11">
        <v>3.0880000000000001</v>
      </c>
      <c r="R75" s="11">
        <v>3.0339999999999998</v>
      </c>
      <c r="S75" s="11">
        <v>3.08</v>
      </c>
      <c r="T75" s="11">
        <v>3.0430000000000001</v>
      </c>
      <c r="U75" s="11">
        <v>3.0150000000000001</v>
      </c>
      <c r="V75" s="11">
        <v>3.01</v>
      </c>
      <c r="W75" s="11"/>
      <c r="X75" s="11">
        <v>2.9929999999999999</v>
      </c>
      <c r="Y75" s="11">
        <v>2.9950000000000001</v>
      </c>
      <c r="Z75" s="11">
        <v>2.9849999999999999</v>
      </c>
      <c r="AA75" s="11">
        <v>2.9889999999999999</v>
      </c>
      <c r="AB75" s="11">
        <v>3.0339999999999998</v>
      </c>
      <c r="AC75" s="11">
        <v>3.0049999999999999</v>
      </c>
      <c r="AD75" s="11">
        <v>2.996</v>
      </c>
      <c r="AE75" s="11">
        <v>3</v>
      </c>
      <c r="AF75" s="11">
        <v>3.0249999999999999</v>
      </c>
      <c r="AG75" s="11">
        <v>3.0190000000000001</v>
      </c>
      <c r="AH75" s="11">
        <v>3.036</v>
      </c>
      <c r="AI75" s="11">
        <v>3.0470000000000002</v>
      </c>
      <c r="AJ75" s="11">
        <v>3.0139999999999998</v>
      </c>
      <c r="AK75" s="11">
        <v>3.0960000000000001</v>
      </c>
      <c r="AL75" s="11">
        <v>3.0459999999999998</v>
      </c>
      <c r="AM75" s="11">
        <v>3.0129999999999999</v>
      </c>
      <c r="AN75" s="11">
        <v>3.04</v>
      </c>
      <c r="AO75" s="11">
        <v>3.04</v>
      </c>
      <c r="AP75" s="11">
        <v>3.0369999999999999</v>
      </c>
      <c r="AQ75" s="11">
        <v>3.1429999999999998</v>
      </c>
      <c r="AR75" s="11">
        <v>3.0179999999999998</v>
      </c>
      <c r="AS75" s="11">
        <v>2.99</v>
      </c>
      <c r="AT75" s="11">
        <v>2.9569999999999999</v>
      </c>
      <c r="AU75" s="11">
        <v>2.9409999999999998</v>
      </c>
      <c r="AV75" s="11">
        <v>2.9369999999999998</v>
      </c>
      <c r="AW75" s="11">
        <v>2.9380000000000002</v>
      </c>
      <c r="AX75" s="11">
        <v>2.9089999999999998</v>
      </c>
      <c r="AY75" s="11">
        <v>2.9319999999999999</v>
      </c>
      <c r="AZ75" s="11">
        <v>2.9209999999999998</v>
      </c>
      <c r="BA75" s="11">
        <v>2.907</v>
      </c>
      <c r="BB75" s="11">
        <v>2.89</v>
      </c>
      <c r="BC75" s="11">
        <v>2.8690000000000002</v>
      </c>
      <c r="BD75" s="11">
        <v>2.8519999999999999</v>
      </c>
      <c r="BE75" s="11">
        <v>2.8660000000000001</v>
      </c>
      <c r="BF75" s="11">
        <v>2.8370000000000002</v>
      </c>
      <c r="BG75" s="11">
        <v>2.8420000000000001</v>
      </c>
      <c r="BH75" s="11">
        <v>2.8140000000000001</v>
      </c>
      <c r="BI75" s="11">
        <v>2.8250000000000002</v>
      </c>
      <c r="BJ75" s="11">
        <v>2.823</v>
      </c>
      <c r="BK75" s="11">
        <v>2.8250000000000002</v>
      </c>
      <c r="BL75" s="11">
        <v>2.8039999999999998</v>
      </c>
      <c r="BM75" s="11">
        <v>2.8260000000000001</v>
      </c>
      <c r="BN75" s="11">
        <v>2.7949999999999999</v>
      </c>
      <c r="BO75" s="11">
        <v>2.7919999999999998</v>
      </c>
      <c r="BP75" s="11">
        <v>2.7690000000000001</v>
      </c>
      <c r="BQ75" s="11">
        <v>2.766</v>
      </c>
      <c r="BR75" s="11">
        <v>2.7509999999999999</v>
      </c>
      <c r="BS75" s="11">
        <v>2.75</v>
      </c>
      <c r="BT75" s="11">
        <v>2.7509999999999999</v>
      </c>
      <c r="BU75" s="11">
        <v>2.7509999999999999</v>
      </c>
      <c r="BV75" s="11">
        <v>2.73</v>
      </c>
      <c r="BW75" s="11">
        <v>2.7170000000000001</v>
      </c>
      <c r="BX75" s="11">
        <v>2.7080000000000002</v>
      </c>
      <c r="BY75" s="11">
        <v>2.7189999999999999</v>
      </c>
      <c r="BZ75" s="11">
        <v>2.6960000000000002</v>
      </c>
      <c r="CA75" s="11">
        <v>2.6819999999999999</v>
      </c>
      <c r="CB75" s="11">
        <v>2.6960000000000002</v>
      </c>
      <c r="CC75" s="11">
        <v>2.6909999999999998</v>
      </c>
      <c r="CD75" s="11">
        <v>2.673</v>
      </c>
      <c r="CE75" s="11">
        <v>2.6560000000000001</v>
      </c>
      <c r="CF75" s="11">
        <v>2.6539999999999999</v>
      </c>
      <c r="CG75" s="11">
        <v>2.6440000000000001</v>
      </c>
      <c r="CH75" s="11">
        <v>2.63</v>
      </c>
      <c r="CI75" s="11">
        <v>2.63</v>
      </c>
      <c r="CJ75" s="11">
        <v>2.6190000000000002</v>
      </c>
      <c r="CK75" s="11">
        <v>2.6120000000000001</v>
      </c>
      <c r="CL75" s="11">
        <v>2.6</v>
      </c>
      <c r="CM75" s="11">
        <v>2.6</v>
      </c>
      <c r="CN75" s="11">
        <v>2.5979999999999999</v>
      </c>
      <c r="CO75" s="11">
        <v>2.585</v>
      </c>
      <c r="CP75" s="11">
        <v>2.5840000000000001</v>
      </c>
      <c r="CQ75" s="11">
        <v>2.58</v>
      </c>
      <c r="CR75" s="11">
        <v>2.5840000000000001</v>
      </c>
      <c r="CS75" s="11">
        <v>2.5939999999999999</v>
      </c>
      <c r="CT75" s="11">
        <v>2.5880000000000001</v>
      </c>
      <c r="CU75" s="11">
        <v>2.5680000000000001</v>
      </c>
      <c r="CV75" s="11">
        <v>2.544</v>
      </c>
      <c r="CW75" s="11">
        <v>2.5350000000000001</v>
      </c>
      <c r="CX75" s="11">
        <v>2.5249999999999999</v>
      </c>
      <c r="CY75" s="11">
        <v>2.5209999999999999</v>
      </c>
      <c r="CZ75" s="11">
        <v>2.5070000000000001</v>
      </c>
      <c r="DA75" s="11">
        <v>2.5019999999999998</v>
      </c>
      <c r="DB75" s="11">
        <v>2.4969999999999999</v>
      </c>
      <c r="DC75" s="11">
        <v>2.4889999999999999</v>
      </c>
      <c r="DD75" s="11">
        <v>2.4889999999999999</v>
      </c>
      <c r="DE75" s="11">
        <v>2.4940000000000002</v>
      </c>
      <c r="DF75" s="11">
        <v>2.4700000000000002</v>
      </c>
      <c r="DG75" s="11">
        <v>2.4630000000000001</v>
      </c>
      <c r="DH75" s="11">
        <v>2.4569999999999999</v>
      </c>
      <c r="DI75" s="11">
        <v>2.4609999999999999</v>
      </c>
      <c r="DJ75" s="11">
        <v>2.452</v>
      </c>
      <c r="DK75" s="11">
        <v>2.4380000000000002</v>
      </c>
      <c r="DL75" s="11">
        <v>2.4279999999999999</v>
      </c>
      <c r="DM75" s="11">
        <v>2.419</v>
      </c>
      <c r="DN75" s="11">
        <v>2.41</v>
      </c>
      <c r="DO75" s="11">
        <v>2.4049999999999998</v>
      </c>
      <c r="DP75" s="11">
        <v>2.391</v>
      </c>
      <c r="DQ75" s="11">
        <v>2.4420000000000002</v>
      </c>
      <c r="DR75" s="11">
        <v>2.399</v>
      </c>
      <c r="DS75" s="11">
        <v>2.3730000000000002</v>
      </c>
      <c r="DT75" s="11">
        <v>2.3660000000000001</v>
      </c>
      <c r="DU75" s="11">
        <v>2.3719999999999999</v>
      </c>
      <c r="DV75" s="11">
        <v>2.3450000000000002</v>
      </c>
      <c r="DW75" s="11">
        <v>2.4</v>
      </c>
      <c r="DX75" s="11">
        <v>2.4460000000000002</v>
      </c>
      <c r="DY75" s="11">
        <v>2.3959999999999999</v>
      </c>
      <c r="DZ75" s="11">
        <v>2.4369999999999998</v>
      </c>
      <c r="EA75" s="11">
        <v>2.3660000000000001</v>
      </c>
      <c r="EB75" s="11">
        <v>2.3479999999999999</v>
      </c>
      <c r="EC75" s="11">
        <v>2.31</v>
      </c>
      <c r="ED75" s="11">
        <v>2.3109999999999999</v>
      </c>
      <c r="EE75" s="11">
        <v>2.302</v>
      </c>
      <c r="EF75" s="11">
        <v>2.2829999999999999</v>
      </c>
      <c r="EG75" s="11">
        <v>2.2799999999999998</v>
      </c>
      <c r="EH75" s="11">
        <v>2.2730000000000001</v>
      </c>
      <c r="EI75" s="11">
        <v>2.2610000000000001</v>
      </c>
      <c r="EJ75" s="11">
        <v>2.2570000000000001</v>
      </c>
      <c r="EK75" s="11">
        <v>2.2549999999999999</v>
      </c>
      <c r="EL75" s="11">
        <v>2.2490000000000001</v>
      </c>
      <c r="EM75" s="11">
        <v>2.2450000000000001</v>
      </c>
      <c r="EN75" s="11">
        <v>2.23</v>
      </c>
      <c r="EO75" s="11">
        <v>2.218</v>
      </c>
      <c r="EP75" s="11">
        <v>2.2200000000000002</v>
      </c>
      <c r="EQ75" s="11">
        <v>2.2210000000000001</v>
      </c>
      <c r="ER75" s="11">
        <v>2.214</v>
      </c>
      <c r="ES75" s="11">
        <v>2.1970000000000001</v>
      </c>
      <c r="ET75" s="11">
        <v>2.198</v>
      </c>
      <c r="EU75" s="11">
        <v>2.1869999999999998</v>
      </c>
      <c r="EV75" s="11">
        <v>2.1960000000000002</v>
      </c>
      <c r="EW75" s="11">
        <v>2.1760000000000002</v>
      </c>
      <c r="EX75" s="11">
        <v>2.1669999999999998</v>
      </c>
      <c r="EY75" s="11">
        <v>2.165</v>
      </c>
      <c r="EZ75" s="11">
        <v>2.15</v>
      </c>
      <c r="FA75" s="11">
        <v>2.1459999999999999</v>
      </c>
      <c r="FB75" s="11">
        <v>2.1360000000000001</v>
      </c>
      <c r="FC75" s="11">
        <v>2.125</v>
      </c>
      <c r="FD75" s="11">
        <v>2.13</v>
      </c>
      <c r="FE75" s="11">
        <v>2.121</v>
      </c>
      <c r="FF75" s="11">
        <v>2.1059999999999999</v>
      </c>
      <c r="FG75" s="11">
        <v>2.1059999999999999</v>
      </c>
      <c r="FH75" s="11">
        <v>2.097</v>
      </c>
      <c r="FI75" s="11">
        <v>2.0979999999999999</v>
      </c>
      <c r="FJ75" s="11">
        <v>2.085</v>
      </c>
      <c r="FK75" s="11">
        <v>2.085</v>
      </c>
      <c r="FL75" s="11">
        <v>2.0720000000000001</v>
      </c>
      <c r="FM75" s="11">
        <v>2.0649999999999999</v>
      </c>
      <c r="FN75" s="11">
        <v>2.0710000000000002</v>
      </c>
      <c r="FO75" s="11">
        <v>2.052</v>
      </c>
      <c r="FP75" s="11">
        <v>2.0419999999999998</v>
      </c>
      <c r="FQ75" s="11">
        <v>2.0459999999999998</v>
      </c>
      <c r="FR75" s="11">
        <v>2.0339999999999998</v>
      </c>
      <c r="FS75" s="11">
        <v>2.0289999999999999</v>
      </c>
      <c r="FT75" s="11">
        <v>2.0179999999999998</v>
      </c>
      <c r="FU75" s="11">
        <v>2.0139999999999998</v>
      </c>
      <c r="FV75" s="11">
        <v>1.998</v>
      </c>
      <c r="FW75" s="11">
        <v>2.0019999999999998</v>
      </c>
      <c r="FX75" s="11">
        <v>1.9930000000000001</v>
      </c>
      <c r="FY75" s="11">
        <v>1.988</v>
      </c>
      <c r="FZ75" s="11">
        <v>1.984</v>
      </c>
      <c r="GA75" s="11">
        <v>1.9790000000000001</v>
      </c>
      <c r="GB75" s="11">
        <v>1.976</v>
      </c>
      <c r="GC75" s="11">
        <v>1.96</v>
      </c>
      <c r="GD75" s="11">
        <v>1.964</v>
      </c>
      <c r="GE75" s="11">
        <v>1.948</v>
      </c>
      <c r="GF75" s="11">
        <v>1.9490000000000001</v>
      </c>
      <c r="GG75" s="11">
        <v>1.9390000000000001</v>
      </c>
      <c r="GH75" s="11">
        <v>1.9410000000000001</v>
      </c>
      <c r="GI75" s="11">
        <v>1.9239999999999999</v>
      </c>
      <c r="GJ75" s="11">
        <v>1.9219999999999999</v>
      </c>
      <c r="GK75" s="11">
        <v>1.952</v>
      </c>
      <c r="GL75" s="11">
        <v>2.0099999999999998</v>
      </c>
      <c r="GM75" s="11">
        <v>2.0219999999999998</v>
      </c>
      <c r="GN75" s="11">
        <v>1.927</v>
      </c>
      <c r="GO75" s="11">
        <v>1.909</v>
      </c>
      <c r="GP75" s="11">
        <v>1.8879999999999999</v>
      </c>
      <c r="GQ75" s="11">
        <v>1.883</v>
      </c>
      <c r="GR75" s="11">
        <v>1.883</v>
      </c>
      <c r="GS75" s="11">
        <v>1.88</v>
      </c>
      <c r="GT75" s="11">
        <v>1.8640000000000001</v>
      </c>
      <c r="GU75" s="11">
        <v>1.8620000000000001</v>
      </c>
      <c r="GV75" s="11">
        <v>1.853</v>
      </c>
      <c r="GW75" s="11">
        <v>1.86</v>
      </c>
      <c r="GX75" s="11">
        <v>1.85</v>
      </c>
      <c r="GY75" s="11">
        <v>1.837</v>
      </c>
      <c r="GZ75" s="11">
        <v>1.827</v>
      </c>
      <c r="HA75" s="11">
        <v>1.8180000000000001</v>
      </c>
      <c r="HB75" s="11">
        <v>1.8169999999999999</v>
      </c>
      <c r="HC75" s="11">
        <v>1.8069999999999999</v>
      </c>
      <c r="HD75" s="11">
        <v>1.806</v>
      </c>
      <c r="HE75" s="11">
        <v>1.796</v>
      </c>
      <c r="HF75" s="11">
        <v>1.788</v>
      </c>
      <c r="HG75" s="11">
        <v>1.782</v>
      </c>
      <c r="HH75" s="11">
        <v>1.776</v>
      </c>
      <c r="HI75" s="11">
        <v>1.7729999999999999</v>
      </c>
      <c r="HJ75" s="11">
        <v>1.7609999999999999</v>
      </c>
      <c r="HK75" s="11">
        <v>1.762</v>
      </c>
      <c r="HL75" s="11">
        <v>1.752</v>
      </c>
      <c r="HM75" s="11">
        <v>1.7509999999999999</v>
      </c>
      <c r="HN75" s="11">
        <v>1.7430000000000001</v>
      </c>
      <c r="HO75" s="11">
        <v>1.7430000000000001</v>
      </c>
      <c r="HP75" s="11">
        <v>1.7230000000000001</v>
      </c>
      <c r="HQ75" s="11">
        <v>1.718</v>
      </c>
      <c r="HR75" s="11">
        <v>1.71</v>
      </c>
      <c r="HS75" s="12">
        <v>1.708</v>
      </c>
    </row>
    <row r="76" spans="1:227" x14ac:dyDescent="0.35">
      <c r="B76" s="9" t="s">
        <v>243</v>
      </c>
      <c r="C76" s="10">
        <v>8</v>
      </c>
      <c r="D76" s="15" t="s">
        <v>249</v>
      </c>
      <c r="E76" s="9">
        <v>3.1440000000000001</v>
      </c>
      <c r="F76" s="11">
        <v>3.1760000000000002</v>
      </c>
      <c r="G76" s="11">
        <v>3.2010000000000001</v>
      </c>
      <c r="H76" s="11">
        <v>3.1579999999999999</v>
      </c>
      <c r="I76" s="11">
        <v>3.14</v>
      </c>
      <c r="J76" s="11">
        <v>3.1429999999999998</v>
      </c>
      <c r="K76" s="11"/>
      <c r="L76" s="11">
        <v>3.129</v>
      </c>
      <c r="M76" s="11">
        <v>3.113</v>
      </c>
      <c r="N76" s="11">
        <v>3.1</v>
      </c>
      <c r="O76" s="11">
        <v>3.093</v>
      </c>
      <c r="P76" s="11">
        <v>3.1</v>
      </c>
      <c r="Q76" s="11">
        <v>3.081</v>
      </c>
      <c r="R76" s="11">
        <v>3.073</v>
      </c>
      <c r="S76" s="11">
        <v>3.0659999999999998</v>
      </c>
      <c r="T76" s="11">
        <v>3.0649999999999999</v>
      </c>
      <c r="U76" s="11">
        <v>3.0529999999999999</v>
      </c>
      <c r="V76" s="11">
        <v>3.0510000000000002</v>
      </c>
      <c r="W76" s="11"/>
      <c r="X76" s="11">
        <v>3.0630000000000002</v>
      </c>
      <c r="Y76" s="11">
        <v>3.0569999999999999</v>
      </c>
      <c r="Z76" s="11">
        <v>3.0710000000000002</v>
      </c>
      <c r="AA76" s="11">
        <v>3.0630000000000002</v>
      </c>
      <c r="AB76" s="11">
        <v>3.069</v>
      </c>
      <c r="AC76" s="11">
        <v>3.0920000000000001</v>
      </c>
      <c r="AD76" s="11">
        <v>3.0880000000000001</v>
      </c>
      <c r="AE76" s="11">
        <v>3.0840000000000001</v>
      </c>
      <c r="AF76" s="11">
        <v>3.0779999999999998</v>
      </c>
      <c r="AG76" s="11">
        <v>3.0659999999999998</v>
      </c>
      <c r="AH76" s="11">
        <v>3.0510000000000002</v>
      </c>
      <c r="AI76" s="11">
        <v>3.0539999999999998</v>
      </c>
      <c r="AJ76" s="11">
        <v>3.044</v>
      </c>
      <c r="AK76" s="11">
        <v>3.0390000000000001</v>
      </c>
      <c r="AL76" s="11">
        <v>3.032</v>
      </c>
      <c r="AM76" s="11">
        <v>3.0139999999999998</v>
      </c>
      <c r="AN76" s="11">
        <v>3.0219999999999998</v>
      </c>
      <c r="AO76" s="11">
        <v>3.0059999999999998</v>
      </c>
      <c r="AP76" s="11">
        <v>3.0059999999999998</v>
      </c>
      <c r="AQ76" s="11">
        <v>2.9990000000000001</v>
      </c>
      <c r="AR76" s="11">
        <v>2.9969999999999999</v>
      </c>
      <c r="AS76" s="11">
        <v>2.988</v>
      </c>
      <c r="AT76" s="11">
        <v>2.9820000000000002</v>
      </c>
      <c r="AU76" s="11">
        <v>2.9769999999999999</v>
      </c>
      <c r="AV76" s="11">
        <v>2.9660000000000002</v>
      </c>
      <c r="AW76" s="11">
        <v>2.964</v>
      </c>
      <c r="AX76" s="11">
        <v>2.948</v>
      </c>
      <c r="AY76" s="11">
        <v>2.9609999999999999</v>
      </c>
      <c r="AZ76" s="11">
        <v>2.944</v>
      </c>
      <c r="BA76" s="11">
        <v>2.9359999999999999</v>
      </c>
      <c r="BB76" s="11">
        <v>2.9319999999999999</v>
      </c>
      <c r="BC76" s="11">
        <v>2.931</v>
      </c>
      <c r="BD76" s="11">
        <v>2.9119999999999999</v>
      </c>
      <c r="BE76" s="11">
        <v>2.903</v>
      </c>
      <c r="BF76" s="11">
        <v>2.89</v>
      </c>
      <c r="BG76" s="11">
        <v>2.895</v>
      </c>
      <c r="BH76" s="11">
        <v>2.8820000000000001</v>
      </c>
      <c r="BI76" s="11">
        <v>2.8889999999999998</v>
      </c>
      <c r="BJ76" s="11">
        <v>2.8620000000000001</v>
      </c>
      <c r="BK76" s="11">
        <v>2.8650000000000002</v>
      </c>
      <c r="BL76" s="11">
        <v>2.8490000000000002</v>
      </c>
      <c r="BM76" s="11">
        <v>2.8370000000000002</v>
      </c>
      <c r="BN76" s="11">
        <v>2.8439999999999999</v>
      </c>
      <c r="BO76" s="11">
        <v>2.839</v>
      </c>
      <c r="BP76" s="11">
        <v>2.8260000000000001</v>
      </c>
      <c r="BQ76" s="11">
        <v>2.831</v>
      </c>
      <c r="BR76" s="11">
        <v>2.8149999999999999</v>
      </c>
      <c r="BS76" s="11">
        <v>2.8069999999999999</v>
      </c>
      <c r="BT76" s="11">
        <v>2.8039999999999998</v>
      </c>
      <c r="BU76" s="11">
        <v>2.7909999999999999</v>
      </c>
      <c r="BV76" s="11">
        <v>2.7829999999999999</v>
      </c>
      <c r="BW76" s="11">
        <v>2.78</v>
      </c>
      <c r="BX76" s="11">
        <v>2.7759999999999998</v>
      </c>
      <c r="BY76" s="11">
        <v>2.78</v>
      </c>
      <c r="BZ76" s="11">
        <v>2.76</v>
      </c>
      <c r="CA76" s="11">
        <v>2.7490000000000001</v>
      </c>
      <c r="CB76" s="11">
        <v>2.75</v>
      </c>
      <c r="CC76" s="11">
        <v>2.7389999999999999</v>
      </c>
      <c r="CD76" s="11">
        <v>2.7290000000000001</v>
      </c>
      <c r="CE76" s="11">
        <v>2.7320000000000002</v>
      </c>
      <c r="CF76" s="11">
        <v>2.73</v>
      </c>
      <c r="CG76" s="11">
        <v>2.71</v>
      </c>
      <c r="CH76" s="11">
        <v>2.706</v>
      </c>
      <c r="CI76" s="11">
        <v>2.702</v>
      </c>
      <c r="CJ76" s="11">
        <v>2.7</v>
      </c>
      <c r="CK76" s="11">
        <v>2.6949999999999998</v>
      </c>
      <c r="CL76" s="11">
        <v>2.6779999999999999</v>
      </c>
      <c r="CM76" s="11">
        <v>2.669</v>
      </c>
      <c r="CN76" s="11">
        <v>2.6749999999999998</v>
      </c>
      <c r="CO76" s="11">
        <v>2.661</v>
      </c>
      <c r="CP76" s="11">
        <v>2.6629999999999998</v>
      </c>
      <c r="CQ76" s="11">
        <v>2.649</v>
      </c>
      <c r="CR76" s="11">
        <v>2.64</v>
      </c>
      <c r="CS76" s="11">
        <v>2.64</v>
      </c>
      <c r="CT76" s="11">
        <v>2.6280000000000001</v>
      </c>
      <c r="CU76" s="11">
        <v>2.62</v>
      </c>
      <c r="CV76" s="11">
        <v>2.6280000000000001</v>
      </c>
      <c r="CW76" s="11">
        <v>2.617</v>
      </c>
      <c r="CX76" s="11">
        <v>2.6110000000000002</v>
      </c>
      <c r="CY76" s="11">
        <v>2.6070000000000002</v>
      </c>
      <c r="CZ76" s="11">
        <v>2.6</v>
      </c>
      <c r="DA76" s="11">
        <v>2.5920000000000001</v>
      </c>
      <c r="DB76" s="11">
        <v>2.58</v>
      </c>
      <c r="DC76" s="11">
        <v>2.5750000000000002</v>
      </c>
      <c r="DD76" s="11">
        <v>2.5760000000000001</v>
      </c>
      <c r="DE76" s="11">
        <v>2.5630000000000002</v>
      </c>
      <c r="DF76" s="11">
        <v>2.5569999999999999</v>
      </c>
      <c r="DG76" s="11">
        <v>2.5569999999999999</v>
      </c>
      <c r="DH76" s="11">
        <v>2.5449999999999999</v>
      </c>
      <c r="DI76" s="11">
        <v>2.5419999999999998</v>
      </c>
      <c r="DJ76" s="11">
        <v>2.5350000000000001</v>
      </c>
      <c r="DK76" s="11">
        <v>2.5270000000000001</v>
      </c>
      <c r="DL76" s="11">
        <v>2.52</v>
      </c>
      <c r="DM76" s="11">
        <v>2.512</v>
      </c>
      <c r="DN76" s="11">
        <v>2.5019999999999998</v>
      </c>
      <c r="DO76" s="11">
        <v>2.5049999999999999</v>
      </c>
      <c r="DP76" s="11">
        <v>2.4950000000000001</v>
      </c>
      <c r="DQ76" s="11">
        <v>2.4889999999999999</v>
      </c>
      <c r="DR76" s="11">
        <v>2.4929999999999999</v>
      </c>
      <c r="DS76" s="11">
        <v>2.4820000000000002</v>
      </c>
      <c r="DT76" s="11">
        <v>2.4750000000000001</v>
      </c>
      <c r="DU76" s="11">
        <v>2.4660000000000002</v>
      </c>
      <c r="DV76" s="11">
        <v>2.4550000000000001</v>
      </c>
      <c r="DW76" s="11">
        <v>2.4569999999999999</v>
      </c>
      <c r="DX76" s="11">
        <v>2.444</v>
      </c>
      <c r="DY76" s="11">
        <v>2.444</v>
      </c>
      <c r="DZ76" s="11">
        <v>2.4390000000000001</v>
      </c>
      <c r="EA76" s="11">
        <v>2.4249999999999998</v>
      </c>
      <c r="EB76" s="11">
        <v>2.4249999999999998</v>
      </c>
      <c r="EC76" s="11">
        <v>2.4129999999999998</v>
      </c>
      <c r="ED76" s="11">
        <v>2.407</v>
      </c>
      <c r="EE76" s="11">
        <v>2.4049999999999998</v>
      </c>
      <c r="EF76" s="11">
        <v>2.395</v>
      </c>
      <c r="EG76" s="11">
        <v>2.39</v>
      </c>
      <c r="EH76" s="11">
        <v>2.383</v>
      </c>
      <c r="EI76" s="11">
        <v>2.375</v>
      </c>
      <c r="EJ76" s="11">
        <v>2.371</v>
      </c>
      <c r="EK76" s="11">
        <v>2.3769999999999998</v>
      </c>
      <c r="EL76" s="11">
        <v>2.359</v>
      </c>
      <c r="EM76" s="11">
        <v>2.359</v>
      </c>
      <c r="EN76" s="11">
        <v>2.3479999999999999</v>
      </c>
      <c r="EO76" s="11">
        <v>2.3519999999999999</v>
      </c>
      <c r="EP76" s="11">
        <v>2.3340000000000001</v>
      </c>
      <c r="EQ76" s="11">
        <v>2.3359999999999999</v>
      </c>
      <c r="ER76" s="11">
        <v>2.3319999999999999</v>
      </c>
      <c r="ES76" s="11">
        <v>2.3290000000000002</v>
      </c>
      <c r="ET76" s="11">
        <v>2.3180000000000001</v>
      </c>
      <c r="EU76" s="11">
        <v>2.31</v>
      </c>
      <c r="EV76" s="11">
        <v>2.2949999999999999</v>
      </c>
      <c r="EW76" s="11">
        <v>2.2919999999999998</v>
      </c>
      <c r="EX76" s="11">
        <v>2.2839999999999998</v>
      </c>
      <c r="EY76" s="11">
        <v>2.2890000000000001</v>
      </c>
      <c r="EZ76" s="11">
        <v>2.2799999999999998</v>
      </c>
      <c r="FA76" s="11">
        <v>2.262</v>
      </c>
      <c r="FB76" s="11">
        <v>2.2629999999999999</v>
      </c>
      <c r="FC76" s="11">
        <v>2.2570000000000001</v>
      </c>
      <c r="FD76" s="11">
        <v>2.258</v>
      </c>
      <c r="FE76" s="11">
        <v>2.2509999999999999</v>
      </c>
      <c r="FF76" s="11">
        <v>2.2349999999999999</v>
      </c>
      <c r="FG76" s="11">
        <v>2.2360000000000002</v>
      </c>
      <c r="FH76" s="11">
        <v>2.2200000000000002</v>
      </c>
      <c r="FI76" s="11">
        <v>2.2229999999999999</v>
      </c>
      <c r="FJ76" s="11">
        <v>2.2109999999999999</v>
      </c>
      <c r="FK76" s="11">
        <v>2.2120000000000002</v>
      </c>
      <c r="FL76" s="11">
        <v>2.2109999999999999</v>
      </c>
      <c r="FM76" s="11">
        <v>2.2029999999999998</v>
      </c>
      <c r="FN76" s="11">
        <v>2.1880000000000002</v>
      </c>
      <c r="FO76" s="11">
        <v>2.1909999999999998</v>
      </c>
      <c r="FP76" s="11">
        <v>2.1789999999999998</v>
      </c>
      <c r="FQ76" s="11">
        <v>2.1779999999999999</v>
      </c>
      <c r="FR76" s="11">
        <v>2.1589999999999998</v>
      </c>
      <c r="FS76" s="11">
        <v>2.1589999999999998</v>
      </c>
      <c r="FT76" s="11">
        <v>2.153</v>
      </c>
      <c r="FU76" s="11">
        <v>2.1469999999999998</v>
      </c>
      <c r="FV76" s="11">
        <v>2.141</v>
      </c>
      <c r="FW76" s="11">
        <v>2.1360000000000001</v>
      </c>
      <c r="FX76" s="11">
        <v>2.14</v>
      </c>
      <c r="FY76" s="11">
        <v>2.1339999999999999</v>
      </c>
      <c r="FZ76" s="11">
        <v>2.1179999999999999</v>
      </c>
      <c r="GA76" s="11">
        <v>2.1240000000000001</v>
      </c>
      <c r="GB76" s="11">
        <v>2.1110000000000002</v>
      </c>
      <c r="GC76" s="11">
        <v>2.105</v>
      </c>
      <c r="GD76" s="11">
        <v>2.0990000000000002</v>
      </c>
      <c r="GE76" s="11">
        <v>2.0910000000000002</v>
      </c>
      <c r="GF76" s="11">
        <v>2.0870000000000002</v>
      </c>
      <c r="GG76" s="11">
        <v>2.08</v>
      </c>
      <c r="GH76" s="11">
        <v>2.0760000000000001</v>
      </c>
      <c r="GI76" s="11">
        <v>2.073</v>
      </c>
      <c r="GJ76" s="11">
        <v>2.0590000000000002</v>
      </c>
      <c r="GK76" s="11">
        <v>2.0579999999999998</v>
      </c>
      <c r="GL76" s="11">
        <v>2.0489999999999999</v>
      </c>
      <c r="GM76" s="11">
        <v>2.0409999999999999</v>
      </c>
      <c r="GN76" s="11">
        <v>2.0390000000000001</v>
      </c>
      <c r="GO76" s="11">
        <v>2.0329999999999999</v>
      </c>
      <c r="GP76" s="11">
        <v>2.0310000000000001</v>
      </c>
      <c r="GQ76" s="11">
        <v>2.024</v>
      </c>
      <c r="GR76" s="11">
        <v>2.0169999999999999</v>
      </c>
      <c r="GS76" s="11">
        <v>2.0169999999999999</v>
      </c>
      <c r="GT76" s="11">
        <v>2.008</v>
      </c>
      <c r="GU76" s="11">
        <v>2.0009999999999999</v>
      </c>
      <c r="GV76" s="11">
        <v>1.982</v>
      </c>
      <c r="GW76" s="11">
        <v>1.988</v>
      </c>
      <c r="GX76" s="11">
        <v>1.986</v>
      </c>
      <c r="GY76" s="11">
        <v>1.976</v>
      </c>
      <c r="GZ76" s="11">
        <v>1.958</v>
      </c>
      <c r="HA76" s="11">
        <v>1.9690000000000001</v>
      </c>
      <c r="HB76" s="11">
        <v>1.9450000000000001</v>
      </c>
      <c r="HC76" s="11">
        <v>1.944</v>
      </c>
      <c r="HD76" s="11">
        <v>1.948</v>
      </c>
      <c r="HE76" s="11">
        <v>1.9390000000000001</v>
      </c>
      <c r="HF76" s="11">
        <v>1.931</v>
      </c>
      <c r="HG76" s="11">
        <v>1.925</v>
      </c>
      <c r="HH76" s="11">
        <v>1.9259999999999999</v>
      </c>
      <c r="HI76" s="11">
        <v>1.9159999999999999</v>
      </c>
      <c r="HJ76" s="11">
        <v>1.9079999999999999</v>
      </c>
      <c r="HK76" s="11">
        <v>1.9079999999999999</v>
      </c>
      <c r="HL76" s="11">
        <v>1.9</v>
      </c>
      <c r="HM76" s="11">
        <v>1.891</v>
      </c>
      <c r="HN76" s="11">
        <v>1.895</v>
      </c>
      <c r="HO76" s="11">
        <v>1.881</v>
      </c>
      <c r="HP76" s="11">
        <v>1.8740000000000001</v>
      </c>
      <c r="HQ76" s="11">
        <v>1.861</v>
      </c>
      <c r="HR76" s="11">
        <v>1.8620000000000001</v>
      </c>
      <c r="HS76" s="12">
        <v>1.86</v>
      </c>
    </row>
    <row r="77" spans="1:227" x14ac:dyDescent="0.35">
      <c r="B77" s="9" t="s">
        <v>252</v>
      </c>
      <c r="C77" s="10">
        <v>8</v>
      </c>
      <c r="D77" s="15" t="s">
        <v>258</v>
      </c>
      <c r="E77" s="9">
        <v>3.2109999999999999</v>
      </c>
      <c r="F77" s="11">
        <v>3.2080000000000002</v>
      </c>
      <c r="G77" s="11">
        <v>3.218</v>
      </c>
      <c r="H77" s="11">
        <v>3.2349999999999999</v>
      </c>
      <c r="I77" s="11">
        <v>3.2759999999999998</v>
      </c>
      <c r="J77" s="11">
        <v>3.2389999999999999</v>
      </c>
      <c r="K77" s="11"/>
      <c r="L77" s="11">
        <v>3.2080000000000002</v>
      </c>
      <c r="M77" s="11">
        <v>3.1930000000000001</v>
      </c>
      <c r="N77" s="11">
        <v>3.1989999999999998</v>
      </c>
      <c r="O77" s="11">
        <v>3.19</v>
      </c>
      <c r="P77" s="11">
        <v>3.1949999999999998</v>
      </c>
      <c r="Q77" s="11">
        <v>3.1840000000000002</v>
      </c>
      <c r="R77" s="11">
        <v>3.1619999999999999</v>
      </c>
      <c r="S77" s="11">
        <v>3.1760000000000002</v>
      </c>
      <c r="T77" s="11">
        <v>3.161</v>
      </c>
      <c r="U77" s="11">
        <v>3.1509999999999998</v>
      </c>
      <c r="V77" s="11">
        <v>3.161</v>
      </c>
      <c r="W77" s="11"/>
      <c r="X77" s="11">
        <v>3.1440000000000001</v>
      </c>
      <c r="Y77" s="11">
        <v>3.1509999999999998</v>
      </c>
      <c r="Z77" s="11">
        <v>3.1469999999999998</v>
      </c>
      <c r="AA77" s="11">
        <v>3.1339999999999999</v>
      </c>
      <c r="AB77" s="11">
        <v>3.1349999999999998</v>
      </c>
      <c r="AC77" s="11">
        <v>3.133</v>
      </c>
      <c r="AD77" s="11">
        <v>3.1320000000000001</v>
      </c>
      <c r="AE77" s="11">
        <v>3.14</v>
      </c>
      <c r="AF77" s="11">
        <v>3.1619999999999999</v>
      </c>
      <c r="AG77" s="11">
        <v>3.1619999999999999</v>
      </c>
      <c r="AH77" s="11">
        <v>3.1360000000000001</v>
      </c>
      <c r="AI77" s="11">
        <v>3.137</v>
      </c>
      <c r="AJ77" s="11">
        <v>3.141</v>
      </c>
      <c r="AK77" s="11">
        <v>3.1179999999999999</v>
      </c>
      <c r="AL77" s="11">
        <v>3.1030000000000002</v>
      </c>
      <c r="AM77" s="11">
        <v>3.0870000000000002</v>
      </c>
      <c r="AN77" s="11">
        <v>3.0830000000000002</v>
      </c>
      <c r="AO77" s="11">
        <v>3.0609999999999999</v>
      </c>
      <c r="AP77" s="11">
        <v>3.0680000000000001</v>
      </c>
      <c r="AQ77" s="11">
        <v>3.0760000000000001</v>
      </c>
      <c r="AR77" s="11">
        <v>3.0830000000000002</v>
      </c>
      <c r="AS77" s="11">
        <v>3.056</v>
      </c>
      <c r="AT77" s="11">
        <v>3.04</v>
      </c>
      <c r="AU77" s="11">
        <v>3.0339999999999998</v>
      </c>
      <c r="AV77" s="11">
        <v>3.0409999999999999</v>
      </c>
      <c r="AW77" s="11">
        <v>3.004</v>
      </c>
      <c r="AX77" s="11">
        <v>2.9809999999999999</v>
      </c>
      <c r="AY77" s="11">
        <v>3.0139999999999998</v>
      </c>
      <c r="AZ77" s="11">
        <v>2.9830000000000001</v>
      </c>
      <c r="BA77" s="11">
        <v>2.9430000000000001</v>
      </c>
      <c r="BB77" s="11">
        <v>2.944</v>
      </c>
      <c r="BC77" s="11">
        <v>2.9239999999999999</v>
      </c>
      <c r="BD77" s="11">
        <v>2.9260000000000002</v>
      </c>
      <c r="BE77" s="11">
        <v>2.9049999999999998</v>
      </c>
      <c r="BF77" s="11">
        <v>2.8969999999999998</v>
      </c>
      <c r="BG77" s="11">
        <v>2.8959999999999999</v>
      </c>
      <c r="BH77" s="11">
        <v>2.88</v>
      </c>
      <c r="BI77" s="11">
        <v>2.879</v>
      </c>
      <c r="BJ77" s="11">
        <v>2.8719999999999999</v>
      </c>
      <c r="BK77" s="11">
        <v>2.855</v>
      </c>
      <c r="BL77" s="11">
        <v>2.8519999999999999</v>
      </c>
      <c r="BM77" s="11">
        <v>2.83</v>
      </c>
      <c r="BN77" s="11">
        <v>2.8279999999999998</v>
      </c>
      <c r="BO77" s="11">
        <v>2.8250000000000002</v>
      </c>
      <c r="BP77" s="11">
        <v>2.8109999999999999</v>
      </c>
      <c r="BQ77" s="11">
        <v>2.8239999999999998</v>
      </c>
      <c r="BR77" s="11">
        <v>2.7959999999999998</v>
      </c>
      <c r="BS77" s="11">
        <v>2.8</v>
      </c>
      <c r="BT77" s="11">
        <v>2.7810000000000001</v>
      </c>
      <c r="BU77" s="11">
        <v>2.7650000000000001</v>
      </c>
      <c r="BV77" s="11">
        <v>2.7549999999999999</v>
      </c>
      <c r="BW77" s="11">
        <v>2.758</v>
      </c>
      <c r="BX77" s="11">
        <v>2.7469999999999999</v>
      </c>
      <c r="BY77" s="11">
        <v>2.7450000000000001</v>
      </c>
      <c r="BZ77" s="11">
        <v>2.7349999999999999</v>
      </c>
      <c r="CA77" s="11">
        <v>2.7240000000000002</v>
      </c>
      <c r="CB77" s="11">
        <v>2.7189999999999999</v>
      </c>
      <c r="CC77" s="11">
        <v>2.7040000000000002</v>
      </c>
      <c r="CD77" s="11">
        <v>2.6949999999999998</v>
      </c>
      <c r="CE77" s="11">
        <v>2.6890000000000001</v>
      </c>
      <c r="CF77" s="11">
        <v>2.6880000000000002</v>
      </c>
      <c r="CG77" s="11">
        <v>2.673</v>
      </c>
      <c r="CH77" s="11">
        <v>2.653</v>
      </c>
      <c r="CI77" s="11">
        <v>2.6589999999999998</v>
      </c>
      <c r="CJ77" s="11">
        <v>2.6480000000000001</v>
      </c>
      <c r="CK77" s="11">
        <v>2.6320000000000001</v>
      </c>
      <c r="CL77" s="11">
        <v>2.629</v>
      </c>
      <c r="CM77" s="11">
        <v>2.6219999999999999</v>
      </c>
      <c r="CN77" s="11">
        <v>2.6139999999999999</v>
      </c>
      <c r="CO77" s="11">
        <v>2.5979999999999999</v>
      </c>
      <c r="CP77" s="11">
        <v>2.601</v>
      </c>
      <c r="CQ77" s="11">
        <v>2.5910000000000002</v>
      </c>
      <c r="CR77" s="11">
        <v>2.5819999999999999</v>
      </c>
      <c r="CS77" s="11">
        <v>2.5790000000000002</v>
      </c>
      <c r="CT77" s="11">
        <v>2.5680000000000001</v>
      </c>
      <c r="CU77" s="11">
        <v>2.56</v>
      </c>
      <c r="CV77" s="11">
        <v>2.5470000000000002</v>
      </c>
      <c r="CW77" s="11">
        <v>2.5489999999999999</v>
      </c>
      <c r="CX77" s="11">
        <v>2.5419999999999998</v>
      </c>
      <c r="CY77" s="11">
        <v>2.5339999999999998</v>
      </c>
      <c r="CZ77" s="11">
        <v>2.5169999999999999</v>
      </c>
      <c r="DA77" s="11">
        <v>2.512</v>
      </c>
      <c r="DB77" s="11">
        <v>2.5019999999999998</v>
      </c>
      <c r="DC77" s="11">
        <v>2.4950000000000001</v>
      </c>
      <c r="DD77" s="11">
        <v>2.488</v>
      </c>
      <c r="DE77" s="11">
        <v>2.4769999999999999</v>
      </c>
      <c r="DF77" s="11">
        <v>2.4750000000000001</v>
      </c>
      <c r="DG77" s="11">
        <v>2.4649999999999999</v>
      </c>
      <c r="DH77" s="11">
        <v>2.452</v>
      </c>
      <c r="DI77" s="11">
        <v>2.4420000000000002</v>
      </c>
      <c r="DJ77" s="11">
        <v>2.44</v>
      </c>
      <c r="DK77" s="11">
        <v>2.431</v>
      </c>
      <c r="DL77" s="11">
        <v>2.4220000000000002</v>
      </c>
      <c r="DM77" s="11">
        <v>2.415</v>
      </c>
      <c r="DN77" s="11">
        <v>2.4140000000000001</v>
      </c>
      <c r="DO77" s="11">
        <v>2.4</v>
      </c>
      <c r="DP77" s="11">
        <v>2.3919999999999999</v>
      </c>
      <c r="DQ77" s="11">
        <v>2.387</v>
      </c>
      <c r="DR77" s="11">
        <v>2.3889999999999998</v>
      </c>
      <c r="DS77" s="11">
        <v>2.3730000000000002</v>
      </c>
      <c r="DT77" s="11">
        <v>2.3559999999999999</v>
      </c>
      <c r="DU77" s="11">
        <v>2.3610000000000002</v>
      </c>
      <c r="DV77" s="11">
        <v>2.3450000000000002</v>
      </c>
      <c r="DW77" s="11">
        <v>2.335</v>
      </c>
      <c r="DX77" s="11">
        <v>2.331</v>
      </c>
      <c r="DY77" s="11">
        <v>2.3319999999999999</v>
      </c>
      <c r="DZ77" s="11">
        <v>2.3180000000000001</v>
      </c>
      <c r="EA77" s="11">
        <v>2.3010000000000002</v>
      </c>
      <c r="EB77" s="11">
        <v>2.3029999999999999</v>
      </c>
      <c r="EC77" s="11">
        <v>2.2909999999999999</v>
      </c>
      <c r="ED77" s="11">
        <v>2.29</v>
      </c>
      <c r="EE77" s="11">
        <v>2.2799999999999998</v>
      </c>
      <c r="EF77" s="11">
        <v>2.274</v>
      </c>
      <c r="EG77" s="11">
        <v>2.266</v>
      </c>
      <c r="EH77" s="11">
        <v>2.2509999999999999</v>
      </c>
      <c r="EI77" s="11">
        <v>2.2450000000000001</v>
      </c>
      <c r="EJ77" s="11">
        <v>2.242</v>
      </c>
      <c r="EK77" s="11">
        <v>2.2370000000000001</v>
      </c>
      <c r="EL77" s="11">
        <v>2.234</v>
      </c>
      <c r="EM77" s="11">
        <v>2.2229999999999999</v>
      </c>
      <c r="EN77" s="11">
        <v>2.21</v>
      </c>
      <c r="EO77" s="11">
        <v>2.2040000000000002</v>
      </c>
      <c r="EP77" s="11">
        <v>2.198</v>
      </c>
      <c r="EQ77" s="11">
        <v>2.198</v>
      </c>
      <c r="ER77" s="11">
        <v>2.1800000000000002</v>
      </c>
      <c r="ES77" s="11">
        <v>2.1840000000000002</v>
      </c>
      <c r="ET77" s="11">
        <v>2.169</v>
      </c>
      <c r="EU77" s="11">
        <v>2.1659999999999999</v>
      </c>
      <c r="EV77" s="11">
        <v>2.1480000000000001</v>
      </c>
      <c r="EW77" s="11">
        <v>2.15</v>
      </c>
      <c r="EX77" s="11">
        <v>2.1379999999999999</v>
      </c>
      <c r="EY77" s="11">
        <v>2.1429999999999998</v>
      </c>
      <c r="EZ77" s="11">
        <v>2.1219999999999999</v>
      </c>
      <c r="FA77" s="11">
        <v>2.1150000000000002</v>
      </c>
      <c r="FB77" s="11">
        <v>2.1139999999999999</v>
      </c>
      <c r="FC77" s="11">
        <v>2.105</v>
      </c>
      <c r="FD77" s="11">
        <v>2.09</v>
      </c>
      <c r="FE77" s="11">
        <v>2.085</v>
      </c>
      <c r="FF77" s="11">
        <v>2.069</v>
      </c>
      <c r="FG77" s="11">
        <v>2.073</v>
      </c>
      <c r="FH77" s="11">
        <v>2.0619999999999998</v>
      </c>
      <c r="FI77" s="11">
        <v>2.0619999999999998</v>
      </c>
      <c r="FJ77" s="11">
        <v>2.0569999999999999</v>
      </c>
      <c r="FK77" s="11">
        <v>2.048</v>
      </c>
      <c r="FL77" s="11">
        <v>2.0339999999999998</v>
      </c>
      <c r="FM77" s="11">
        <v>2.0329999999999999</v>
      </c>
      <c r="FN77" s="11">
        <v>2.0249999999999999</v>
      </c>
      <c r="FO77" s="11">
        <v>2.0179999999999998</v>
      </c>
      <c r="FP77" s="11">
        <v>2.0030000000000001</v>
      </c>
      <c r="FQ77" s="11">
        <v>2.012</v>
      </c>
      <c r="FR77" s="11">
        <v>1.994</v>
      </c>
      <c r="FS77" s="11">
        <v>1.99</v>
      </c>
      <c r="FT77" s="11">
        <v>1.984</v>
      </c>
      <c r="FU77" s="11">
        <v>1.9810000000000001</v>
      </c>
      <c r="FV77" s="11">
        <v>1.964</v>
      </c>
      <c r="FW77" s="11">
        <v>1.966</v>
      </c>
      <c r="FX77" s="11">
        <v>1.9510000000000001</v>
      </c>
      <c r="FY77" s="11">
        <v>1.9570000000000001</v>
      </c>
      <c r="FZ77" s="11">
        <v>1.946</v>
      </c>
      <c r="GA77" s="11">
        <v>1.9370000000000001</v>
      </c>
      <c r="GB77" s="11">
        <v>1.9259999999999999</v>
      </c>
      <c r="GC77" s="11">
        <v>1.9119999999999999</v>
      </c>
      <c r="GD77" s="11">
        <v>1.911</v>
      </c>
      <c r="GE77" s="11">
        <v>1.9</v>
      </c>
      <c r="GF77" s="11">
        <v>1.903</v>
      </c>
      <c r="GG77" s="11">
        <v>1.8839999999999999</v>
      </c>
      <c r="GH77" s="11">
        <v>1.89</v>
      </c>
      <c r="GI77" s="11">
        <v>1.8740000000000001</v>
      </c>
      <c r="GJ77" s="11">
        <v>1.873</v>
      </c>
      <c r="GK77" s="11">
        <v>1.865</v>
      </c>
      <c r="GL77" s="11">
        <v>1.859</v>
      </c>
      <c r="GM77" s="11">
        <v>1.8520000000000001</v>
      </c>
      <c r="GN77" s="11">
        <v>1.85</v>
      </c>
      <c r="GO77" s="11">
        <v>1.841</v>
      </c>
      <c r="GP77" s="11">
        <v>1.833</v>
      </c>
      <c r="GQ77" s="11">
        <v>1.829</v>
      </c>
      <c r="GR77" s="11">
        <v>1.8160000000000001</v>
      </c>
      <c r="GS77" s="11">
        <v>1.8140000000000001</v>
      </c>
      <c r="GT77" s="11">
        <v>1.8029999999999999</v>
      </c>
      <c r="GU77" s="11">
        <v>1.7969999999999999</v>
      </c>
      <c r="GV77" s="11">
        <v>1.79</v>
      </c>
      <c r="GW77" s="11">
        <v>1.7829999999999999</v>
      </c>
      <c r="GX77" s="11">
        <v>1.778</v>
      </c>
      <c r="GY77" s="11">
        <v>1.7669999999999999</v>
      </c>
      <c r="GZ77" s="11">
        <v>1.7569999999999999</v>
      </c>
      <c r="HA77" s="11">
        <v>1.756</v>
      </c>
      <c r="HB77" s="11">
        <v>1.75</v>
      </c>
      <c r="HC77" s="11">
        <v>1.744</v>
      </c>
      <c r="HD77" s="11">
        <v>1.734</v>
      </c>
      <c r="HE77" s="11">
        <v>1.728</v>
      </c>
      <c r="HF77" s="11">
        <v>1.726</v>
      </c>
      <c r="HG77" s="11">
        <v>1.718</v>
      </c>
      <c r="HH77" s="11">
        <v>1.7150000000000001</v>
      </c>
      <c r="HI77" s="11">
        <v>1.7010000000000001</v>
      </c>
      <c r="HJ77" s="11">
        <v>1.6930000000000001</v>
      </c>
      <c r="HK77" s="11">
        <v>1.694</v>
      </c>
      <c r="HL77" s="11">
        <v>1.6839999999999999</v>
      </c>
      <c r="HM77" s="11">
        <v>1.677</v>
      </c>
      <c r="HN77" s="11">
        <v>1.6779999999999999</v>
      </c>
      <c r="HO77" s="11">
        <v>1.6659999999999999</v>
      </c>
      <c r="HP77" s="11">
        <v>1.663</v>
      </c>
      <c r="HQ77" s="11">
        <v>1.647</v>
      </c>
      <c r="HR77" s="11">
        <v>1.641</v>
      </c>
      <c r="HS77" s="12">
        <v>1.6379999999999999</v>
      </c>
    </row>
    <row r="81" spans="1:227" x14ac:dyDescent="0.35">
      <c r="A81" t="s">
        <v>267</v>
      </c>
      <c r="B81" s="9" t="s">
        <v>234</v>
      </c>
      <c r="C81" s="10">
        <v>9</v>
      </c>
      <c r="D81" s="15" t="s">
        <v>241</v>
      </c>
      <c r="E81" s="9">
        <v>3.415</v>
      </c>
      <c r="F81" s="11">
        <v>3.323</v>
      </c>
      <c r="G81" s="11">
        <v>3.2919999999999998</v>
      </c>
      <c r="H81" s="11">
        <v>3.2869999999999999</v>
      </c>
      <c r="I81" s="11">
        <v>3.28</v>
      </c>
      <c r="J81" s="11">
        <v>3.274</v>
      </c>
      <c r="K81" s="11"/>
      <c r="L81" s="11">
        <v>3.2829999999999999</v>
      </c>
      <c r="M81" s="11">
        <v>3.26</v>
      </c>
      <c r="N81" s="11">
        <v>3.2589999999999999</v>
      </c>
      <c r="O81" s="11">
        <v>3.2559999999999998</v>
      </c>
      <c r="P81" s="11">
        <v>3.2469999999999999</v>
      </c>
      <c r="Q81" s="11">
        <v>3.2370000000000001</v>
      </c>
      <c r="R81" s="11">
        <v>3.222</v>
      </c>
      <c r="S81" s="11">
        <v>3.2120000000000002</v>
      </c>
      <c r="T81" s="11">
        <v>3.2069999999999999</v>
      </c>
      <c r="U81" s="11">
        <v>3.194</v>
      </c>
      <c r="V81" s="11">
        <v>3.1829999999999998</v>
      </c>
      <c r="W81" s="11"/>
      <c r="X81" s="11">
        <v>3.1669999999999998</v>
      </c>
      <c r="Y81" s="11">
        <v>3.1520000000000001</v>
      </c>
      <c r="Z81" s="11">
        <v>3.1469999999999998</v>
      </c>
      <c r="AA81" s="11">
        <v>3.1230000000000002</v>
      </c>
      <c r="AB81" s="11">
        <v>3.0990000000000002</v>
      </c>
      <c r="AC81" s="11">
        <v>3.101</v>
      </c>
      <c r="AD81" s="11">
        <v>3.0670000000000002</v>
      </c>
      <c r="AE81" s="11">
        <v>3.0529999999999999</v>
      </c>
      <c r="AF81" s="11">
        <v>3.05</v>
      </c>
      <c r="AG81" s="11">
        <v>3.03</v>
      </c>
      <c r="AH81" s="11">
        <v>3.012</v>
      </c>
      <c r="AI81" s="11">
        <v>2.9980000000000002</v>
      </c>
      <c r="AJ81" s="11">
        <v>2.9769999999999999</v>
      </c>
      <c r="AK81" s="11">
        <v>2.9710000000000001</v>
      </c>
      <c r="AL81" s="11">
        <v>2.9649999999999999</v>
      </c>
      <c r="AM81" s="11">
        <v>2.9409999999999998</v>
      </c>
      <c r="AN81" s="11">
        <v>2.95</v>
      </c>
      <c r="AO81" s="11">
        <v>2.927</v>
      </c>
      <c r="AP81" s="11">
        <v>2.915</v>
      </c>
      <c r="AQ81" s="11">
        <v>2.9169999999999998</v>
      </c>
      <c r="AR81" s="11">
        <v>2.9079999999999999</v>
      </c>
      <c r="AS81" s="11">
        <v>2.8959999999999999</v>
      </c>
      <c r="AT81" s="11">
        <v>2.891</v>
      </c>
      <c r="AU81" s="11">
        <v>2.8650000000000002</v>
      </c>
      <c r="AV81" s="11">
        <v>2.8660000000000001</v>
      </c>
      <c r="AW81" s="11">
        <v>2.8559999999999999</v>
      </c>
      <c r="AX81" s="11">
        <v>2.8559999999999999</v>
      </c>
      <c r="AY81" s="11">
        <v>2.8620000000000001</v>
      </c>
      <c r="AZ81" s="11">
        <v>2.8279999999999998</v>
      </c>
      <c r="BA81" s="11">
        <v>2.7970000000000002</v>
      </c>
      <c r="BB81" s="11">
        <v>2.7709999999999999</v>
      </c>
      <c r="BC81" s="11">
        <v>2.7450000000000001</v>
      </c>
      <c r="BD81" s="11">
        <v>2.7440000000000002</v>
      </c>
      <c r="BE81" s="11">
        <v>2.7280000000000002</v>
      </c>
      <c r="BF81" s="11">
        <v>2.7160000000000002</v>
      </c>
      <c r="BG81" s="11">
        <v>2.726</v>
      </c>
      <c r="BH81" s="11">
        <v>2.7290000000000001</v>
      </c>
      <c r="BI81" s="11">
        <v>2.6859999999999999</v>
      </c>
      <c r="BJ81" s="11">
        <v>2.6669999999999998</v>
      </c>
      <c r="BK81" s="11">
        <v>2.6509999999999998</v>
      </c>
      <c r="BL81" s="11">
        <v>2.6349999999999998</v>
      </c>
      <c r="BM81" s="11">
        <v>2.6360000000000001</v>
      </c>
      <c r="BN81" s="11">
        <v>2.6259999999999999</v>
      </c>
      <c r="BO81" s="11">
        <v>2.6269999999999998</v>
      </c>
      <c r="BP81" s="11">
        <v>2.629</v>
      </c>
      <c r="BQ81" s="11">
        <v>2.59</v>
      </c>
      <c r="BR81" s="11">
        <v>2.5590000000000002</v>
      </c>
      <c r="BS81" s="11">
        <v>2.5569999999999999</v>
      </c>
      <c r="BT81" s="11">
        <v>2.5430000000000001</v>
      </c>
      <c r="BU81" s="11">
        <v>2.5339999999999998</v>
      </c>
      <c r="BV81" s="11">
        <v>2.5139999999999998</v>
      </c>
      <c r="BW81" s="11">
        <v>2.5139999999999998</v>
      </c>
      <c r="BX81" s="11">
        <v>2.5169999999999999</v>
      </c>
      <c r="BY81" s="11">
        <v>2.5099999999999998</v>
      </c>
      <c r="BZ81" s="11">
        <v>2.524</v>
      </c>
      <c r="CA81" s="11">
        <v>2.4969999999999999</v>
      </c>
      <c r="CB81" s="11">
        <v>2.4670000000000001</v>
      </c>
      <c r="CC81" s="11">
        <v>2.4460000000000002</v>
      </c>
      <c r="CD81" s="11">
        <v>2.4329999999999998</v>
      </c>
      <c r="CE81" s="11">
        <v>2.4169999999999998</v>
      </c>
      <c r="CF81" s="11">
        <v>2.3959999999999999</v>
      </c>
      <c r="CG81" s="11">
        <v>2.407</v>
      </c>
      <c r="CH81" s="11">
        <v>2.4239999999999999</v>
      </c>
      <c r="CI81" s="11">
        <v>2.4239999999999999</v>
      </c>
      <c r="CJ81" s="11">
        <v>2.3660000000000001</v>
      </c>
      <c r="CK81" s="11">
        <v>2.3450000000000002</v>
      </c>
      <c r="CL81" s="11">
        <v>2.33</v>
      </c>
      <c r="CM81" s="11">
        <v>2.3149999999999999</v>
      </c>
      <c r="CN81" s="11">
        <v>2.3079999999999998</v>
      </c>
      <c r="CO81" s="11">
        <v>2.3050000000000002</v>
      </c>
      <c r="CP81" s="11">
        <v>2.2850000000000001</v>
      </c>
      <c r="CQ81" s="11">
        <v>2.2970000000000002</v>
      </c>
      <c r="CR81" s="11">
        <v>2.294</v>
      </c>
      <c r="CS81" s="11">
        <v>2.2599999999999998</v>
      </c>
      <c r="CT81" s="11">
        <v>2.2360000000000002</v>
      </c>
      <c r="CU81" s="11">
        <v>2.2250000000000001</v>
      </c>
      <c r="CV81" s="11">
        <v>2.222</v>
      </c>
      <c r="CW81" s="11">
        <v>2.2029999999999998</v>
      </c>
      <c r="CX81" s="11">
        <v>2.1920000000000002</v>
      </c>
      <c r="CY81" s="11">
        <v>2.1989999999999998</v>
      </c>
      <c r="CZ81" s="11">
        <v>2.1890000000000001</v>
      </c>
      <c r="DA81" s="11">
        <v>2.1579999999999999</v>
      </c>
      <c r="DB81" s="11">
        <v>2.149</v>
      </c>
      <c r="DC81" s="11">
        <v>2.137</v>
      </c>
      <c r="DD81" s="11">
        <v>2.1320000000000001</v>
      </c>
      <c r="DE81" s="11">
        <v>2.1150000000000002</v>
      </c>
      <c r="DF81" s="11">
        <v>2.1259999999999999</v>
      </c>
      <c r="DG81" s="11">
        <v>2.1150000000000002</v>
      </c>
      <c r="DH81" s="11">
        <v>2.0950000000000002</v>
      </c>
      <c r="DI81" s="11">
        <v>2.0840000000000001</v>
      </c>
      <c r="DJ81" s="11">
        <v>2.0670000000000002</v>
      </c>
      <c r="DK81" s="11">
        <v>2.0579999999999998</v>
      </c>
      <c r="DL81" s="11">
        <v>2.0409999999999999</v>
      </c>
      <c r="DM81" s="11">
        <v>2.032</v>
      </c>
      <c r="DN81" s="11">
        <v>2.0209999999999999</v>
      </c>
      <c r="DO81" s="11">
        <v>2.0099999999999998</v>
      </c>
      <c r="DP81" s="11">
        <v>1.996</v>
      </c>
      <c r="DQ81" s="11">
        <v>1.9890000000000001</v>
      </c>
      <c r="DR81" s="11">
        <v>1.9850000000000001</v>
      </c>
      <c r="DS81" s="11">
        <v>1.9710000000000001</v>
      </c>
      <c r="DT81" s="11">
        <v>1.96</v>
      </c>
      <c r="DU81" s="11">
        <v>1.952</v>
      </c>
      <c r="DV81" s="11">
        <v>1.9390000000000001</v>
      </c>
      <c r="DW81" s="11">
        <v>1.925</v>
      </c>
      <c r="DX81" s="11">
        <v>1.911</v>
      </c>
      <c r="DY81" s="11">
        <v>1.9039999999999999</v>
      </c>
      <c r="DZ81" s="11">
        <v>1.8939999999999999</v>
      </c>
      <c r="EA81" s="11">
        <v>1.879</v>
      </c>
      <c r="EB81" s="11">
        <v>1.875</v>
      </c>
      <c r="EC81" s="11">
        <v>1.8640000000000001</v>
      </c>
      <c r="ED81" s="11">
        <v>1.853</v>
      </c>
      <c r="EE81" s="11">
        <v>1.8360000000000001</v>
      </c>
      <c r="EF81" s="11">
        <v>1.8320000000000001</v>
      </c>
      <c r="EG81" s="11">
        <v>1.8160000000000001</v>
      </c>
      <c r="EH81" s="11">
        <v>1.796</v>
      </c>
      <c r="EI81" s="11">
        <v>1.7949999999999999</v>
      </c>
      <c r="EJ81" s="11">
        <v>1.782</v>
      </c>
      <c r="EK81" s="11">
        <v>1.7829999999999999</v>
      </c>
      <c r="EL81" s="11">
        <v>1.7749999999999999</v>
      </c>
      <c r="EM81" s="11">
        <v>1.7649999999999999</v>
      </c>
      <c r="EN81" s="11">
        <v>1.7490000000000001</v>
      </c>
      <c r="EO81" s="11">
        <v>1.7350000000000001</v>
      </c>
      <c r="EP81" s="11">
        <v>1.7270000000000001</v>
      </c>
      <c r="EQ81" s="11">
        <v>1.7130000000000001</v>
      </c>
      <c r="ER81" s="11">
        <v>1.6990000000000001</v>
      </c>
      <c r="ES81" s="11">
        <v>1.698</v>
      </c>
      <c r="ET81" s="11">
        <v>1.6830000000000001</v>
      </c>
      <c r="EU81" s="11">
        <v>1.6759999999999999</v>
      </c>
      <c r="EV81" s="11">
        <v>1.6659999999999999</v>
      </c>
      <c r="EW81" s="11">
        <v>1.655</v>
      </c>
      <c r="EX81" s="11">
        <v>1.659</v>
      </c>
      <c r="EY81" s="11">
        <v>1.639</v>
      </c>
      <c r="EZ81" s="11">
        <v>1.631</v>
      </c>
      <c r="FA81" s="11">
        <v>1.6080000000000001</v>
      </c>
      <c r="FB81" s="11">
        <v>1.6060000000000001</v>
      </c>
      <c r="FC81" s="11">
        <v>1.5980000000000001</v>
      </c>
      <c r="FD81" s="11">
        <v>1.591</v>
      </c>
      <c r="FE81" s="11">
        <v>1.5840000000000001</v>
      </c>
      <c r="FF81" s="11">
        <v>1.569</v>
      </c>
      <c r="FG81" s="11">
        <v>1.5649999999999999</v>
      </c>
      <c r="FH81" s="11">
        <v>1.5489999999999999</v>
      </c>
      <c r="FI81" s="11">
        <v>1.556</v>
      </c>
      <c r="FJ81" s="11">
        <v>1.524</v>
      </c>
      <c r="FK81" s="11">
        <v>1.522</v>
      </c>
      <c r="FL81" s="11">
        <v>1.5029999999999999</v>
      </c>
      <c r="FM81" s="11">
        <v>1.49</v>
      </c>
      <c r="FN81" s="11">
        <v>1.484</v>
      </c>
      <c r="FO81" s="11">
        <v>1.4810000000000001</v>
      </c>
      <c r="FP81" s="11">
        <v>1.46</v>
      </c>
      <c r="FQ81" s="11">
        <v>1.4690000000000001</v>
      </c>
      <c r="FR81" s="11">
        <v>1.44</v>
      </c>
      <c r="FS81" s="11">
        <v>1.4410000000000001</v>
      </c>
      <c r="FT81" s="11">
        <v>1.425</v>
      </c>
      <c r="FU81" s="11">
        <v>1.4119999999999999</v>
      </c>
      <c r="FV81" s="11">
        <v>1.399</v>
      </c>
      <c r="FW81" s="11">
        <v>1.403</v>
      </c>
      <c r="FX81" s="11">
        <v>1.397</v>
      </c>
      <c r="FY81" s="11">
        <v>1.375</v>
      </c>
      <c r="FZ81" s="11">
        <v>1.363</v>
      </c>
      <c r="GA81" s="11">
        <v>1.355</v>
      </c>
      <c r="GB81" s="11">
        <v>1.3520000000000001</v>
      </c>
      <c r="GC81" s="11">
        <v>1.33</v>
      </c>
      <c r="GD81" s="11">
        <v>1.3260000000000001</v>
      </c>
      <c r="GE81" s="11">
        <v>1.319</v>
      </c>
      <c r="GF81" s="11">
        <v>1.306</v>
      </c>
      <c r="GG81" s="11">
        <v>1.2909999999999999</v>
      </c>
      <c r="GH81" s="11">
        <v>1.294</v>
      </c>
      <c r="GI81" s="11">
        <v>1.2729999999999999</v>
      </c>
      <c r="GJ81" s="11">
        <v>1.28</v>
      </c>
      <c r="GK81" s="11">
        <v>1.2669999999999999</v>
      </c>
      <c r="GL81" s="11">
        <v>1.2669999999999999</v>
      </c>
      <c r="GM81" s="11">
        <v>1.2490000000000001</v>
      </c>
      <c r="GN81" s="11">
        <v>1.2549999999999999</v>
      </c>
      <c r="GO81" s="11">
        <v>1.2250000000000001</v>
      </c>
      <c r="GP81" s="11">
        <v>1.216</v>
      </c>
      <c r="GQ81" s="11">
        <v>1.2</v>
      </c>
      <c r="GR81" s="11">
        <v>1.1879999999999999</v>
      </c>
      <c r="GS81" s="11">
        <v>1.2010000000000001</v>
      </c>
      <c r="GT81" s="11">
        <v>1.169</v>
      </c>
      <c r="GU81" s="11">
        <v>1.165</v>
      </c>
      <c r="GV81" s="11">
        <v>1.1559999999999999</v>
      </c>
      <c r="GW81" s="11">
        <v>1.1519999999999999</v>
      </c>
      <c r="GX81" s="11">
        <v>1.133</v>
      </c>
      <c r="GY81" s="11">
        <v>1.1299999999999999</v>
      </c>
      <c r="GZ81" s="11">
        <v>1.121</v>
      </c>
      <c r="HA81" s="11">
        <v>1.1180000000000001</v>
      </c>
      <c r="HB81" s="11">
        <v>1.0880000000000001</v>
      </c>
      <c r="HC81" s="11">
        <v>1.083</v>
      </c>
      <c r="HD81" s="11">
        <v>1.08</v>
      </c>
      <c r="HE81" s="11">
        <v>1.1439999999999999</v>
      </c>
      <c r="HF81" s="11">
        <v>1.0760000000000001</v>
      </c>
      <c r="HG81" s="11">
        <v>1.1040000000000001</v>
      </c>
      <c r="HH81" s="11">
        <v>1.1060000000000001</v>
      </c>
      <c r="HI81" s="11">
        <v>1.0940000000000001</v>
      </c>
      <c r="HJ81" s="11">
        <v>1.0720000000000001</v>
      </c>
      <c r="HK81" s="11">
        <v>1.0489999999999999</v>
      </c>
      <c r="HL81" s="11">
        <v>1.0660000000000001</v>
      </c>
      <c r="HM81" s="11">
        <v>1.02</v>
      </c>
      <c r="HN81" s="11">
        <v>0.999</v>
      </c>
      <c r="HO81" s="11">
        <v>0.97199999999999998</v>
      </c>
      <c r="HP81" s="11">
        <v>0.95699999999999996</v>
      </c>
      <c r="HQ81" s="11">
        <v>0.95399999999999996</v>
      </c>
      <c r="HR81" s="11">
        <v>0.93899999999999995</v>
      </c>
      <c r="HS81" s="12">
        <v>0.93</v>
      </c>
    </row>
    <row r="82" spans="1:227" x14ac:dyDescent="0.35">
      <c r="B82" s="9" t="s">
        <v>243</v>
      </c>
      <c r="C82" s="10">
        <v>9</v>
      </c>
      <c r="D82" s="15" t="s">
        <v>250</v>
      </c>
      <c r="E82" s="9">
        <v>3.2919999999999998</v>
      </c>
      <c r="F82" s="11">
        <v>3.2709999999999999</v>
      </c>
      <c r="G82" s="11">
        <v>3.2559999999999998</v>
      </c>
      <c r="H82" s="11">
        <v>3.2440000000000002</v>
      </c>
      <c r="I82" s="11">
        <v>3.2160000000000002</v>
      </c>
      <c r="J82" s="11">
        <v>3.2069999999999999</v>
      </c>
      <c r="K82" s="11"/>
      <c r="L82" s="11">
        <v>3.1989999999999998</v>
      </c>
      <c r="M82" s="11">
        <v>3.1869999999999998</v>
      </c>
      <c r="N82" s="11">
        <v>3.1840000000000002</v>
      </c>
      <c r="O82" s="11">
        <v>3.17</v>
      </c>
      <c r="P82" s="11">
        <v>3.1629999999999998</v>
      </c>
      <c r="Q82" s="11">
        <v>3.1589999999999998</v>
      </c>
      <c r="R82" s="11">
        <v>3.1429999999999998</v>
      </c>
      <c r="S82" s="11">
        <v>3.1360000000000001</v>
      </c>
      <c r="T82" s="11">
        <v>3.121</v>
      </c>
      <c r="U82" s="11">
        <v>3.0950000000000002</v>
      </c>
      <c r="V82" s="11">
        <v>3.0880000000000001</v>
      </c>
      <c r="W82" s="11"/>
      <c r="X82" s="11">
        <v>3.0739999999999998</v>
      </c>
      <c r="Y82" s="11">
        <v>3.0590000000000002</v>
      </c>
      <c r="Z82" s="11">
        <v>3.048</v>
      </c>
      <c r="AA82" s="11">
        <v>3.032</v>
      </c>
      <c r="AB82" s="11">
        <v>3.0129999999999999</v>
      </c>
      <c r="AC82" s="11">
        <v>2.9969999999999999</v>
      </c>
      <c r="AD82" s="11">
        <v>2.9790000000000001</v>
      </c>
      <c r="AE82" s="11">
        <v>2.9670000000000001</v>
      </c>
      <c r="AF82" s="11">
        <v>2.956</v>
      </c>
      <c r="AG82" s="11">
        <v>2.9420000000000002</v>
      </c>
      <c r="AH82" s="11">
        <v>2.9180000000000001</v>
      </c>
      <c r="AI82" s="11">
        <v>2.9140000000000001</v>
      </c>
      <c r="AJ82" s="11">
        <v>2.8969999999999998</v>
      </c>
      <c r="AK82" s="11">
        <v>2.8820000000000001</v>
      </c>
      <c r="AL82" s="11">
        <v>2.8730000000000002</v>
      </c>
      <c r="AM82" s="11">
        <v>2.843</v>
      </c>
      <c r="AN82" s="11">
        <v>2.8319999999999999</v>
      </c>
      <c r="AO82" s="11">
        <v>2.8109999999999999</v>
      </c>
      <c r="AP82" s="11">
        <v>2.8090000000000002</v>
      </c>
      <c r="AQ82" s="11">
        <v>2.8</v>
      </c>
      <c r="AR82" s="11">
        <v>2.7890000000000001</v>
      </c>
      <c r="AS82" s="11">
        <v>2.7770000000000001</v>
      </c>
      <c r="AT82" s="11">
        <v>2.7759999999999998</v>
      </c>
      <c r="AU82" s="11">
        <v>2.762</v>
      </c>
      <c r="AV82" s="11">
        <v>2.7530000000000001</v>
      </c>
      <c r="AW82" s="11">
        <v>2.746</v>
      </c>
      <c r="AX82" s="11">
        <v>2.722</v>
      </c>
      <c r="AY82" s="11">
        <v>2.7330000000000001</v>
      </c>
      <c r="AZ82" s="11">
        <v>2.722</v>
      </c>
      <c r="BA82" s="11">
        <v>2.7080000000000002</v>
      </c>
      <c r="BB82" s="11">
        <v>2.7029999999999998</v>
      </c>
      <c r="BC82" s="11">
        <v>2.681</v>
      </c>
      <c r="BD82" s="11">
        <v>2.67</v>
      </c>
      <c r="BE82" s="11">
        <v>2.6520000000000001</v>
      </c>
      <c r="BF82" s="11">
        <v>2.641</v>
      </c>
      <c r="BG82" s="11">
        <v>2.633</v>
      </c>
      <c r="BH82" s="11">
        <v>2.62</v>
      </c>
      <c r="BI82" s="11">
        <v>2.6179999999999999</v>
      </c>
      <c r="BJ82" s="11">
        <v>2.6059999999999999</v>
      </c>
      <c r="BK82" s="11">
        <v>2.59</v>
      </c>
      <c r="BL82" s="11">
        <v>2.5670000000000002</v>
      </c>
      <c r="BM82" s="11">
        <v>2.5489999999999999</v>
      </c>
      <c r="BN82" s="11">
        <v>2.5550000000000002</v>
      </c>
      <c r="BO82" s="11">
        <v>2.5339999999999998</v>
      </c>
      <c r="BP82" s="11">
        <v>2.528</v>
      </c>
      <c r="BQ82" s="11">
        <v>2.5209999999999999</v>
      </c>
      <c r="BR82" s="11">
        <v>2.5059999999999998</v>
      </c>
      <c r="BS82" s="11">
        <v>2.5049999999999999</v>
      </c>
      <c r="BT82" s="11">
        <v>2.4729999999999999</v>
      </c>
      <c r="BU82" s="11">
        <v>2.456</v>
      </c>
      <c r="BV82" s="11">
        <v>2.4529999999999998</v>
      </c>
      <c r="BW82" s="11">
        <v>2.448</v>
      </c>
      <c r="BX82" s="11">
        <v>2.4279999999999999</v>
      </c>
      <c r="BY82" s="11">
        <v>2.4180000000000001</v>
      </c>
      <c r="BZ82" s="11">
        <v>2.4060000000000001</v>
      </c>
      <c r="CA82" s="11">
        <v>2.3940000000000001</v>
      </c>
      <c r="CB82" s="11">
        <v>2.3929999999999998</v>
      </c>
      <c r="CC82" s="11">
        <v>2.3620000000000001</v>
      </c>
      <c r="CD82" s="11">
        <v>2.351</v>
      </c>
      <c r="CE82" s="11">
        <v>2.3490000000000002</v>
      </c>
      <c r="CF82" s="11">
        <v>2.3370000000000002</v>
      </c>
      <c r="CG82" s="11">
        <v>2.327</v>
      </c>
      <c r="CH82" s="11">
        <v>2.3140000000000001</v>
      </c>
      <c r="CI82" s="11">
        <v>2.306</v>
      </c>
      <c r="CJ82" s="11">
        <v>2.2869999999999999</v>
      </c>
      <c r="CK82" s="11">
        <v>2.2799999999999998</v>
      </c>
      <c r="CL82" s="11">
        <v>2.2679999999999998</v>
      </c>
      <c r="CM82" s="11">
        <v>2.2589999999999999</v>
      </c>
      <c r="CN82" s="11">
        <v>2.246</v>
      </c>
      <c r="CO82" s="11">
        <v>2.2389999999999999</v>
      </c>
      <c r="CP82" s="11">
        <v>2.2280000000000002</v>
      </c>
      <c r="CQ82" s="11">
        <v>2.2120000000000002</v>
      </c>
      <c r="CR82" s="11">
        <v>2.1960000000000002</v>
      </c>
      <c r="CS82" s="11">
        <v>2.1880000000000002</v>
      </c>
      <c r="CT82" s="11">
        <v>2.1760000000000002</v>
      </c>
      <c r="CU82" s="11">
        <v>2.1720000000000002</v>
      </c>
      <c r="CV82" s="11">
        <v>2.165</v>
      </c>
      <c r="CW82" s="11">
        <v>2.1440000000000001</v>
      </c>
      <c r="CX82" s="11">
        <v>2.133</v>
      </c>
      <c r="CY82" s="11">
        <v>2.1280000000000001</v>
      </c>
      <c r="CZ82" s="11">
        <v>2.1160000000000001</v>
      </c>
      <c r="DA82" s="11">
        <v>2.11</v>
      </c>
      <c r="DB82" s="11">
        <v>2.093</v>
      </c>
      <c r="DC82" s="11">
        <v>2.0830000000000002</v>
      </c>
      <c r="DD82" s="11">
        <v>2.0760000000000001</v>
      </c>
      <c r="DE82" s="11">
        <v>2.0529999999999999</v>
      </c>
      <c r="DF82" s="11">
        <v>2.0430000000000001</v>
      </c>
      <c r="DG82" s="11">
        <v>2.0449999999999999</v>
      </c>
      <c r="DH82" s="11">
        <v>2.02</v>
      </c>
      <c r="DI82" s="11">
        <v>2.0230000000000001</v>
      </c>
      <c r="DJ82" s="11">
        <v>2.0030000000000001</v>
      </c>
      <c r="DK82" s="11">
        <v>2</v>
      </c>
      <c r="DL82" s="11">
        <v>1.984</v>
      </c>
      <c r="DM82" s="11">
        <v>1.97</v>
      </c>
      <c r="DN82" s="11">
        <v>1.962</v>
      </c>
      <c r="DO82" s="11">
        <v>1.95</v>
      </c>
      <c r="DP82" s="11">
        <v>1.94</v>
      </c>
      <c r="DQ82" s="11">
        <v>1.9239999999999999</v>
      </c>
      <c r="DR82" s="11">
        <v>1.9259999999999999</v>
      </c>
      <c r="DS82" s="11">
        <v>1.913</v>
      </c>
      <c r="DT82" s="11">
        <v>1.909</v>
      </c>
      <c r="DU82" s="11">
        <v>1.9</v>
      </c>
      <c r="DV82" s="11">
        <v>1.8819999999999999</v>
      </c>
      <c r="DW82" s="11">
        <v>1.8680000000000001</v>
      </c>
      <c r="DX82" s="11">
        <v>1.8620000000000001</v>
      </c>
      <c r="DY82" s="11">
        <v>1.843</v>
      </c>
      <c r="DZ82" s="11">
        <v>1.8340000000000001</v>
      </c>
      <c r="EA82" s="11">
        <v>1.821</v>
      </c>
      <c r="EB82" s="11">
        <v>1.8149999999999999</v>
      </c>
      <c r="EC82" s="11">
        <v>1.796</v>
      </c>
      <c r="ED82" s="11">
        <v>1.794</v>
      </c>
      <c r="EE82" s="11">
        <v>1.7969999999999999</v>
      </c>
      <c r="EF82" s="11">
        <v>1.7749999999999999</v>
      </c>
      <c r="EG82" s="11">
        <v>1.758</v>
      </c>
      <c r="EH82" s="11">
        <v>1.7430000000000001</v>
      </c>
      <c r="EI82" s="11">
        <v>1.738</v>
      </c>
      <c r="EJ82" s="11">
        <v>1.7210000000000001</v>
      </c>
      <c r="EK82" s="11">
        <v>1.722</v>
      </c>
      <c r="EL82" s="11">
        <v>1.716</v>
      </c>
      <c r="EM82" s="11">
        <v>1.7110000000000001</v>
      </c>
      <c r="EN82" s="11">
        <v>1.6930000000000001</v>
      </c>
      <c r="EO82" s="11">
        <v>1.679</v>
      </c>
      <c r="EP82" s="11">
        <v>1.671</v>
      </c>
      <c r="EQ82" s="11">
        <v>1.665</v>
      </c>
      <c r="ER82" s="11">
        <v>1.651</v>
      </c>
      <c r="ES82" s="11">
        <v>1.651</v>
      </c>
      <c r="ET82" s="11">
        <v>1.637</v>
      </c>
      <c r="EU82" s="11">
        <v>1.62</v>
      </c>
      <c r="EV82" s="11">
        <v>1.6140000000000001</v>
      </c>
      <c r="EW82" s="11">
        <v>1.607</v>
      </c>
      <c r="EX82" s="11">
        <v>1.5920000000000001</v>
      </c>
      <c r="EY82" s="11">
        <v>1.5880000000000001</v>
      </c>
      <c r="EZ82" s="11">
        <v>1.5669999999999999</v>
      </c>
      <c r="FA82" s="11">
        <v>1.5569999999999999</v>
      </c>
      <c r="FB82" s="11">
        <v>1.5529999999999999</v>
      </c>
      <c r="FC82" s="11">
        <v>1.5409999999999999</v>
      </c>
      <c r="FD82" s="11">
        <v>1.532</v>
      </c>
      <c r="FE82" s="11">
        <v>1.5149999999999999</v>
      </c>
      <c r="FF82" s="11">
        <v>1.508</v>
      </c>
      <c r="FG82" s="11">
        <v>1.498</v>
      </c>
      <c r="FH82" s="11">
        <v>1.496</v>
      </c>
      <c r="FI82" s="11">
        <v>1.4930000000000001</v>
      </c>
      <c r="FJ82" s="11">
        <v>1.4910000000000001</v>
      </c>
      <c r="FK82" s="11">
        <v>1.4890000000000001</v>
      </c>
      <c r="FL82" s="11">
        <v>1.474</v>
      </c>
      <c r="FM82" s="11">
        <v>1.4610000000000001</v>
      </c>
      <c r="FN82" s="11">
        <v>1.454</v>
      </c>
      <c r="FO82" s="11">
        <v>1.4410000000000001</v>
      </c>
      <c r="FP82" s="11">
        <v>1.419</v>
      </c>
      <c r="FQ82" s="11">
        <v>1.407</v>
      </c>
      <c r="FR82" s="11">
        <v>1.3939999999999999</v>
      </c>
      <c r="FS82" s="11">
        <v>1.3859999999999999</v>
      </c>
      <c r="FT82" s="11">
        <v>1.3759999999999999</v>
      </c>
      <c r="FU82" s="11">
        <v>1.3680000000000001</v>
      </c>
      <c r="FV82" s="11">
        <v>1.359</v>
      </c>
      <c r="FW82" s="11">
        <v>1.357</v>
      </c>
      <c r="FX82" s="11">
        <v>1.339</v>
      </c>
      <c r="FY82" s="11">
        <v>1.329</v>
      </c>
      <c r="FZ82" s="11">
        <v>1.3140000000000001</v>
      </c>
      <c r="GA82" s="11">
        <v>1.3180000000000001</v>
      </c>
      <c r="GB82" s="11">
        <v>1.2989999999999999</v>
      </c>
      <c r="GC82" s="11">
        <v>1.288</v>
      </c>
      <c r="GD82" s="11">
        <v>1.284</v>
      </c>
      <c r="GE82" s="11">
        <v>1.2709999999999999</v>
      </c>
      <c r="GF82" s="11">
        <v>1.2609999999999999</v>
      </c>
      <c r="GG82" s="11">
        <v>1.2509999999999999</v>
      </c>
      <c r="GH82" s="11">
        <v>1.2549999999999999</v>
      </c>
      <c r="GI82" s="11">
        <v>1.232</v>
      </c>
      <c r="GJ82" s="11">
        <v>1.232</v>
      </c>
      <c r="GK82" s="11">
        <v>1.2210000000000001</v>
      </c>
      <c r="GL82" s="11">
        <v>1.214</v>
      </c>
      <c r="GM82" s="11">
        <v>1.194</v>
      </c>
      <c r="GN82" s="11">
        <v>1.194</v>
      </c>
      <c r="GO82" s="11">
        <v>1.1839999999999999</v>
      </c>
      <c r="GP82" s="11">
        <v>1.175</v>
      </c>
      <c r="GQ82" s="11">
        <v>1.161</v>
      </c>
      <c r="GR82" s="11">
        <v>1.1519999999999999</v>
      </c>
      <c r="GS82" s="11">
        <v>1.1439999999999999</v>
      </c>
      <c r="GT82" s="11">
        <v>1.133</v>
      </c>
      <c r="GU82" s="11">
        <v>1.121</v>
      </c>
      <c r="GV82" s="11">
        <v>1.107</v>
      </c>
      <c r="GW82" s="11">
        <v>1.1040000000000001</v>
      </c>
      <c r="GX82" s="11">
        <v>1.097</v>
      </c>
      <c r="GY82" s="11">
        <v>1.0840000000000001</v>
      </c>
      <c r="GZ82" s="11">
        <v>1.0760000000000001</v>
      </c>
      <c r="HA82" s="11">
        <v>1.071</v>
      </c>
      <c r="HB82" s="11">
        <v>1.06</v>
      </c>
      <c r="HC82" s="11">
        <v>1.0489999999999999</v>
      </c>
      <c r="HD82" s="11">
        <v>1.0469999999999999</v>
      </c>
      <c r="HE82" s="11">
        <v>1.036</v>
      </c>
      <c r="HF82" s="11">
        <v>1.0249999999999999</v>
      </c>
      <c r="HG82" s="11">
        <v>1.018</v>
      </c>
      <c r="HH82" s="11">
        <v>1.0069999999999999</v>
      </c>
      <c r="HI82" s="11">
        <v>1.0009999999999999</v>
      </c>
      <c r="HJ82" s="11">
        <v>0.98299999999999998</v>
      </c>
      <c r="HK82" s="11">
        <v>0.98199999999999998</v>
      </c>
      <c r="HL82" s="11">
        <v>0.98</v>
      </c>
      <c r="HM82" s="11">
        <v>0.96699999999999997</v>
      </c>
      <c r="HN82" s="11">
        <v>0.96</v>
      </c>
      <c r="HO82" s="11">
        <v>0.94299999999999995</v>
      </c>
      <c r="HP82" s="11">
        <v>0.94299999999999995</v>
      </c>
      <c r="HQ82" s="11">
        <v>0.92600000000000005</v>
      </c>
      <c r="HR82" s="11">
        <v>0.92</v>
      </c>
      <c r="HS82" s="12">
        <v>0.90900000000000003</v>
      </c>
    </row>
    <row r="83" spans="1:227" x14ac:dyDescent="0.35">
      <c r="B83" s="9" t="s">
        <v>252</v>
      </c>
      <c r="C83" s="10">
        <v>9</v>
      </c>
      <c r="D83" s="15" t="s">
        <v>259</v>
      </c>
      <c r="E83" s="9">
        <v>3.2250000000000001</v>
      </c>
      <c r="F83" s="11">
        <v>3.2210000000000001</v>
      </c>
      <c r="G83" s="11">
        <v>3.2349999999999999</v>
      </c>
      <c r="H83" s="11">
        <v>3.2069999999999999</v>
      </c>
      <c r="I83" s="11">
        <v>3.2029999999999998</v>
      </c>
      <c r="J83" s="11">
        <v>3.1880000000000002</v>
      </c>
      <c r="K83" s="11"/>
      <c r="L83" s="11">
        <v>3.1829999999999998</v>
      </c>
      <c r="M83" s="11">
        <v>3.1779999999999999</v>
      </c>
      <c r="N83" s="11">
        <v>3.1669999999999998</v>
      </c>
      <c r="O83" s="11">
        <v>3.1619999999999999</v>
      </c>
      <c r="P83" s="11">
        <v>3.1539999999999999</v>
      </c>
      <c r="Q83" s="11">
        <v>3.14</v>
      </c>
      <c r="R83" s="11">
        <v>3.13</v>
      </c>
      <c r="S83" s="11">
        <v>3.1219999999999999</v>
      </c>
      <c r="T83" s="11">
        <v>3.1080000000000001</v>
      </c>
      <c r="U83" s="11">
        <v>3.0920000000000001</v>
      </c>
      <c r="V83" s="11">
        <v>3.0859999999999999</v>
      </c>
      <c r="W83" s="11"/>
      <c r="X83" s="11">
        <v>3.0670000000000002</v>
      </c>
      <c r="Y83" s="11">
        <v>3.0470000000000002</v>
      </c>
      <c r="Z83" s="11">
        <v>3.036</v>
      </c>
      <c r="AA83" s="11">
        <v>3.0169999999999999</v>
      </c>
      <c r="AB83" s="11">
        <v>2.9940000000000002</v>
      </c>
      <c r="AC83" s="11">
        <v>2.9830000000000001</v>
      </c>
      <c r="AD83" s="11">
        <v>2.9689999999999999</v>
      </c>
      <c r="AE83" s="11">
        <v>2.9609999999999999</v>
      </c>
      <c r="AF83" s="11">
        <v>2.9489999999999998</v>
      </c>
      <c r="AG83" s="11">
        <v>2.927</v>
      </c>
      <c r="AH83" s="11">
        <v>2.9180000000000001</v>
      </c>
      <c r="AI83" s="11">
        <v>2.915</v>
      </c>
      <c r="AJ83" s="11">
        <v>2.8969999999999998</v>
      </c>
      <c r="AK83" s="11">
        <v>2.8929999999999998</v>
      </c>
      <c r="AL83" s="11">
        <v>2.8839999999999999</v>
      </c>
      <c r="AM83" s="11">
        <v>2.875</v>
      </c>
      <c r="AN83" s="11">
        <v>2.8919999999999999</v>
      </c>
      <c r="AO83" s="11">
        <v>2.8650000000000002</v>
      </c>
      <c r="AP83" s="11">
        <v>2.875</v>
      </c>
      <c r="AQ83" s="11">
        <v>2.84</v>
      </c>
      <c r="AR83" s="11">
        <v>2.8279999999999998</v>
      </c>
      <c r="AS83" s="11">
        <v>2.81</v>
      </c>
      <c r="AT83" s="11">
        <v>2.8029999999999999</v>
      </c>
      <c r="AU83" s="11">
        <v>2.7879999999999998</v>
      </c>
      <c r="AV83" s="11">
        <v>2.7749999999999999</v>
      </c>
      <c r="AW83" s="11">
        <v>2.7749999999999999</v>
      </c>
      <c r="AX83" s="11">
        <v>2.7559999999999998</v>
      </c>
      <c r="AY83" s="11">
        <v>2.762</v>
      </c>
      <c r="AZ83" s="11">
        <v>2.7410000000000001</v>
      </c>
      <c r="BA83" s="11">
        <v>2.726</v>
      </c>
      <c r="BB83" s="11">
        <v>2.7130000000000001</v>
      </c>
      <c r="BC83" s="11">
        <v>2.6930000000000001</v>
      </c>
      <c r="BD83" s="11">
        <v>2.6819999999999999</v>
      </c>
      <c r="BE83" s="11">
        <v>2.669</v>
      </c>
      <c r="BF83" s="11">
        <v>2.6539999999999999</v>
      </c>
      <c r="BG83" s="11">
        <v>2.6469999999999998</v>
      </c>
      <c r="BH83" s="11">
        <v>2.6280000000000001</v>
      </c>
      <c r="BI83" s="11">
        <v>2.6179999999999999</v>
      </c>
      <c r="BJ83" s="11">
        <v>2.6070000000000002</v>
      </c>
      <c r="BK83" s="11">
        <v>2.5870000000000002</v>
      </c>
      <c r="BL83" s="11">
        <v>2.5739999999999998</v>
      </c>
      <c r="BM83" s="11">
        <v>2.5579999999999998</v>
      </c>
      <c r="BN83" s="11">
        <v>2.5489999999999999</v>
      </c>
      <c r="BO83" s="11">
        <v>2.536</v>
      </c>
      <c r="BP83" s="11">
        <v>2.52</v>
      </c>
      <c r="BQ83" s="11">
        <v>2.5150000000000001</v>
      </c>
      <c r="BR83" s="11">
        <v>2.4990000000000001</v>
      </c>
      <c r="BS83" s="11">
        <v>2.4940000000000002</v>
      </c>
      <c r="BT83" s="11">
        <v>2.4729999999999999</v>
      </c>
      <c r="BU83" s="11">
        <v>2.4540000000000002</v>
      </c>
      <c r="BV83" s="11">
        <v>2.4420000000000002</v>
      </c>
      <c r="BW83" s="11">
        <v>2.4510000000000001</v>
      </c>
      <c r="BX83" s="11">
        <v>2.4319999999999999</v>
      </c>
      <c r="BY83" s="11">
        <v>2.4279999999999999</v>
      </c>
      <c r="BZ83" s="11">
        <v>2.4369999999999998</v>
      </c>
      <c r="CA83" s="11">
        <v>2.411</v>
      </c>
      <c r="CB83" s="11">
        <v>2.3919999999999999</v>
      </c>
      <c r="CC83" s="11">
        <v>2.3809999999999998</v>
      </c>
      <c r="CD83" s="11">
        <v>2.3919999999999999</v>
      </c>
      <c r="CE83" s="11">
        <v>2.3809999999999998</v>
      </c>
      <c r="CF83" s="11">
        <v>2.37</v>
      </c>
      <c r="CG83" s="11">
        <v>2.343</v>
      </c>
      <c r="CH83" s="11">
        <v>2.3250000000000002</v>
      </c>
      <c r="CI83" s="11">
        <v>2.3119999999999998</v>
      </c>
      <c r="CJ83" s="11">
        <v>2.3109999999999999</v>
      </c>
      <c r="CK83" s="11">
        <v>2.2909999999999999</v>
      </c>
      <c r="CL83" s="11">
        <v>2.2599999999999998</v>
      </c>
      <c r="CM83" s="11">
        <v>2.2549999999999999</v>
      </c>
      <c r="CN83" s="11">
        <v>2.2410000000000001</v>
      </c>
      <c r="CO83" s="11">
        <v>2.226</v>
      </c>
      <c r="CP83" s="11">
        <v>2.2170000000000001</v>
      </c>
      <c r="CQ83" s="11">
        <v>2.198</v>
      </c>
      <c r="CR83" s="11">
        <v>2.1890000000000001</v>
      </c>
      <c r="CS83" s="11">
        <v>2.1749999999999998</v>
      </c>
      <c r="CT83" s="11">
        <v>2.1739999999999999</v>
      </c>
      <c r="CU83" s="11">
        <v>2.1549999999999998</v>
      </c>
      <c r="CV83" s="11">
        <v>2.1459999999999999</v>
      </c>
      <c r="CW83" s="11">
        <v>2.1269999999999998</v>
      </c>
      <c r="CX83" s="11">
        <v>2.1240000000000001</v>
      </c>
      <c r="CY83" s="11">
        <v>2.1219999999999999</v>
      </c>
      <c r="CZ83" s="11">
        <v>2.1070000000000002</v>
      </c>
      <c r="DA83" s="11">
        <v>2.097</v>
      </c>
      <c r="DB83" s="11">
        <v>2.0840000000000001</v>
      </c>
      <c r="DC83" s="11">
        <v>2.0649999999999999</v>
      </c>
      <c r="DD83" s="11">
        <v>2.06</v>
      </c>
      <c r="DE83" s="11">
        <v>2.0510000000000002</v>
      </c>
      <c r="DF83" s="11">
        <v>2.0419999999999998</v>
      </c>
      <c r="DG83" s="11">
        <v>2.024</v>
      </c>
      <c r="DH83" s="11">
        <v>2.0089999999999999</v>
      </c>
      <c r="DI83" s="11">
        <v>2.0099999999999998</v>
      </c>
      <c r="DJ83" s="11">
        <v>1.9950000000000001</v>
      </c>
      <c r="DK83" s="11">
        <v>1.9810000000000001</v>
      </c>
      <c r="DL83" s="11">
        <v>1.962</v>
      </c>
      <c r="DM83" s="11">
        <v>1.9490000000000001</v>
      </c>
      <c r="DN83" s="11">
        <v>1.9430000000000001</v>
      </c>
      <c r="DO83" s="11">
        <v>1.9350000000000001</v>
      </c>
      <c r="DP83" s="11">
        <v>1.923</v>
      </c>
      <c r="DQ83" s="11">
        <v>1.9119999999999999</v>
      </c>
      <c r="DR83" s="11">
        <v>1.911</v>
      </c>
      <c r="DS83" s="11">
        <v>1.893</v>
      </c>
      <c r="DT83" s="11">
        <v>1.8879999999999999</v>
      </c>
      <c r="DU83" s="11">
        <v>1.8660000000000001</v>
      </c>
      <c r="DV83" s="11">
        <v>1.863</v>
      </c>
      <c r="DW83" s="11">
        <v>1.857</v>
      </c>
      <c r="DX83" s="11">
        <v>1.841</v>
      </c>
      <c r="DY83" s="11">
        <v>1.83</v>
      </c>
      <c r="DZ83" s="11">
        <v>1.8180000000000001</v>
      </c>
      <c r="EA83" s="11">
        <v>1.81</v>
      </c>
      <c r="EB83" s="11">
        <v>1.8009999999999999</v>
      </c>
      <c r="EC83" s="11">
        <v>1.794</v>
      </c>
      <c r="ED83" s="11">
        <v>1.7869999999999999</v>
      </c>
      <c r="EE83" s="11">
        <v>1.77</v>
      </c>
      <c r="EF83" s="11">
        <v>1.7629999999999999</v>
      </c>
      <c r="EG83" s="11">
        <v>1.748</v>
      </c>
      <c r="EH83" s="11">
        <v>1.736</v>
      </c>
      <c r="EI83" s="11">
        <v>1.738</v>
      </c>
      <c r="EJ83" s="11">
        <v>1.7190000000000001</v>
      </c>
      <c r="EK83" s="11">
        <v>1.718</v>
      </c>
      <c r="EL83" s="11">
        <v>1.7050000000000001</v>
      </c>
      <c r="EM83" s="11">
        <v>1.6919999999999999</v>
      </c>
      <c r="EN83" s="11">
        <v>1.68</v>
      </c>
      <c r="EO83" s="11">
        <v>1.675</v>
      </c>
      <c r="EP83" s="11">
        <v>1.659</v>
      </c>
      <c r="EQ83" s="11">
        <v>1.651</v>
      </c>
      <c r="ER83" s="11">
        <v>1.6439999999999999</v>
      </c>
      <c r="ES83" s="11">
        <v>1.6279999999999999</v>
      </c>
      <c r="ET83" s="11">
        <v>1.619</v>
      </c>
      <c r="EU83" s="11">
        <v>1.615</v>
      </c>
      <c r="EV83" s="11">
        <v>1.5920000000000001</v>
      </c>
      <c r="EW83" s="11">
        <v>1.587</v>
      </c>
      <c r="EX83" s="11">
        <v>1.5669999999999999</v>
      </c>
      <c r="EY83" s="11">
        <v>1.5680000000000001</v>
      </c>
      <c r="EZ83" s="11">
        <v>1.552</v>
      </c>
      <c r="FA83" s="11">
        <v>1.5329999999999999</v>
      </c>
      <c r="FB83" s="11">
        <v>1.536</v>
      </c>
      <c r="FC83" s="11">
        <v>1.532</v>
      </c>
      <c r="FD83" s="11">
        <v>1.5329999999999999</v>
      </c>
      <c r="FE83" s="11">
        <v>1.5309999999999999</v>
      </c>
      <c r="FF83" s="11">
        <v>1.522</v>
      </c>
      <c r="FG83" s="11">
        <v>1.5249999999999999</v>
      </c>
      <c r="FH83" s="11">
        <v>1.518</v>
      </c>
      <c r="FI83" s="11">
        <v>1.506</v>
      </c>
      <c r="FJ83" s="11">
        <v>1.49</v>
      </c>
      <c r="FK83" s="11">
        <v>1.4910000000000001</v>
      </c>
      <c r="FL83" s="11">
        <v>1.472</v>
      </c>
      <c r="FM83" s="11">
        <v>1.4550000000000001</v>
      </c>
      <c r="FN83" s="11">
        <v>1.44</v>
      </c>
      <c r="FO83" s="11">
        <v>1.42</v>
      </c>
      <c r="FP83" s="11">
        <v>1.3959999999999999</v>
      </c>
      <c r="FQ83" s="11">
        <v>1.3919999999999999</v>
      </c>
      <c r="FR83" s="11">
        <v>1.363</v>
      </c>
      <c r="FS83" s="11">
        <v>1.3520000000000001</v>
      </c>
      <c r="FT83" s="11">
        <v>1.3460000000000001</v>
      </c>
      <c r="FU83" s="11">
        <v>1.331</v>
      </c>
      <c r="FV83" s="11">
        <v>1.32</v>
      </c>
      <c r="FW83" s="11">
        <v>1.3180000000000001</v>
      </c>
      <c r="FX83" s="11">
        <v>1.3069999999999999</v>
      </c>
      <c r="FY83" s="11">
        <v>1.292</v>
      </c>
      <c r="FZ83" s="11">
        <v>1.278</v>
      </c>
      <c r="GA83" s="11">
        <v>1.2749999999999999</v>
      </c>
      <c r="GB83" s="11">
        <v>1.266</v>
      </c>
      <c r="GC83" s="11">
        <v>1.256</v>
      </c>
      <c r="GD83" s="11">
        <v>1.2470000000000001</v>
      </c>
      <c r="GE83" s="11">
        <v>1.234</v>
      </c>
      <c r="GF83" s="11">
        <v>1.2270000000000001</v>
      </c>
      <c r="GG83" s="11">
        <v>1.21</v>
      </c>
      <c r="GH83" s="11">
        <v>1.2130000000000001</v>
      </c>
      <c r="GI83" s="11">
        <v>1.1850000000000001</v>
      </c>
      <c r="GJ83" s="11">
        <v>1.1890000000000001</v>
      </c>
      <c r="GK83" s="11">
        <v>1.1779999999999999</v>
      </c>
      <c r="GL83" s="11">
        <v>1.1719999999999999</v>
      </c>
      <c r="GM83" s="11">
        <v>1.155</v>
      </c>
      <c r="GN83" s="11">
        <v>1.155</v>
      </c>
      <c r="GO83" s="11">
        <v>1.147</v>
      </c>
      <c r="GP83" s="11">
        <v>1.1339999999999999</v>
      </c>
      <c r="GQ83" s="11">
        <v>1.1259999999999999</v>
      </c>
      <c r="GR83" s="11">
        <v>1.1180000000000001</v>
      </c>
      <c r="GS83" s="11">
        <v>1.1080000000000001</v>
      </c>
      <c r="GT83" s="11">
        <v>1.0900000000000001</v>
      </c>
      <c r="GU83" s="11">
        <v>1.0880000000000001</v>
      </c>
      <c r="GV83" s="11">
        <v>1.07</v>
      </c>
      <c r="GW83" s="11">
        <v>1.0629999999999999</v>
      </c>
      <c r="GX83" s="11">
        <v>1.0609999999999999</v>
      </c>
      <c r="GY83" s="11">
        <v>1.0489999999999999</v>
      </c>
      <c r="GZ83" s="11">
        <v>1.0369999999999999</v>
      </c>
      <c r="HA83" s="11">
        <v>1.0229999999999999</v>
      </c>
      <c r="HB83" s="11">
        <v>1.0189999999999999</v>
      </c>
      <c r="HC83" s="11">
        <v>1.002</v>
      </c>
      <c r="HD83" s="11">
        <v>1.006</v>
      </c>
      <c r="HE83" s="11">
        <v>0.99</v>
      </c>
      <c r="HF83" s="11">
        <v>0.98299999999999998</v>
      </c>
      <c r="HG83" s="11">
        <v>0.96699999999999997</v>
      </c>
      <c r="HH83" s="11">
        <v>0.96299999999999997</v>
      </c>
      <c r="HI83" s="11">
        <v>0.95899999999999996</v>
      </c>
      <c r="HJ83" s="11">
        <v>0.93700000000000006</v>
      </c>
      <c r="HK83" s="11">
        <v>0.93899999999999995</v>
      </c>
      <c r="HL83" s="11">
        <v>0.93300000000000005</v>
      </c>
      <c r="HM83" s="11">
        <v>0.91700000000000004</v>
      </c>
      <c r="HN83" s="11">
        <v>0.92</v>
      </c>
      <c r="HO83" s="11">
        <v>0.89600000000000002</v>
      </c>
      <c r="HP83" s="11">
        <v>0.88800000000000001</v>
      </c>
      <c r="HQ83" s="11">
        <v>0.878</v>
      </c>
      <c r="HR83" s="11">
        <v>0.875</v>
      </c>
      <c r="HS83" s="12">
        <v>0.86299999999999999</v>
      </c>
    </row>
    <row r="87" spans="1:227" x14ac:dyDescent="0.35">
      <c r="A87" t="s">
        <v>268</v>
      </c>
      <c r="B87" s="9" t="s">
        <v>234</v>
      </c>
      <c r="C87" s="10">
        <v>10</v>
      </c>
      <c r="D87" s="15" t="s">
        <v>242</v>
      </c>
      <c r="E87" s="9">
        <v>3.262</v>
      </c>
      <c r="F87" s="11">
        <v>3.262</v>
      </c>
      <c r="G87" s="11">
        <v>3.2890000000000001</v>
      </c>
      <c r="H87" s="11">
        <v>3.2829999999999999</v>
      </c>
      <c r="I87" s="11">
        <v>3.2509999999999999</v>
      </c>
      <c r="J87" s="11">
        <v>3.2509999999999999</v>
      </c>
      <c r="K87" s="11"/>
      <c r="L87" s="11">
        <v>3.2469999999999999</v>
      </c>
      <c r="M87" s="11">
        <v>3.2210000000000001</v>
      </c>
      <c r="N87" s="11">
        <v>3.2170000000000001</v>
      </c>
      <c r="O87" s="11">
        <v>3.214</v>
      </c>
      <c r="P87" s="11">
        <v>3.238</v>
      </c>
      <c r="Q87" s="11">
        <v>3.2029999999999998</v>
      </c>
      <c r="R87" s="11">
        <v>3.1629999999999998</v>
      </c>
      <c r="S87" s="11">
        <v>3.157</v>
      </c>
      <c r="T87" s="11">
        <v>3.1459999999999999</v>
      </c>
      <c r="U87" s="11">
        <v>3.141</v>
      </c>
      <c r="V87" s="11">
        <v>3.141</v>
      </c>
      <c r="W87" s="11"/>
      <c r="X87" s="11">
        <v>3.1379999999999999</v>
      </c>
      <c r="Y87" s="11">
        <v>3.165</v>
      </c>
      <c r="Z87" s="11">
        <v>3.194</v>
      </c>
      <c r="AA87" s="11">
        <v>3.1850000000000001</v>
      </c>
      <c r="AB87" s="11">
        <v>3.1720000000000002</v>
      </c>
      <c r="AC87" s="11">
        <v>3.149</v>
      </c>
      <c r="AD87" s="11">
        <v>3.1560000000000001</v>
      </c>
      <c r="AE87" s="11">
        <v>3.137</v>
      </c>
      <c r="AF87" s="11">
        <v>3.1240000000000001</v>
      </c>
      <c r="AG87" s="11">
        <v>3.121</v>
      </c>
      <c r="AH87" s="11">
        <v>3.105</v>
      </c>
      <c r="AI87" s="11">
        <v>3.1080000000000001</v>
      </c>
      <c r="AJ87" s="11">
        <v>3.1059999999999999</v>
      </c>
      <c r="AK87" s="11">
        <v>3.105</v>
      </c>
      <c r="AL87" s="11">
        <v>3.1040000000000001</v>
      </c>
      <c r="AM87" s="11">
        <v>3.0950000000000002</v>
      </c>
      <c r="AN87" s="11">
        <v>3.1030000000000002</v>
      </c>
      <c r="AO87" s="11">
        <v>3.0939999999999999</v>
      </c>
      <c r="AP87" s="11">
        <v>3.0950000000000002</v>
      </c>
      <c r="AQ87" s="11">
        <v>3.0950000000000002</v>
      </c>
      <c r="AR87" s="11">
        <v>3.0790000000000002</v>
      </c>
      <c r="AS87" s="11">
        <v>3.0649999999999999</v>
      </c>
      <c r="AT87" s="11">
        <v>3.0670000000000002</v>
      </c>
      <c r="AU87" s="11">
        <v>3.06</v>
      </c>
      <c r="AV87" s="11">
        <v>3.056</v>
      </c>
      <c r="AW87" s="11">
        <v>3.0590000000000002</v>
      </c>
      <c r="AX87" s="11">
        <v>3.0419999999999998</v>
      </c>
      <c r="AY87" s="11">
        <v>3.0550000000000002</v>
      </c>
      <c r="AZ87" s="11">
        <v>3.1190000000000002</v>
      </c>
      <c r="BA87" s="11">
        <v>3.1320000000000001</v>
      </c>
      <c r="BB87" s="11">
        <v>3.0379999999999998</v>
      </c>
      <c r="BC87" s="11">
        <v>3.0219999999999998</v>
      </c>
      <c r="BD87" s="11">
        <v>3.0110000000000001</v>
      </c>
      <c r="BE87" s="11">
        <v>3.0179999999999998</v>
      </c>
      <c r="BF87" s="11">
        <v>3.008</v>
      </c>
      <c r="BG87" s="11">
        <v>3.03</v>
      </c>
      <c r="BH87" s="11">
        <v>3.0430000000000001</v>
      </c>
      <c r="BI87" s="11">
        <v>3.044</v>
      </c>
      <c r="BJ87" s="11">
        <v>3.0419999999999998</v>
      </c>
      <c r="BK87" s="11">
        <v>3.0219999999999998</v>
      </c>
      <c r="BL87" s="11">
        <v>2.9990000000000001</v>
      </c>
      <c r="BM87" s="11">
        <v>2.9940000000000002</v>
      </c>
      <c r="BN87" s="11">
        <v>2.9950000000000001</v>
      </c>
      <c r="BO87" s="11">
        <v>2.984</v>
      </c>
      <c r="BP87" s="11">
        <v>2.9750000000000001</v>
      </c>
      <c r="BQ87" s="11">
        <v>2.992</v>
      </c>
      <c r="BR87" s="11">
        <v>3.0179999999999998</v>
      </c>
      <c r="BS87" s="11">
        <v>3.0259999999999998</v>
      </c>
      <c r="BT87" s="11">
        <v>2.98</v>
      </c>
      <c r="BU87" s="11">
        <v>3.0049999999999999</v>
      </c>
      <c r="BV87" s="11">
        <v>2.9910000000000001</v>
      </c>
      <c r="BW87" s="11">
        <v>3.0030000000000001</v>
      </c>
      <c r="BX87" s="11">
        <v>2.9620000000000002</v>
      </c>
      <c r="BY87" s="11">
        <v>2.9729999999999999</v>
      </c>
      <c r="BZ87" s="11">
        <v>2.956</v>
      </c>
      <c r="CA87" s="11">
        <v>2.9580000000000002</v>
      </c>
      <c r="CB87" s="11">
        <v>2.968</v>
      </c>
      <c r="CC87" s="11">
        <v>2.948</v>
      </c>
      <c r="CD87" s="11">
        <v>2.9449999999999998</v>
      </c>
      <c r="CE87" s="11">
        <v>2.9580000000000002</v>
      </c>
      <c r="CF87" s="11">
        <v>2.956</v>
      </c>
      <c r="CG87" s="11">
        <v>2.9550000000000001</v>
      </c>
      <c r="CH87" s="11">
        <v>2.956</v>
      </c>
      <c r="CI87" s="11">
        <v>2.9460000000000002</v>
      </c>
      <c r="CJ87" s="11">
        <v>2.9409999999999998</v>
      </c>
      <c r="CK87" s="11">
        <v>2.9460000000000002</v>
      </c>
      <c r="CL87" s="11">
        <v>2.96</v>
      </c>
      <c r="CM87" s="11">
        <v>2.9740000000000002</v>
      </c>
      <c r="CN87" s="11">
        <v>2.9449999999999998</v>
      </c>
      <c r="CO87" s="11">
        <v>2.94</v>
      </c>
      <c r="CP87" s="11">
        <v>2.9350000000000001</v>
      </c>
      <c r="CQ87" s="11">
        <v>2.9420000000000002</v>
      </c>
      <c r="CR87" s="11">
        <v>2.9350000000000001</v>
      </c>
      <c r="CS87" s="11">
        <v>2.944</v>
      </c>
      <c r="CT87" s="11">
        <v>2.952</v>
      </c>
      <c r="CU87" s="11">
        <v>2.9540000000000002</v>
      </c>
      <c r="CV87" s="11">
        <v>2.9740000000000002</v>
      </c>
      <c r="CW87" s="11">
        <v>2.964</v>
      </c>
      <c r="CX87" s="11">
        <v>2.8780000000000001</v>
      </c>
      <c r="CY87" s="11">
        <v>2.8809999999999998</v>
      </c>
      <c r="CZ87" s="11">
        <v>2.899</v>
      </c>
      <c r="DA87" s="11">
        <v>2.8809999999999998</v>
      </c>
      <c r="DB87" s="11">
        <v>2.8860000000000001</v>
      </c>
      <c r="DC87" s="11">
        <v>2.8809999999999998</v>
      </c>
      <c r="DD87" s="11">
        <v>2.8769999999999998</v>
      </c>
      <c r="DE87" s="11">
        <v>2.859</v>
      </c>
      <c r="DF87" s="11">
        <v>2.8479999999999999</v>
      </c>
      <c r="DG87" s="11">
        <v>2.8359999999999999</v>
      </c>
      <c r="DH87" s="11">
        <v>2.8319999999999999</v>
      </c>
      <c r="DI87" s="11">
        <v>2.85</v>
      </c>
      <c r="DJ87" s="11">
        <v>2.8420000000000001</v>
      </c>
      <c r="DK87" s="11">
        <v>2.8279999999999998</v>
      </c>
      <c r="DL87" s="11">
        <v>2.8330000000000002</v>
      </c>
      <c r="DM87" s="11">
        <v>2.8279999999999998</v>
      </c>
      <c r="DN87" s="11">
        <v>2.843</v>
      </c>
      <c r="DO87" s="11">
        <v>2.84</v>
      </c>
      <c r="DP87" s="11">
        <v>2.8279999999999998</v>
      </c>
      <c r="DQ87" s="11">
        <v>2.8210000000000002</v>
      </c>
      <c r="DR87" s="11">
        <v>2.831</v>
      </c>
      <c r="DS87" s="11">
        <v>2.8239999999999998</v>
      </c>
      <c r="DT87" s="11">
        <v>2.8039999999999998</v>
      </c>
      <c r="DU87" s="11">
        <v>2.8170000000000002</v>
      </c>
      <c r="DV87" s="11">
        <v>2.7919999999999998</v>
      </c>
      <c r="DW87" s="11">
        <v>2.802</v>
      </c>
      <c r="DX87" s="11">
        <v>2.8010000000000002</v>
      </c>
      <c r="DY87" s="11">
        <v>2.7850000000000001</v>
      </c>
      <c r="DZ87" s="11">
        <v>2.7909999999999999</v>
      </c>
      <c r="EA87" s="11">
        <v>2.7850000000000001</v>
      </c>
      <c r="EB87" s="11">
        <v>2.806</v>
      </c>
      <c r="EC87" s="11">
        <v>2.8439999999999999</v>
      </c>
      <c r="ED87" s="11">
        <v>2.9039999999999999</v>
      </c>
      <c r="EE87" s="11">
        <v>2.919</v>
      </c>
      <c r="EF87" s="11">
        <v>2.9430000000000001</v>
      </c>
      <c r="EG87" s="11">
        <v>2.9630000000000001</v>
      </c>
      <c r="EH87" s="11">
        <v>3.0369999999999999</v>
      </c>
      <c r="EI87" s="11">
        <v>3.0129999999999999</v>
      </c>
      <c r="EJ87" s="11">
        <v>3.016</v>
      </c>
      <c r="EK87" s="11">
        <v>3.069</v>
      </c>
      <c r="EL87" s="11">
        <v>3.0670000000000002</v>
      </c>
      <c r="EM87" s="11">
        <v>2.97</v>
      </c>
      <c r="EN87" s="11">
        <v>2.88</v>
      </c>
      <c r="EO87" s="11">
        <v>2.86</v>
      </c>
      <c r="EP87" s="11">
        <v>2.87</v>
      </c>
      <c r="EQ87" s="11">
        <v>2.9079999999999999</v>
      </c>
      <c r="ER87" s="11">
        <v>2.8959999999999999</v>
      </c>
      <c r="ES87" s="11">
        <v>2.8820000000000001</v>
      </c>
      <c r="ET87" s="11">
        <v>2.8479999999999999</v>
      </c>
      <c r="EU87" s="11">
        <v>2.9039999999999999</v>
      </c>
      <c r="EV87" s="11">
        <v>2.8820000000000001</v>
      </c>
      <c r="EW87" s="11">
        <v>2.8149999999999999</v>
      </c>
      <c r="EX87" s="11">
        <v>2.7730000000000001</v>
      </c>
      <c r="EY87" s="11">
        <v>2.7839999999999998</v>
      </c>
      <c r="EZ87" s="11">
        <v>2.7690000000000001</v>
      </c>
      <c r="FA87" s="11">
        <v>2.774</v>
      </c>
      <c r="FB87" s="11">
        <v>2.7909999999999999</v>
      </c>
      <c r="FC87" s="11">
        <v>2.766</v>
      </c>
      <c r="FD87" s="11">
        <v>2.7280000000000002</v>
      </c>
      <c r="FE87" s="11">
        <v>2.7170000000000001</v>
      </c>
      <c r="FF87" s="11">
        <v>2.7029999999999998</v>
      </c>
      <c r="FG87" s="11">
        <v>2.7189999999999999</v>
      </c>
      <c r="FH87" s="11">
        <v>2.7109999999999999</v>
      </c>
      <c r="FI87" s="11">
        <v>2.7080000000000002</v>
      </c>
      <c r="FJ87" s="11">
        <v>2.7189999999999999</v>
      </c>
      <c r="FK87" s="11">
        <v>2.726</v>
      </c>
      <c r="FL87" s="11">
        <v>2.722</v>
      </c>
      <c r="FM87" s="11">
        <v>2.7280000000000002</v>
      </c>
      <c r="FN87" s="11">
        <v>2.7080000000000002</v>
      </c>
      <c r="FO87" s="11">
        <v>2.7120000000000002</v>
      </c>
      <c r="FP87" s="11">
        <v>2.7029999999999998</v>
      </c>
      <c r="FQ87" s="11">
        <v>2.7090000000000001</v>
      </c>
      <c r="FR87" s="11">
        <v>2.7050000000000001</v>
      </c>
      <c r="FS87" s="11">
        <v>2.6949999999999998</v>
      </c>
      <c r="FT87" s="11">
        <v>2.6819999999999999</v>
      </c>
      <c r="FU87" s="11">
        <v>2.698</v>
      </c>
      <c r="FV87" s="11">
        <v>2.698</v>
      </c>
      <c r="FW87" s="11">
        <v>2.69</v>
      </c>
      <c r="FX87" s="11">
        <v>2.6859999999999999</v>
      </c>
      <c r="FY87" s="11">
        <v>2.698</v>
      </c>
      <c r="FZ87" s="11">
        <v>2.6869999999999998</v>
      </c>
      <c r="GA87" s="11">
        <v>2.6920000000000002</v>
      </c>
      <c r="GB87" s="11">
        <v>2.6840000000000002</v>
      </c>
      <c r="GC87" s="11">
        <v>2.6749999999999998</v>
      </c>
      <c r="GD87" s="11">
        <v>2.669</v>
      </c>
      <c r="GE87" s="11">
        <v>2.6680000000000001</v>
      </c>
      <c r="GF87" s="11">
        <v>2.6669999999999998</v>
      </c>
      <c r="GG87" s="11">
        <v>2.66</v>
      </c>
      <c r="GH87" s="11">
        <v>2.653</v>
      </c>
      <c r="GI87" s="11">
        <v>2.641</v>
      </c>
      <c r="GJ87" s="11">
        <v>2.6509999999999998</v>
      </c>
      <c r="GK87" s="11">
        <v>2.6419999999999999</v>
      </c>
      <c r="GL87" s="11">
        <v>2.6459999999999999</v>
      </c>
      <c r="GM87" s="11">
        <v>2.6419999999999999</v>
      </c>
      <c r="GN87" s="11">
        <v>2.6440000000000001</v>
      </c>
      <c r="GO87" s="11">
        <v>2.6459999999999999</v>
      </c>
      <c r="GP87" s="11">
        <v>2.6459999999999999</v>
      </c>
      <c r="GQ87" s="11">
        <v>2.6320000000000001</v>
      </c>
      <c r="GR87" s="11">
        <v>2.63</v>
      </c>
      <c r="GS87" s="11">
        <v>2.63</v>
      </c>
      <c r="GT87" s="11">
        <v>2.613</v>
      </c>
      <c r="GU87" s="11">
        <v>2.613</v>
      </c>
      <c r="GV87" s="11">
        <v>2.6150000000000002</v>
      </c>
      <c r="GW87" s="11">
        <v>2.6160000000000001</v>
      </c>
      <c r="GX87" s="11">
        <v>2.6160000000000001</v>
      </c>
      <c r="GY87" s="11">
        <v>2.6030000000000002</v>
      </c>
      <c r="GZ87" s="11">
        <v>2.6070000000000002</v>
      </c>
      <c r="HA87" s="11">
        <v>2.6030000000000002</v>
      </c>
      <c r="HB87" s="11">
        <v>2.597</v>
      </c>
      <c r="HC87" s="11">
        <v>2.5880000000000001</v>
      </c>
      <c r="HD87" s="11">
        <v>2.5979999999999999</v>
      </c>
      <c r="HE87" s="11">
        <v>2.5979999999999999</v>
      </c>
      <c r="HF87" s="11">
        <v>2.5939999999999999</v>
      </c>
      <c r="HG87" s="11">
        <v>2.5880000000000001</v>
      </c>
      <c r="HH87" s="11">
        <v>2.5859999999999999</v>
      </c>
      <c r="HI87" s="11">
        <v>2.5790000000000002</v>
      </c>
      <c r="HJ87" s="11">
        <v>2.5790000000000002</v>
      </c>
      <c r="HK87" s="11">
        <v>2.5960000000000001</v>
      </c>
      <c r="HL87" s="11">
        <v>2.5960000000000001</v>
      </c>
      <c r="HM87" s="11">
        <v>2.59</v>
      </c>
      <c r="HN87" s="11">
        <v>2.5880000000000001</v>
      </c>
      <c r="HO87" s="11">
        <v>2.5870000000000002</v>
      </c>
      <c r="HP87" s="11">
        <v>2.5939999999999999</v>
      </c>
      <c r="HQ87" s="11">
        <v>2.61</v>
      </c>
      <c r="HR87" s="11">
        <v>2.5960000000000001</v>
      </c>
      <c r="HS87" s="12">
        <v>2.5880000000000001</v>
      </c>
    </row>
    <row r="88" spans="1:227" x14ac:dyDescent="0.35">
      <c r="B88" s="9" t="s">
        <v>243</v>
      </c>
      <c r="C88" s="10">
        <v>10</v>
      </c>
      <c r="D88" s="15" t="s">
        <v>251</v>
      </c>
      <c r="E88" s="9">
        <v>3.3730000000000002</v>
      </c>
      <c r="F88" s="11">
        <v>3.4020000000000001</v>
      </c>
      <c r="G88" s="11">
        <v>3.3820000000000001</v>
      </c>
      <c r="H88" s="11">
        <v>3.3690000000000002</v>
      </c>
      <c r="I88" s="11">
        <v>3.3479999999999999</v>
      </c>
      <c r="J88" s="11">
        <v>3.3319999999999999</v>
      </c>
      <c r="K88" s="11"/>
      <c r="L88" s="11">
        <v>3.3130000000000002</v>
      </c>
      <c r="M88" s="11">
        <v>3.2949999999999999</v>
      </c>
      <c r="N88" s="11">
        <v>3.2869999999999999</v>
      </c>
      <c r="O88" s="11">
        <v>3.2709999999999999</v>
      </c>
      <c r="P88" s="11">
        <v>3.2770000000000001</v>
      </c>
      <c r="Q88" s="11">
        <v>3.26</v>
      </c>
      <c r="R88" s="11">
        <v>3.25</v>
      </c>
      <c r="S88" s="11">
        <v>3.254</v>
      </c>
      <c r="T88" s="11">
        <v>3.2570000000000001</v>
      </c>
      <c r="U88" s="11">
        <v>3.2450000000000001</v>
      </c>
      <c r="V88" s="11">
        <v>3.24</v>
      </c>
      <c r="W88" s="11"/>
      <c r="X88" s="11">
        <v>3.2309999999999999</v>
      </c>
      <c r="Y88" s="11">
        <v>3.2269999999999999</v>
      </c>
      <c r="Z88" s="11">
        <v>3.2290000000000001</v>
      </c>
      <c r="AA88" s="11">
        <v>3.218</v>
      </c>
      <c r="AB88" s="11">
        <v>3.2130000000000001</v>
      </c>
      <c r="AC88" s="11">
        <v>3.2120000000000002</v>
      </c>
      <c r="AD88" s="11">
        <v>3.2130000000000001</v>
      </c>
      <c r="AE88" s="11">
        <v>3.2029999999999998</v>
      </c>
      <c r="AF88" s="11">
        <v>3.1970000000000001</v>
      </c>
      <c r="AG88" s="11">
        <v>3.1970000000000001</v>
      </c>
      <c r="AH88" s="11">
        <v>3.1840000000000002</v>
      </c>
      <c r="AI88" s="11">
        <v>3.19</v>
      </c>
      <c r="AJ88" s="11">
        <v>3.173</v>
      </c>
      <c r="AK88" s="11">
        <v>3.1629999999999998</v>
      </c>
      <c r="AL88" s="11">
        <v>3.1680000000000001</v>
      </c>
      <c r="AM88" s="11">
        <v>3.1509999999999998</v>
      </c>
      <c r="AN88" s="11">
        <v>3.1579999999999999</v>
      </c>
      <c r="AO88" s="11">
        <v>3.1349999999999998</v>
      </c>
      <c r="AP88" s="11">
        <v>3.1440000000000001</v>
      </c>
      <c r="AQ88" s="11">
        <v>3.1360000000000001</v>
      </c>
      <c r="AR88" s="11">
        <v>3.1339999999999999</v>
      </c>
      <c r="AS88" s="11">
        <v>3.1269999999999998</v>
      </c>
      <c r="AT88" s="11">
        <v>3.1259999999999999</v>
      </c>
      <c r="AU88" s="11">
        <v>3.1179999999999999</v>
      </c>
      <c r="AV88" s="11">
        <v>3.1150000000000002</v>
      </c>
      <c r="AW88" s="11">
        <v>3.12</v>
      </c>
      <c r="AX88" s="11">
        <v>3.1019999999999999</v>
      </c>
      <c r="AY88" s="11">
        <v>3.113</v>
      </c>
      <c r="AZ88" s="11">
        <v>3.101</v>
      </c>
      <c r="BA88" s="11">
        <v>3.1030000000000002</v>
      </c>
      <c r="BB88" s="11">
        <v>3.0960000000000001</v>
      </c>
      <c r="BC88" s="11">
        <v>3.1019999999999999</v>
      </c>
      <c r="BD88" s="11">
        <v>3.089</v>
      </c>
      <c r="BE88" s="11">
        <v>3.0979999999999999</v>
      </c>
      <c r="BF88" s="11">
        <v>3.1</v>
      </c>
      <c r="BG88" s="11">
        <v>3.1</v>
      </c>
      <c r="BH88" s="11">
        <v>3.0840000000000001</v>
      </c>
      <c r="BI88" s="11">
        <v>3.09</v>
      </c>
      <c r="BJ88" s="11">
        <v>3.0790000000000002</v>
      </c>
      <c r="BK88" s="11">
        <v>3.073</v>
      </c>
      <c r="BL88" s="11">
        <v>3.12</v>
      </c>
      <c r="BM88" s="11">
        <v>3.1389999999999998</v>
      </c>
      <c r="BN88" s="11">
        <v>3.0830000000000002</v>
      </c>
      <c r="BO88" s="11">
        <v>3.0859999999999999</v>
      </c>
      <c r="BP88" s="11">
        <v>3.081</v>
      </c>
      <c r="BQ88" s="11">
        <v>3.0609999999999999</v>
      </c>
      <c r="BR88" s="11">
        <v>3.0529999999999999</v>
      </c>
      <c r="BS88" s="11">
        <v>3.0569999999999999</v>
      </c>
      <c r="BT88" s="11">
        <v>3.0430000000000001</v>
      </c>
      <c r="BU88" s="11">
        <v>3.028</v>
      </c>
      <c r="BV88" s="11">
        <v>3.0230000000000001</v>
      </c>
      <c r="BW88" s="11">
        <v>3.03</v>
      </c>
      <c r="BX88" s="11">
        <v>3.0369999999999999</v>
      </c>
      <c r="BY88" s="11">
        <v>3.0539999999999998</v>
      </c>
      <c r="BZ88" s="11">
        <v>3.044</v>
      </c>
      <c r="CA88" s="11">
        <v>3.028</v>
      </c>
      <c r="CB88" s="11">
        <v>3.0129999999999999</v>
      </c>
      <c r="CC88" s="11">
        <v>3.0030000000000001</v>
      </c>
      <c r="CD88" s="11">
        <v>2.9870000000000001</v>
      </c>
      <c r="CE88" s="11">
        <v>2.9940000000000002</v>
      </c>
      <c r="CF88" s="11">
        <v>2.9969999999999999</v>
      </c>
      <c r="CG88" s="11">
        <v>2.9910000000000001</v>
      </c>
      <c r="CH88" s="11">
        <v>2.9889999999999999</v>
      </c>
      <c r="CI88" s="11">
        <v>2.9769999999999999</v>
      </c>
      <c r="CJ88" s="11">
        <v>2.9809999999999999</v>
      </c>
      <c r="CK88" s="11">
        <v>2.9710000000000001</v>
      </c>
      <c r="CL88" s="11">
        <v>2.9710000000000001</v>
      </c>
      <c r="CM88" s="11">
        <v>2.9630000000000001</v>
      </c>
      <c r="CN88" s="11">
        <v>2.964</v>
      </c>
      <c r="CO88" s="11">
        <v>2.9670000000000001</v>
      </c>
      <c r="CP88" s="11">
        <v>2.956</v>
      </c>
      <c r="CQ88" s="11">
        <v>2.9540000000000002</v>
      </c>
      <c r="CR88" s="11">
        <v>2.9470000000000001</v>
      </c>
      <c r="CS88" s="11">
        <v>2.9620000000000002</v>
      </c>
      <c r="CT88" s="11">
        <v>2.9409999999999998</v>
      </c>
      <c r="CU88" s="11">
        <v>2.9409999999999998</v>
      </c>
      <c r="CV88" s="11">
        <v>2.9449999999999998</v>
      </c>
      <c r="CW88" s="11">
        <v>2.9289999999999998</v>
      </c>
      <c r="CX88" s="11">
        <v>2.9350000000000001</v>
      </c>
      <c r="CY88" s="11">
        <v>2.9329999999999998</v>
      </c>
      <c r="CZ88" s="11">
        <v>2.9380000000000002</v>
      </c>
      <c r="DA88" s="11">
        <v>2.9279999999999999</v>
      </c>
      <c r="DB88" s="11">
        <v>2.923</v>
      </c>
      <c r="DC88" s="11">
        <v>2.9260000000000002</v>
      </c>
      <c r="DD88" s="11">
        <v>2.9319999999999999</v>
      </c>
      <c r="DE88" s="11">
        <v>2.9460000000000002</v>
      </c>
      <c r="DF88" s="11">
        <v>2.919</v>
      </c>
      <c r="DG88" s="11">
        <v>2.9089999999999998</v>
      </c>
      <c r="DH88" s="11">
        <v>2.9039999999999999</v>
      </c>
      <c r="DI88" s="11">
        <v>2.91</v>
      </c>
      <c r="DJ88" s="11">
        <v>2.907</v>
      </c>
      <c r="DK88" s="11">
        <v>2.9049999999999998</v>
      </c>
      <c r="DL88" s="11">
        <v>2.9020000000000001</v>
      </c>
      <c r="DM88" s="11">
        <v>2.8959999999999999</v>
      </c>
      <c r="DN88" s="11">
        <v>2.8919999999999999</v>
      </c>
      <c r="DO88" s="11">
        <v>2.8959999999999999</v>
      </c>
      <c r="DP88" s="11">
        <v>2.89</v>
      </c>
      <c r="DQ88" s="11">
        <v>2.8879999999999999</v>
      </c>
      <c r="DR88" s="11">
        <v>2.89</v>
      </c>
      <c r="DS88" s="11">
        <v>2.879</v>
      </c>
      <c r="DT88" s="11">
        <v>2.879</v>
      </c>
      <c r="DU88" s="11">
        <v>2.875</v>
      </c>
      <c r="DV88" s="11">
        <v>2.8650000000000002</v>
      </c>
      <c r="DW88" s="11">
        <v>2.8660000000000001</v>
      </c>
      <c r="DX88" s="11">
        <v>2.8559999999999999</v>
      </c>
      <c r="DY88" s="11">
        <v>2.867</v>
      </c>
      <c r="DZ88" s="11">
        <v>2.8540000000000001</v>
      </c>
      <c r="EA88" s="11">
        <v>2.8490000000000002</v>
      </c>
      <c r="EB88" s="11">
        <v>2.8519999999999999</v>
      </c>
      <c r="EC88" s="11">
        <v>2.85</v>
      </c>
      <c r="ED88" s="11">
        <v>2.8530000000000002</v>
      </c>
      <c r="EE88" s="11">
        <v>2.8519999999999999</v>
      </c>
      <c r="EF88" s="11">
        <v>2.8460000000000001</v>
      </c>
      <c r="EG88" s="11">
        <v>2.8370000000000002</v>
      </c>
      <c r="EH88" s="11">
        <v>2.83</v>
      </c>
      <c r="EI88" s="11">
        <v>2.831</v>
      </c>
      <c r="EJ88" s="11">
        <v>2.8330000000000002</v>
      </c>
      <c r="EK88" s="11">
        <v>2.8330000000000002</v>
      </c>
      <c r="EL88" s="11">
        <v>2.831</v>
      </c>
      <c r="EM88" s="11">
        <v>2.8330000000000002</v>
      </c>
      <c r="EN88" s="11">
        <v>2.8330000000000002</v>
      </c>
      <c r="EO88" s="11">
        <v>2.8210000000000002</v>
      </c>
      <c r="EP88" s="11">
        <v>2.8290000000000002</v>
      </c>
      <c r="EQ88" s="11">
        <v>2.8330000000000002</v>
      </c>
      <c r="ER88" s="11">
        <v>2.8319999999999999</v>
      </c>
      <c r="ES88" s="11">
        <v>2.819</v>
      </c>
      <c r="ET88" s="11">
        <v>2.8</v>
      </c>
      <c r="EU88" s="11">
        <v>2.8109999999999999</v>
      </c>
      <c r="EV88" s="11">
        <v>2.806</v>
      </c>
      <c r="EW88" s="11">
        <v>2.8090000000000002</v>
      </c>
      <c r="EX88" s="11">
        <v>2.8029999999999999</v>
      </c>
      <c r="EY88" s="11">
        <v>2.798</v>
      </c>
      <c r="EZ88" s="11">
        <v>2.7970000000000002</v>
      </c>
      <c r="FA88" s="11">
        <v>2.7879999999999998</v>
      </c>
      <c r="FB88" s="11">
        <v>2.7850000000000001</v>
      </c>
      <c r="FC88" s="11">
        <v>2.7890000000000001</v>
      </c>
      <c r="FD88" s="11">
        <v>2.7850000000000001</v>
      </c>
      <c r="FE88" s="11">
        <v>2.7879999999999998</v>
      </c>
      <c r="FF88" s="11">
        <v>2.7610000000000001</v>
      </c>
      <c r="FG88" s="11">
        <v>2.77</v>
      </c>
      <c r="FH88" s="11">
        <v>2.7679999999999998</v>
      </c>
      <c r="FI88" s="11">
        <v>2.7730000000000001</v>
      </c>
      <c r="FJ88" s="11">
        <v>2.762</v>
      </c>
      <c r="FK88" s="11">
        <v>2.7629999999999999</v>
      </c>
      <c r="FL88" s="11">
        <v>2.7610000000000001</v>
      </c>
      <c r="FM88" s="11">
        <v>2.7639999999999998</v>
      </c>
      <c r="FN88" s="11">
        <v>2.762</v>
      </c>
      <c r="FO88" s="11">
        <v>2.7650000000000001</v>
      </c>
      <c r="FP88" s="11">
        <v>2.7370000000000001</v>
      </c>
      <c r="FQ88" s="11">
        <v>2.7589999999999999</v>
      </c>
      <c r="FR88" s="11">
        <v>2.746</v>
      </c>
      <c r="FS88" s="11">
        <v>2.742</v>
      </c>
      <c r="FT88" s="11">
        <v>2.7429999999999999</v>
      </c>
      <c r="FU88" s="11">
        <v>2.7360000000000002</v>
      </c>
      <c r="FV88" s="11">
        <v>2.7429999999999999</v>
      </c>
      <c r="FW88" s="11">
        <v>2.7349999999999999</v>
      </c>
      <c r="FX88" s="11">
        <v>2.74</v>
      </c>
      <c r="FY88" s="11">
        <v>2.7410000000000001</v>
      </c>
      <c r="FZ88" s="11">
        <v>2.7269999999999999</v>
      </c>
      <c r="GA88" s="11">
        <v>2.7389999999999999</v>
      </c>
      <c r="GB88" s="11">
        <v>2.726</v>
      </c>
      <c r="GC88" s="11">
        <v>2.7240000000000002</v>
      </c>
      <c r="GD88" s="11">
        <v>2.72</v>
      </c>
      <c r="GE88" s="11">
        <v>2.7130000000000001</v>
      </c>
      <c r="GF88" s="11">
        <v>2.7090000000000001</v>
      </c>
      <c r="GG88" s="11">
        <v>2.7069999999999999</v>
      </c>
      <c r="GH88" s="11">
        <v>2.7149999999999999</v>
      </c>
      <c r="GI88" s="11">
        <v>2.7090000000000001</v>
      </c>
      <c r="GJ88" s="11">
        <v>2.718</v>
      </c>
      <c r="GK88" s="11">
        <v>2.7050000000000001</v>
      </c>
      <c r="GL88" s="11">
        <v>2.7050000000000001</v>
      </c>
      <c r="GM88" s="11">
        <v>2.6989999999999998</v>
      </c>
      <c r="GN88" s="11">
        <v>2.6989999999999998</v>
      </c>
      <c r="GO88" s="11">
        <v>2.6949999999999998</v>
      </c>
      <c r="GP88" s="11">
        <v>2.7029999999999998</v>
      </c>
      <c r="GQ88" s="11">
        <v>2.694</v>
      </c>
      <c r="GR88" s="11">
        <v>2.6970000000000001</v>
      </c>
      <c r="GS88" s="11">
        <v>2.694</v>
      </c>
      <c r="GT88" s="11">
        <v>2.681</v>
      </c>
      <c r="GU88" s="11">
        <v>2.6840000000000002</v>
      </c>
      <c r="GV88" s="11">
        <v>2.6829999999999998</v>
      </c>
      <c r="GW88" s="11">
        <v>2.6890000000000001</v>
      </c>
      <c r="GX88" s="11">
        <v>2.6779999999999999</v>
      </c>
      <c r="GY88" s="11">
        <v>2.6720000000000002</v>
      </c>
      <c r="GZ88" s="11">
        <v>2.6709999999999998</v>
      </c>
      <c r="HA88" s="11">
        <v>2.6749999999999998</v>
      </c>
      <c r="HB88" s="11">
        <v>2.6669999999999998</v>
      </c>
      <c r="HC88" s="11">
        <v>2.6669999999999998</v>
      </c>
      <c r="HD88" s="11">
        <v>2.6720000000000002</v>
      </c>
      <c r="HE88" s="11">
        <v>2.6680000000000001</v>
      </c>
      <c r="HF88" s="11">
        <v>2.6669999999999998</v>
      </c>
      <c r="HG88" s="11">
        <v>2.6549999999999998</v>
      </c>
      <c r="HH88" s="11">
        <v>2.6560000000000001</v>
      </c>
      <c r="HI88" s="11">
        <v>2.657</v>
      </c>
      <c r="HJ88" s="11">
        <v>2.6429999999999998</v>
      </c>
      <c r="HK88" s="11">
        <v>2.66</v>
      </c>
      <c r="HL88" s="11">
        <v>2.6619999999999999</v>
      </c>
      <c r="HM88" s="11">
        <v>2.6509999999999998</v>
      </c>
      <c r="HN88" s="11">
        <v>2.649</v>
      </c>
      <c r="HO88" s="11">
        <v>2.6419999999999999</v>
      </c>
      <c r="HP88" s="11">
        <v>2.641</v>
      </c>
      <c r="HQ88" s="11">
        <v>2.6259999999999999</v>
      </c>
      <c r="HR88" s="11">
        <v>2.6349999999999998</v>
      </c>
      <c r="HS88" s="12">
        <v>2.6280000000000001</v>
      </c>
    </row>
    <row r="89" spans="1:227" x14ac:dyDescent="0.35">
      <c r="B89" s="9" t="s">
        <v>252</v>
      </c>
      <c r="C89" s="10">
        <v>10</v>
      </c>
      <c r="D89" s="15" t="s">
        <v>260</v>
      </c>
      <c r="E89" s="9">
        <v>3.5350000000000001</v>
      </c>
      <c r="F89" s="11">
        <v>3.5289999999999999</v>
      </c>
      <c r="G89" s="11">
        <v>3.6259999999999999</v>
      </c>
      <c r="H89" s="11">
        <v>3.59</v>
      </c>
      <c r="I89" s="11">
        <v>3.548</v>
      </c>
      <c r="J89" s="11">
        <v>3.5219999999999998</v>
      </c>
      <c r="K89" s="11"/>
      <c r="L89" s="11">
        <v>3.5089999999999999</v>
      </c>
      <c r="M89" s="11">
        <v>3.5</v>
      </c>
      <c r="N89" s="11">
        <v>3.4809999999999999</v>
      </c>
      <c r="O89" s="11">
        <v>3.4649999999999999</v>
      </c>
      <c r="P89" s="11">
        <v>3.4590000000000001</v>
      </c>
      <c r="Q89" s="11">
        <v>3.4689999999999999</v>
      </c>
      <c r="R89" s="11">
        <v>3.4510000000000001</v>
      </c>
      <c r="S89" s="11">
        <v>3.4489999999999998</v>
      </c>
      <c r="T89" s="11">
        <v>3.4369999999999998</v>
      </c>
      <c r="U89" s="11">
        <v>3.4319999999999999</v>
      </c>
      <c r="V89" s="11">
        <v>3.4340000000000002</v>
      </c>
      <c r="W89" s="11"/>
      <c r="X89" s="11">
        <v>3.4329999999999998</v>
      </c>
      <c r="Y89" s="11">
        <v>3.419</v>
      </c>
      <c r="Z89" s="11">
        <v>3.419</v>
      </c>
      <c r="AA89" s="11">
        <v>3.4159999999999999</v>
      </c>
      <c r="AB89" s="11">
        <v>3.4079999999999999</v>
      </c>
      <c r="AC89" s="11">
        <v>3.41</v>
      </c>
      <c r="AD89" s="11">
        <v>3.4079999999999999</v>
      </c>
      <c r="AE89" s="11">
        <v>3.4089999999999998</v>
      </c>
      <c r="AF89" s="11">
        <v>3.4060000000000001</v>
      </c>
      <c r="AG89" s="11">
        <v>3.3940000000000001</v>
      </c>
      <c r="AH89" s="11">
        <v>3.3860000000000001</v>
      </c>
      <c r="AI89" s="11">
        <v>3.3809999999999998</v>
      </c>
      <c r="AJ89" s="11">
        <v>3.3610000000000002</v>
      </c>
      <c r="AK89" s="11">
        <v>3.3479999999999999</v>
      </c>
      <c r="AL89" s="11">
        <v>3.3479999999999999</v>
      </c>
      <c r="AM89" s="11">
        <v>3.3290000000000002</v>
      </c>
      <c r="AN89" s="11">
        <v>3.327</v>
      </c>
      <c r="AO89" s="11">
        <v>3.3130000000000002</v>
      </c>
      <c r="AP89" s="11">
        <v>3.3180000000000001</v>
      </c>
      <c r="AQ89" s="11">
        <v>3.3130000000000002</v>
      </c>
      <c r="AR89" s="11">
        <v>3.3109999999999999</v>
      </c>
      <c r="AS89" s="11">
        <v>3.302</v>
      </c>
      <c r="AT89" s="11">
        <v>3.2869999999999999</v>
      </c>
      <c r="AU89" s="11">
        <v>3.2959999999999998</v>
      </c>
      <c r="AV89" s="11">
        <v>3.2869999999999999</v>
      </c>
      <c r="AW89" s="11">
        <v>3.2989999999999999</v>
      </c>
      <c r="AX89" s="11">
        <v>3.2719999999999998</v>
      </c>
      <c r="AY89" s="11">
        <v>3.2879999999999998</v>
      </c>
      <c r="AZ89" s="11">
        <v>3.282</v>
      </c>
      <c r="BA89" s="11">
        <v>3.2749999999999999</v>
      </c>
      <c r="BB89" s="11">
        <v>3.2789999999999999</v>
      </c>
      <c r="BC89" s="11">
        <v>3.2559999999999998</v>
      </c>
      <c r="BD89" s="11">
        <v>3.2679999999999998</v>
      </c>
      <c r="BE89" s="11">
        <v>3.2549999999999999</v>
      </c>
      <c r="BF89" s="11">
        <v>3.25</v>
      </c>
      <c r="BG89" s="11">
        <v>3.2509999999999999</v>
      </c>
      <c r="BH89" s="11">
        <v>3.2280000000000002</v>
      </c>
      <c r="BI89" s="11">
        <v>3.238</v>
      </c>
      <c r="BJ89" s="11">
        <v>3.2349999999999999</v>
      </c>
      <c r="BK89" s="11">
        <v>3.2309999999999999</v>
      </c>
      <c r="BL89" s="11">
        <v>3.2189999999999999</v>
      </c>
      <c r="BM89" s="11">
        <v>3.214</v>
      </c>
      <c r="BN89" s="11">
        <v>3.2210000000000001</v>
      </c>
      <c r="BO89" s="11">
        <v>3.2109999999999999</v>
      </c>
      <c r="BP89" s="11">
        <v>3.206</v>
      </c>
      <c r="BQ89" s="11">
        <v>3.222</v>
      </c>
      <c r="BR89" s="11">
        <v>3.1970000000000001</v>
      </c>
      <c r="BS89" s="11">
        <v>3.2040000000000002</v>
      </c>
      <c r="BT89" s="11">
        <v>3.1880000000000002</v>
      </c>
      <c r="BU89" s="11">
        <v>3.1920000000000002</v>
      </c>
      <c r="BV89" s="11">
        <v>3.1880000000000002</v>
      </c>
      <c r="BW89" s="11">
        <v>3.18</v>
      </c>
      <c r="BX89" s="11">
        <v>3.173</v>
      </c>
      <c r="BY89" s="11">
        <v>3.1880000000000002</v>
      </c>
      <c r="BZ89" s="11">
        <v>3.1720000000000002</v>
      </c>
      <c r="CA89" s="11">
        <v>3.165</v>
      </c>
      <c r="CB89" s="11">
        <v>3.1629999999999998</v>
      </c>
      <c r="CC89" s="11">
        <v>3.1619999999999999</v>
      </c>
      <c r="CD89" s="11">
        <v>3.145</v>
      </c>
      <c r="CE89" s="11">
        <v>3.1560000000000001</v>
      </c>
      <c r="CF89" s="11">
        <v>3.1560000000000001</v>
      </c>
      <c r="CG89" s="11">
        <v>3.1389999999999998</v>
      </c>
      <c r="CH89" s="11">
        <v>3.1429999999999998</v>
      </c>
      <c r="CI89" s="11">
        <v>3.1280000000000001</v>
      </c>
      <c r="CJ89" s="11">
        <v>3.133</v>
      </c>
      <c r="CK89" s="11">
        <v>3.1349999999999998</v>
      </c>
      <c r="CL89" s="11">
        <v>3.133</v>
      </c>
      <c r="CM89" s="11">
        <v>3.125</v>
      </c>
      <c r="CN89" s="11">
        <v>3.1309999999999998</v>
      </c>
      <c r="CO89" s="11">
        <v>3.1360000000000001</v>
      </c>
      <c r="CP89" s="11">
        <v>3.1160000000000001</v>
      </c>
      <c r="CQ89" s="11">
        <v>3.1179999999999999</v>
      </c>
      <c r="CR89" s="11">
        <v>3.1150000000000002</v>
      </c>
      <c r="CS89" s="11">
        <v>3.1059999999999999</v>
      </c>
      <c r="CT89" s="11">
        <v>3.1059999999999999</v>
      </c>
      <c r="CU89" s="11">
        <v>3.1019999999999999</v>
      </c>
      <c r="CV89" s="11">
        <v>3.11</v>
      </c>
      <c r="CW89" s="11">
        <v>3.089</v>
      </c>
      <c r="CX89" s="11">
        <v>3.093</v>
      </c>
      <c r="CY89" s="11">
        <v>3.0859999999999999</v>
      </c>
      <c r="CZ89" s="11">
        <v>3.0950000000000002</v>
      </c>
      <c r="DA89" s="11">
        <v>3.08</v>
      </c>
      <c r="DB89" s="11">
        <v>3.0710000000000002</v>
      </c>
      <c r="DC89" s="11">
        <v>3.0659999999999998</v>
      </c>
      <c r="DD89" s="11">
        <v>3.0670000000000002</v>
      </c>
      <c r="DE89" s="11">
        <v>3.0619999999999998</v>
      </c>
      <c r="DF89" s="11">
        <v>3.0579999999999998</v>
      </c>
      <c r="DG89" s="11">
        <v>3.0590000000000002</v>
      </c>
      <c r="DH89" s="11">
        <v>3.0510000000000002</v>
      </c>
      <c r="DI89" s="11">
        <v>3.0619999999999998</v>
      </c>
      <c r="DJ89" s="11">
        <v>3.05</v>
      </c>
      <c r="DK89" s="11">
        <v>3.0430000000000001</v>
      </c>
      <c r="DL89" s="11">
        <v>3.0379999999999998</v>
      </c>
      <c r="DM89" s="11">
        <v>3.0390000000000001</v>
      </c>
      <c r="DN89" s="11">
        <v>3.0249999999999999</v>
      </c>
      <c r="DO89" s="11">
        <v>3.0249999999999999</v>
      </c>
      <c r="DP89" s="11">
        <v>3.0350000000000001</v>
      </c>
      <c r="DQ89" s="11">
        <v>3.0609999999999999</v>
      </c>
      <c r="DR89" s="11">
        <v>3.11</v>
      </c>
      <c r="DS89" s="11">
        <v>3.052</v>
      </c>
      <c r="DT89" s="11">
        <v>3.0230000000000001</v>
      </c>
      <c r="DU89" s="11">
        <v>3.0289999999999999</v>
      </c>
      <c r="DV89" s="11">
        <v>3.012</v>
      </c>
      <c r="DW89" s="11">
        <v>3.0129999999999999</v>
      </c>
      <c r="DX89" s="11">
        <v>3.016</v>
      </c>
      <c r="DY89" s="11">
        <v>3.0150000000000001</v>
      </c>
      <c r="DZ89" s="11">
        <v>3.0019999999999998</v>
      </c>
      <c r="EA89" s="11">
        <v>2.9940000000000002</v>
      </c>
      <c r="EB89" s="11">
        <v>3.0049999999999999</v>
      </c>
      <c r="EC89" s="11">
        <v>2.996</v>
      </c>
      <c r="ED89" s="11">
        <v>2.9969999999999999</v>
      </c>
      <c r="EE89" s="11">
        <v>2.9929999999999999</v>
      </c>
      <c r="EF89" s="11">
        <v>3.0009999999999999</v>
      </c>
      <c r="EG89" s="11">
        <v>2.984</v>
      </c>
      <c r="EH89" s="11">
        <v>2.968</v>
      </c>
      <c r="EI89" s="11">
        <v>2.972</v>
      </c>
      <c r="EJ89" s="11">
        <v>2.9740000000000002</v>
      </c>
      <c r="EK89" s="11">
        <v>2.9830000000000001</v>
      </c>
      <c r="EL89" s="11">
        <v>2.972</v>
      </c>
      <c r="EM89" s="11">
        <v>2.9740000000000002</v>
      </c>
      <c r="EN89" s="11">
        <v>2.9630000000000001</v>
      </c>
      <c r="EO89" s="11">
        <v>2.964</v>
      </c>
      <c r="EP89" s="11">
        <v>2.9550000000000001</v>
      </c>
      <c r="EQ89" s="11">
        <v>2.9630000000000001</v>
      </c>
      <c r="ER89" s="11">
        <v>2.956</v>
      </c>
      <c r="ES89" s="11">
        <v>2.9529999999999998</v>
      </c>
      <c r="ET89" s="11">
        <v>2.9540000000000002</v>
      </c>
      <c r="EU89" s="11">
        <v>2.95</v>
      </c>
      <c r="EV89" s="11">
        <v>2.9420000000000002</v>
      </c>
      <c r="EW89" s="11">
        <v>2.9430000000000001</v>
      </c>
      <c r="EX89" s="11">
        <v>2.9369999999999998</v>
      </c>
      <c r="EY89" s="11">
        <v>2.9319999999999999</v>
      </c>
      <c r="EZ89" s="11">
        <v>2.9369999999999998</v>
      </c>
      <c r="FA89" s="11">
        <v>2.931</v>
      </c>
      <c r="FB89" s="11">
        <v>2.9359999999999999</v>
      </c>
      <c r="FC89" s="11">
        <v>2.9369999999999998</v>
      </c>
      <c r="FD89" s="11">
        <v>2.9350000000000001</v>
      </c>
      <c r="FE89" s="11">
        <v>2.9569999999999999</v>
      </c>
      <c r="FF89" s="11">
        <v>2.96</v>
      </c>
      <c r="FG89" s="11">
        <v>2.9569999999999999</v>
      </c>
      <c r="FH89" s="11">
        <v>2.9540000000000002</v>
      </c>
      <c r="FI89" s="11">
        <v>2.9590000000000001</v>
      </c>
      <c r="FJ89" s="11">
        <v>2.9569999999999999</v>
      </c>
      <c r="FK89" s="11">
        <v>2.9649999999999999</v>
      </c>
      <c r="FL89" s="11">
        <v>2.9550000000000001</v>
      </c>
      <c r="FM89" s="11">
        <v>2.948</v>
      </c>
      <c r="FN89" s="11">
        <v>2.95</v>
      </c>
      <c r="FO89" s="11">
        <v>2.9529999999999998</v>
      </c>
      <c r="FP89" s="11">
        <v>2.9380000000000002</v>
      </c>
      <c r="FQ89" s="11">
        <v>2.9529999999999998</v>
      </c>
      <c r="FR89" s="11">
        <v>2.927</v>
      </c>
      <c r="FS89" s="11">
        <v>2.9430000000000001</v>
      </c>
      <c r="FT89" s="11">
        <v>2.9409999999999998</v>
      </c>
      <c r="FU89" s="11">
        <v>2.931</v>
      </c>
      <c r="FV89" s="11">
        <v>2.9209999999999998</v>
      </c>
      <c r="FW89" s="11">
        <v>2.9220000000000002</v>
      </c>
      <c r="FX89" s="11">
        <v>2.9169999999999998</v>
      </c>
      <c r="FY89" s="11">
        <v>2.915</v>
      </c>
      <c r="FZ89" s="11">
        <v>2.9140000000000001</v>
      </c>
      <c r="GA89" s="11">
        <v>2.9169999999999998</v>
      </c>
      <c r="GB89" s="11">
        <v>2.9140000000000001</v>
      </c>
      <c r="GC89" s="11">
        <v>2.9119999999999999</v>
      </c>
      <c r="GD89" s="11">
        <v>2.9079999999999999</v>
      </c>
      <c r="GE89" s="11">
        <v>2.907</v>
      </c>
      <c r="GF89" s="11">
        <v>2.9020000000000001</v>
      </c>
      <c r="GG89" s="11">
        <v>2.8929999999999998</v>
      </c>
      <c r="GH89" s="11">
        <v>2.903</v>
      </c>
      <c r="GI89" s="11">
        <v>2.8929999999999998</v>
      </c>
      <c r="GJ89" s="11">
        <v>2.9009999999999998</v>
      </c>
      <c r="GK89" s="11">
        <v>2.8940000000000001</v>
      </c>
      <c r="GL89" s="11">
        <v>2.887</v>
      </c>
      <c r="GM89" s="11">
        <v>2.883</v>
      </c>
      <c r="GN89" s="11">
        <v>2.8959999999999999</v>
      </c>
      <c r="GO89" s="11">
        <v>2.8860000000000001</v>
      </c>
      <c r="GP89" s="11">
        <v>2.8839999999999999</v>
      </c>
      <c r="GQ89" s="11">
        <v>2.8839999999999999</v>
      </c>
      <c r="GR89" s="11">
        <v>2.8839999999999999</v>
      </c>
      <c r="GS89" s="11">
        <v>2.88</v>
      </c>
      <c r="GT89" s="11">
        <v>2.8740000000000001</v>
      </c>
      <c r="GU89" s="11">
        <v>2.8660000000000001</v>
      </c>
      <c r="GV89" s="11">
        <v>2.8559999999999999</v>
      </c>
      <c r="GW89" s="11">
        <v>2.8610000000000002</v>
      </c>
      <c r="GX89" s="11">
        <v>2.8530000000000002</v>
      </c>
      <c r="GY89" s="11">
        <v>2.8439999999999999</v>
      </c>
      <c r="GZ89" s="11">
        <v>2.859</v>
      </c>
      <c r="HA89" s="11">
        <v>2.8450000000000002</v>
      </c>
      <c r="HB89" s="11">
        <v>2.8420000000000001</v>
      </c>
      <c r="HC89" s="11">
        <v>2.8330000000000002</v>
      </c>
      <c r="HD89" s="11">
        <v>2.851</v>
      </c>
      <c r="HE89" s="11">
        <v>2.8450000000000002</v>
      </c>
      <c r="HF89" s="11">
        <v>2.839</v>
      </c>
      <c r="HG89" s="11">
        <v>2.8359999999999999</v>
      </c>
      <c r="HH89" s="11">
        <v>2.8319999999999999</v>
      </c>
      <c r="HI89" s="11">
        <v>2.8380000000000001</v>
      </c>
      <c r="HJ89" s="11">
        <v>2.8250000000000002</v>
      </c>
      <c r="HK89" s="11">
        <v>2.8359999999999999</v>
      </c>
      <c r="HL89" s="11">
        <v>2.839</v>
      </c>
      <c r="HM89" s="11">
        <v>2.8319999999999999</v>
      </c>
      <c r="HN89" s="11">
        <v>2.835</v>
      </c>
      <c r="HO89" s="11">
        <v>2.819</v>
      </c>
      <c r="HP89" s="11">
        <v>2.8279999999999998</v>
      </c>
      <c r="HQ89" s="11">
        <v>2.819</v>
      </c>
      <c r="HR89" s="11">
        <v>2.823</v>
      </c>
      <c r="HS89" s="12">
        <v>2.8</v>
      </c>
    </row>
    <row r="95" spans="1:227" x14ac:dyDescent="0.35">
      <c r="A95" s="16" t="s">
        <v>278</v>
      </c>
    </row>
    <row r="97" spans="1:213" ht="15" thickBot="1" x14ac:dyDescent="0.4"/>
    <row r="98" spans="1:213" x14ac:dyDescent="0.35">
      <c r="A98" t="s">
        <v>261</v>
      </c>
      <c r="B98" s="5"/>
      <c r="C98" s="6"/>
      <c r="D98" s="14" t="s">
        <v>12</v>
      </c>
      <c r="E98" s="5">
        <v>0</v>
      </c>
      <c r="F98" s="7">
        <v>17</v>
      </c>
      <c r="G98" s="7">
        <f>F98+17</f>
        <v>34</v>
      </c>
      <c r="H98" s="7">
        <f>G98+17</f>
        <v>51</v>
      </c>
      <c r="I98" s="7">
        <f t="shared" ref="I98:BT98" si="220">H98+17</f>
        <v>68</v>
      </c>
      <c r="J98" s="7">
        <f t="shared" si="220"/>
        <v>85</v>
      </c>
      <c r="K98" s="7">
        <f t="shared" si="220"/>
        <v>102</v>
      </c>
      <c r="L98" s="7">
        <f t="shared" si="220"/>
        <v>119</v>
      </c>
      <c r="M98" s="7">
        <f t="shared" si="220"/>
        <v>136</v>
      </c>
      <c r="N98" s="7">
        <f t="shared" si="220"/>
        <v>153</v>
      </c>
      <c r="O98" s="7">
        <f t="shared" si="220"/>
        <v>170</v>
      </c>
      <c r="P98" s="7">
        <f t="shared" si="220"/>
        <v>187</v>
      </c>
      <c r="Q98" s="7">
        <f t="shared" si="220"/>
        <v>204</v>
      </c>
      <c r="R98" s="7">
        <f t="shared" si="220"/>
        <v>221</v>
      </c>
      <c r="S98" s="7">
        <f t="shared" si="220"/>
        <v>238</v>
      </c>
      <c r="T98" s="7">
        <f t="shared" si="220"/>
        <v>255</v>
      </c>
      <c r="U98" s="7">
        <f t="shared" si="220"/>
        <v>272</v>
      </c>
      <c r="V98" s="7">
        <f t="shared" si="220"/>
        <v>289</v>
      </c>
      <c r="W98" s="7">
        <f t="shared" si="220"/>
        <v>306</v>
      </c>
      <c r="X98" s="7">
        <f t="shared" si="220"/>
        <v>323</v>
      </c>
      <c r="Y98" s="7">
        <f t="shared" si="220"/>
        <v>340</v>
      </c>
      <c r="Z98" s="7">
        <f t="shared" si="220"/>
        <v>357</v>
      </c>
      <c r="AA98" s="7">
        <f t="shared" si="220"/>
        <v>374</v>
      </c>
      <c r="AB98" s="7">
        <f t="shared" si="220"/>
        <v>391</v>
      </c>
      <c r="AC98" s="7">
        <f t="shared" si="220"/>
        <v>408</v>
      </c>
      <c r="AD98" s="7">
        <f t="shared" si="220"/>
        <v>425</v>
      </c>
      <c r="AE98" s="7">
        <f t="shared" si="220"/>
        <v>442</v>
      </c>
      <c r="AF98" s="7">
        <f t="shared" si="220"/>
        <v>459</v>
      </c>
      <c r="AG98" s="7">
        <f t="shared" si="220"/>
        <v>476</v>
      </c>
      <c r="AH98" s="7">
        <f t="shared" si="220"/>
        <v>493</v>
      </c>
      <c r="AI98" s="7">
        <f t="shared" si="220"/>
        <v>510</v>
      </c>
      <c r="AJ98" s="7">
        <f t="shared" si="220"/>
        <v>527</v>
      </c>
      <c r="AK98" s="7">
        <f t="shared" si="220"/>
        <v>544</v>
      </c>
      <c r="AL98" s="7">
        <f t="shared" si="220"/>
        <v>561</v>
      </c>
      <c r="AM98" s="7">
        <f t="shared" si="220"/>
        <v>578</v>
      </c>
      <c r="AN98" s="7">
        <f t="shared" si="220"/>
        <v>595</v>
      </c>
      <c r="AO98" s="7">
        <f t="shared" si="220"/>
        <v>612</v>
      </c>
      <c r="AP98" s="7">
        <f t="shared" si="220"/>
        <v>629</v>
      </c>
      <c r="AQ98" s="7">
        <f t="shared" si="220"/>
        <v>646</v>
      </c>
      <c r="AR98" s="7">
        <f t="shared" si="220"/>
        <v>663</v>
      </c>
      <c r="AS98" s="7">
        <f t="shared" si="220"/>
        <v>680</v>
      </c>
      <c r="AT98" s="7">
        <f t="shared" si="220"/>
        <v>697</v>
      </c>
      <c r="AU98" s="7">
        <f t="shared" si="220"/>
        <v>714</v>
      </c>
      <c r="AV98" s="7">
        <f t="shared" si="220"/>
        <v>731</v>
      </c>
      <c r="AW98" s="7">
        <f t="shared" si="220"/>
        <v>748</v>
      </c>
      <c r="AX98" s="7">
        <f t="shared" si="220"/>
        <v>765</v>
      </c>
      <c r="AY98" s="7">
        <f t="shared" si="220"/>
        <v>782</v>
      </c>
      <c r="AZ98" s="7">
        <f t="shared" si="220"/>
        <v>799</v>
      </c>
      <c r="BA98" s="7">
        <f t="shared" si="220"/>
        <v>816</v>
      </c>
      <c r="BB98" s="7">
        <f t="shared" si="220"/>
        <v>833</v>
      </c>
      <c r="BC98" s="7">
        <f t="shared" si="220"/>
        <v>850</v>
      </c>
      <c r="BD98" s="7">
        <f t="shared" si="220"/>
        <v>867</v>
      </c>
      <c r="BE98" s="7">
        <f t="shared" si="220"/>
        <v>884</v>
      </c>
      <c r="BF98" s="7">
        <f t="shared" si="220"/>
        <v>901</v>
      </c>
      <c r="BG98" s="7">
        <f t="shared" si="220"/>
        <v>918</v>
      </c>
      <c r="BH98" s="7">
        <f t="shared" si="220"/>
        <v>935</v>
      </c>
      <c r="BI98" s="7">
        <f t="shared" si="220"/>
        <v>952</v>
      </c>
      <c r="BJ98" s="7">
        <f t="shared" si="220"/>
        <v>969</v>
      </c>
      <c r="BK98" s="7">
        <f t="shared" si="220"/>
        <v>986</v>
      </c>
      <c r="BL98" s="7">
        <f t="shared" si="220"/>
        <v>1003</v>
      </c>
      <c r="BM98" s="7">
        <f t="shared" si="220"/>
        <v>1020</v>
      </c>
      <c r="BN98" s="7">
        <f t="shared" si="220"/>
        <v>1037</v>
      </c>
      <c r="BO98" s="7">
        <f t="shared" si="220"/>
        <v>1054</v>
      </c>
      <c r="BP98" s="7">
        <f t="shared" si="220"/>
        <v>1071</v>
      </c>
      <c r="BQ98" s="7">
        <f t="shared" si="220"/>
        <v>1088</v>
      </c>
      <c r="BR98" s="7">
        <f t="shared" si="220"/>
        <v>1105</v>
      </c>
      <c r="BS98" s="7">
        <f t="shared" si="220"/>
        <v>1122</v>
      </c>
      <c r="BT98" s="7">
        <f t="shared" si="220"/>
        <v>1139</v>
      </c>
      <c r="BU98" s="7">
        <f t="shared" ref="BU98:EF98" si="221">BT98+17</f>
        <v>1156</v>
      </c>
      <c r="BV98" s="7">
        <f t="shared" si="221"/>
        <v>1173</v>
      </c>
      <c r="BW98" s="7">
        <f t="shared" si="221"/>
        <v>1190</v>
      </c>
      <c r="BX98" s="7">
        <f t="shared" si="221"/>
        <v>1207</v>
      </c>
      <c r="BY98" s="7">
        <f t="shared" si="221"/>
        <v>1224</v>
      </c>
      <c r="BZ98" s="7">
        <f t="shared" si="221"/>
        <v>1241</v>
      </c>
      <c r="CA98" s="7">
        <f t="shared" si="221"/>
        <v>1258</v>
      </c>
      <c r="CB98" s="7">
        <f t="shared" si="221"/>
        <v>1275</v>
      </c>
      <c r="CC98" s="7">
        <f t="shared" si="221"/>
        <v>1292</v>
      </c>
      <c r="CD98" s="7">
        <f t="shared" si="221"/>
        <v>1309</v>
      </c>
      <c r="CE98" s="7">
        <f t="shared" si="221"/>
        <v>1326</v>
      </c>
      <c r="CF98" s="7">
        <f t="shared" si="221"/>
        <v>1343</v>
      </c>
      <c r="CG98" s="7">
        <f t="shared" si="221"/>
        <v>1360</v>
      </c>
      <c r="CH98" s="7">
        <f t="shared" si="221"/>
        <v>1377</v>
      </c>
      <c r="CI98" s="7">
        <f t="shared" si="221"/>
        <v>1394</v>
      </c>
      <c r="CJ98" s="7">
        <f t="shared" si="221"/>
        <v>1411</v>
      </c>
      <c r="CK98" s="7">
        <f t="shared" si="221"/>
        <v>1428</v>
      </c>
      <c r="CL98" s="7">
        <f t="shared" si="221"/>
        <v>1445</v>
      </c>
      <c r="CM98" s="7">
        <f t="shared" si="221"/>
        <v>1462</v>
      </c>
      <c r="CN98" s="7">
        <f t="shared" si="221"/>
        <v>1479</v>
      </c>
      <c r="CO98" s="7">
        <f t="shared" si="221"/>
        <v>1496</v>
      </c>
      <c r="CP98" s="7">
        <f t="shared" si="221"/>
        <v>1513</v>
      </c>
      <c r="CQ98" s="7">
        <f t="shared" si="221"/>
        <v>1530</v>
      </c>
      <c r="CR98" s="7">
        <f t="shared" si="221"/>
        <v>1547</v>
      </c>
      <c r="CS98" s="7">
        <f t="shared" si="221"/>
        <v>1564</v>
      </c>
      <c r="CT98" s="7">
        <f t="shared" si="221"/>
        <v>1581</v>
      </c>
      <c r="CU98" s="7">
        <f t="shared" si="221"/>
        <v>1598</v>
      </c>
      <c r="CV98" s="7">
        <f t="shared" si="221"/>
        <v>1615</v>
      </c>
      <c r="CW98" s="7">
        <f t="shared" si="221"/>
        <v>1632</v>
      </c>
      <c r="CX98" s="7">
        <f t="shared" si="221"/>
        <v>1649</v>
      </c>
      <c r="CY98" s="7">
        <f t="shared" si="221"/>
        <v>1666</v>
      </c>
      <c r="CZ98" s="7">
        <f t="shared" si="221"/>
        <v>1683</v>
      </c>
      <c r="DA98" s="7">
        <f t="shared" si="221"/>
        <v>1700</v>
      </c>
      <c r="DB98" s="7">
        <f t="shared" si="221"/>
        <v>1717</v>
      </c>
      <c r="DC98" s="7">
        <f t="shared" si="221"/>
        <v>1734</v>
      </c>
      <c r="DD98" s="7">
        <f t="shared" si="221"/>
        <v>1751</v>
      </c>
      <c r="DE98" s="7">
        <f t="shared" si="221"/>
        <v>1768</v>
      </c>
      <c r="DF98" s="7">
        <f t="shared" si="221"/>
        <v>1785</v>
      </c>
      <c r="DG98" s="7">
        <f t="shared" si="221"/>
        <v>1802</v>
      </c>
      <c r="DH98" s="7">
        <f t="shared" si="221"/>
        <v>1819</v>
      </c>
      <c r="DI98" s="7">
        <f t="shared" si="221"/>
        <v>1836</v>
      </c>
      <c r="DJ98" s="7">
        <f t="shared" si="221"/>
        <v>1853</v>
      </c>
      <c r="DK98" s="7">
        <f t="shared" si="221"/>
        <v>1870</v>
      </c>
      <c r="DL98" s="7">
        <f t="shared" si="221"/>
        <v>1887</v>
      </c>
      <c r="DM98" s="7">
        <f t="shared" si="221"/>
        <v>1904</v>
      </c>
      <c r="DN98" s="7">
        <f t="shared" si="221"/>
        <v>1921</v>
      </c>
      <c r="DO98" s="7">
        <f t="shared" si="221"/>
        <v>1938</v>
      </c>
      <c r="DP98" s="7">
        <f t="shared" si="221"/>
        <v>1955</v>
      </c>
      <c r="DQ98" s="7">
        <f t="shared" si="221"/>
        <v>1972</v>
      </c>
      <c r="DR98" s="7">
        <f t="shared" si="221"/>
        <v>1989</v>
      </c>
      <c r="DS98" s="7">
        <f t="shared" si="221"/>
        <v>2006</v>
      </c>
      <c r="DT98" s="7">
        <f t="shared" si="221"/>
        <v>2023</v>
      </c>
      <c r="DU98" s="7">
        <f t="shared" si="221"/>
        <v>2040</v>
      </c>
      <c r="DV98" s="7">
        <f t="shared" si="221"/>
        <v>2057</v>
      </c>
      <c r="DW98" s="7">
        <f t="shared" si="221"/>
        <v>2074</v>
      </c>
      <c r="DX98" s="7">
        <f t="shared" si="221"/>
        <v>2091</v>
      </c>
      <c r="DY98" s="7">
        <f t="shared" si="221"/>
        <v>2108</v>
      </c>
      <c r="DZ98" s="7">
        <f t="shared" si="221"/>
        <v>2125</v>
      </c>
      <c r="EA98" s="7">
        <f t="shared" si="221"/>
        <v>2142</v>
      </c>
      <c r="EB98" s="7">
        <f t="shared" si="221"/>
        <v>2159</v>
      </c>
      <c r="EC98" s="7">
        <f t="shared" si="221"/>
        <v>2176</v>
      </c>
      <c r="ED98" s="7">
        <f t="shared" si="221"/>
        <v>2193</v>
      </c>
      <c r="EE98" s="7">
        <f t="shared" si="221"/>
        <v>2210</v>
      </c>
      <c r="EF98" s="7">
        <f t="shared" si="221"/>
        <v>2227</v>
      </c>
      <c r="EG98" s="7">
        <f t="shared" ref="EG98:GR98" si="222">EF98+17</f>
        <v>2244</v>
      </c>
      <c r="EH98" s="7">
        <f t="shared" si="222"/>
        <v>2261</v>
      </c>
      <c r="EI98" s="7">
        <f t="shared" si="222"/>
        <v>2278</v>
      </c>
      <c r="EJ98" s="7">
        <f t="shared" si="222"/>
        <v>2295</v>
      </c>
      <c r="EK98" s="7">
        <f t="shared" si="222"/>
        <v>2312</v>
      </c>
      <c r="EL98" s="7">
        <f t="shared" si="222"/>
        <v>2329</v>
      </c>
      <c r="EM98" s="7">
        <f t="shared" si="222"/>
        <v>2346</v>
      </c>
      <c r="EN98" s="7">
        <f t="shared" si="222"/>
        <v>2363</v>
      </c>
      <c r="EO98" s="7">
        <f t="shared" si="222"/>
        <v>2380</v>
      </c>
      <c r="EP98" s="7">
        <f t="shared" si="222"/>
        <v>2397</v>
      </c>
      <c r="EQ98" s="7">
        <f t="shared" si="222"/>
        <v>2414</v>
      </c>
      <c r="ER98" s="7">
        <f t="shared" si="222"/>
        <v>2431</v>
      </c>
      <c r="ES98" s="7">
        <f t="shared" si="222"/>
        <v>2448</v>
      </c>
      <c r="ET98" s="7">
        <f t="shared" si="222"/>
        <v>2465</v>
      </c>
      <c r="EU98" s="7">
        <f t="shared" si="222"/>
        <v>2482</v>
      </c>
      <c r="EV98" s="7">
        <f t="shared" si="222"/>
        <v>2499</v>
      </c>
      <c r="EW98" s="7">
        <f t="shared" si="222"/>
        <v>2516</v>
      </c>
      <c r="EX98" s="7">
        <f t="shared" si="222"/>
        <v>2533</v>
      </c>
      <c r="EY98" s="7">
        <f t="shared" si="222"/>
        <v>2550</v>
      </c>
      <c r="EZ98" s="7">
        <f t="shared" si="222"/>
        <v>2567</v>
      </c>
      <c r="FA98" s="7">
        <f t="shared" si="222"/>
        <v>2584</v>
      </c>
      <c r="FB98" s="7">
        <f t="shared" si="222"/>
        <v>2601</v>
      </c>
      <c r="FC98" s="7">
        <f t="shared" si="222"/>
        <v>2618</v>
      </c>
      <c r="FD98" s="7">
        <f t="shared" si="222"/>
        <v>2635</v>
      </c>
      <c r="FE98" s="7">
        <f t="shared" si="222"/>
        <v>2652</v>
      </c>
      <c r="FF98" s="7">
        <f t="shared" si="222"/>
        <v>2669</v>
      </c>
      <c r="FG98" s="7">
        <f t="shared" si="222"/>
        <v>2686</v>
      </c>
      <c r="FH98" s="7">
        <f t="shared" si="222"/>
        <v>2703</v>
      </c>
      <c r="FI98" s="7">
        <f t="shared" si="222"/>
        <v>2720</v>
      </c>
      <c r="FJ98" s="7">
        <f t="shared" si="222"/>
        <v>2737</v>
      </c>
      <c r="FK98" s="7">
        <f t="shared" si="222"/>
        <v>2754</v>
      </c>
      <c r="FL98" s="7">
        <f t="shared" si="222"/>
        <v>2771</v>
      </c>
      <c r="FM98" s="7">
        <f t="shared" si="222"/>
        <v>2788</v>
      </c>
      <c r="FN98" s="7">
        <f t="shared" si="222"/>
        <v>2805</v>
      </c>
      <c r="FO98" s="7">
        <f t="shared" si="222"/>
        <v>2822</v>
      </c>
      <c r="FP98" s="7">
        <f t="shared" si="222"/>
        <v>2839</v>
      </c>
      <c r="FQ98" s="7">
        <f t="shared" si="222"/>
        <v>2856</v>
      </c>
      <c r="FR98" s="7">
        <f t="shared" si="222"/>
        <v>2873</v>
      </c>
      <c r="FS98" s="7">
        <f t="shared" si="222"/>
        <v>2890</v>
      </c>
      <c r="FT98" s="7">
        <f t="shared" si="222"/>
        <v>2907</v>
      </c>
      <c r="FU98" s="7">
        <f t="shared" si="222"/>
        <v>2924</v>
      </c>
      <c r="FV98" s="7">
        <f t="shared" si="222"/>
        <v>2941</v>
      </c>
      <c r="FW98" s="7">
        <f t="shared" si="222"/>
        <v>2958</v>
      </c>
      <c r="FX98" s="7">
        <f t="shared" si="222"/>
        <v>2975</v>
      </c>
      <c r="FY98" s="7">
        <f t="shared" si="222"/>
        <v>2992</v>
      </c>
      <c r="FZ98" s="7">
        <f t="shared" si="222"/>
        <v>3009</v>
      </c>
      <c r="GA98" s="7">
        <f t="shared" si="222"/>
        <v>3026</v>
      </c>
      <c r="GB98" s="7">
        <f t="shared" si="222"/>
        <v>3043</v>
      </c>
      <c r="GC98" s="7">
        <f t="shared" si="222"/>
        <v>3060</v>
      </c>
      <c r="GD98" s="7">
        <f t="shared" si="222"/>
        <v>3077</v>
      </c>
      <c r="GE98" s="7">
        <f t="shared" si="222"/>
        <v>3094</v>
      </c>
      <c r="GF98" s="7">
        <f t="shared" si="222"/>
        <v>3111</v>
      </c>
      <c r="GG98" s="7">
        <f t="shared" si="222"/>
        <v>3128</v>
      </c>
      <c r="GH98" s="7">
        <f t="shared" si="222"/>
        <v>3145</v>
      </c>
      <c r="GI98" s="7">
        <f t="shared" si="222"/>
        <v>3162</v>
      </c>
      <c r="GJ98" s="7">
        <f t="shared" si="222"/>
        <v>3179</v>
      </c>
      <c r="GK98" s="7">
        <f t="shared" si="222"/>
        <v>3196</v>
      </c>
      <c r="GL98" s="7">
        <f t="shared" si="222"/>
        <v>3213</v>
      </c>
      <c r="GM98" s="7">
        <f t="shared" si="222"/>
        <v>3230</v>
      </c>
      <c r="GN98" s="7">
        <f t="shared" si="222"/>
        <v>3247</v>
      </c>
      <c r="GO98" s="7">
        <f t="shared" si="222"/>
        <v>3264</v>
      </c>
      <c r="GP98" s="7">
        <f t="shared" si="222"/>
        <v>3281</v>
      </c>
      <c r="GQ98" s="7">
        <f t="shared" si="222"/>
        <v>3298</v>
      </c>
      <c r="GR98" s="7">
        <f t="shared" si="222"/>
        <v>3315</v>
      </c>
      <c r="GS98" s="7">
        <f t="shared" ref="GS98:HE98" si="223">GR98+17</f>
        <v>3332</v>
      </c>
      <c r="GT98" s="7">
        <f t="shared" si="223"/>
        <v>3349</v>
      </c>
      <c r="GU98" s="7">
        <f t="shared" si="223"/>
        <v>3366</v>
      </c>
      <c r="GV98" s="7">
        <f t="shared" si="223"/>
        <v>3383</v>
      </c>
      <c r="GW98" s="7">
        <f t="shared" si="223"/>
        <v>3400</v>
      </c>
      <c r="GX98" s="7">
        <f t="shared" si="223"/>
        <v>3417</v>
      </c>
      <c r="GY98" s="7">
        <f t="shared" si="223"/>
        <v>3434</v>
      </c>
      <c r="GZ98" s="7">
        <f t="shared" si="223"/>
        <v>3451</v>
      </c>
      <c r="HA98" s="7">
        <f t="shared" si="223"/>
        <v>3468</v>
      </c>
      <c r="HB98" s="7">
        <f t="shared" si="223"/>
        <v>3485</v>
      </c>
      <c r="HC98" s="7">
        <f t="shared" si="223"/>
        <v>3502</v>
      </c>
      <c r="HD98" s="7">
        <f t="shared" si="223"/>
        <v>3519</v>
      </c>
      <c r="HE98" s="7">
        <f t="shared" si="223"/>
        <v>3536</v>
      </c>
    </row>
    <row r="99" spans="1:213" x14ac:dyDescent="0.35">
      <c r="B99" s="9" t="s">
        <v>273</v>
      </c>
      <c r="C99" s="10">
        <v>1</v>
      </c>
      <c r="D99" s="15" t="s">
        <v>235</v>
      </c>
      <c r="E99" s="9">
        <v>3.984</v>
      </c>
      <c r="F99" s="11">
        <v>3.9889999999999999</v>
      </c>
      <c r="G99" s="11">
        <v>3.9550000000000001</v>
      </c>
      <c r="H99" s="11">
        <v>3.964</v>
      </c>
      <c r="I99" s="11">
        <v>3.948</v>
      </c>
      <c r="J99" s="11">
        <v>3.9409999999999998</v>
      </c>
      <c r="K99" s="11">
        <v>3.9409999999999998</v>
      </c>
      <c r="L99" s="11">
        <v>3.9380000000000002</v>
      </c>
      <c r="M99" s="11">
        <v>3.9279999999999999</v>
      </c>
      <c r="N99" s="11">
        <v>3.9129999999999998</v>
      </c>
      <c r="O99" s="11">
        <v>3.9119999999999999</v>
      </c>
      <c r="P99" s="11">
        <v>3.915</v>
      </c>
      <c r="Q99" s="11">
        <v>3.891</v>
      </c>
      <c r="R99" s="11">
        <v>3.8969999999999998</v>
      </c>
      <c r="S99" s="11">
        <v>3.8809999999999998</v>
      </c>
      <c r="T99" s="11">
        <v>3.8839999999999999</v>
      </c>
      <c r="U99" s="11">
        <v>3.8849999999999998</v>
      </c>
      <c r="V99" s="11">
        <v>3.88</v>
      </c>
      <c r="W99" s="11">
        <v>3.8740000000000001</v>
      </c>
      <c r="X99" s="11">
        <v>3.879</v>
      </c>
      <c r="Y99" s="11">
        <v>3.8610000000000002</v>
      </c>
      <c r="Z99" s="11">
        <v>3.867</v>
      </c>
      <c r="AA99" s="11">
        <v>3.8570000000000002</v>
      </c>
      <c r="AB99" s="11">
        <v>3.851</v>
      </c>
      <c r="AC99" s="11">
        <v>3.847</v>
      </c>
      <c r="AD99" s="11">
        <v>3.835</v>
      </c>
      <c r="AE99" s="11">
        <v>3.8380000000000001</v>
      </c>
      <c r="AF99" s="11">
        <v>3.8439999999999999</v>
      </c>
      <c r="AG99" s="11">
        <v>3.8279999999999998</v>
      </c>
      <c r="AH99" s="11">
        <v>3.8370000000000002</v>
      </c>
      <c r="AI99" s="11">
        <v>3.827</v>
      </c>
      <c r="AJ99" s="11">
        <v>3.8319999999999999</v>
      </c>
      <c r="AK99" s="11">
        <v>3.8220000000000001</v>
      </c>
      <c r="AL99" s="11">
        <v>3.8239999999999998</v>
      </c>
      <c r="AM99" s="11">
        <v>3.8159999999999998</v>
      </c>
      <c r="AN99" s="11">
        <v>3.8039999999999998</v>
      </c>
      <c r="AO99" s="11">
        <v>3.8130000000000002</v>
      </c>
      <c r="AP99" s="11">
        <v>3.8109999999999999</v>
      </c>
      <c r="AQ99" s="11">
        <v>3.8130000000000002</v>
      </c>
      <c r="AR99" s="11">
        <v>3.8130000000000002</v>
      </c>
      <c r="AS99" s="11">
        <v>3.8039999999999998</v>
      </c>
      <c r="AT99" s="11">
        <v>3.8050000000000002</v>
      </c>
      <c r="AU99" s="11">
        <v>3.798</v>
      </c>
      <c r="AV99" s="11">
        <v>3.8039999999999998</v>
      </c>
      <c r="AW99" s="11">
        <v>3.7869999999999999</v>
      </c>
      <c r="AX99" s="11">
        <v>3.7989999999999999</v>
      </c>
      <c r="AY99" s="11">
        <v>3.8</v>
      </c>
      <c r="AZ99" s="11">
        <v>3.8090000000000002</v>
      </c>
      <c r="BA99" s="11">
        <v>3.798</v>
      </c>
      <c r="BB99" s="11">
        <v>3.798</v>
      </c>
      <c r="BC99" s="11">
        <v>3.7719999999999998</v>
      </c>
      <c r="BD99" s="11">
        <v>3.7909999999999999</v>
      </c>
      <c r="BE99" s="11">
        <v>3.7749999999999999</v>
      </c>
      <c r="BF99" s="11">
        <v>3.79</v>
      </c>
      <c r="BG99" s="11">
        <v>3.7850000000000001</v>
      </c>
      <c r="BH99" s="11">
        <v>3.786</v>
      </c>
      <c r="BI99" s="11">
        <v>3.79</v>
      </c>
      <c r="BJ99" s="11">
        <v>3.7810000000000001</v>
      </c>
      <c r="BK99" s="11">
        <v>3.778</v>
      </c>
      <c r="BL99" s="11">
        <v>3.774</v>
      </c>
      <c r="BM99" s="11">
        <v>3.7730000000000001</v>
      </c>
      <c r="BN99" s="11">
        <v>3.7810000000000001</v>
      </c>
      <c r="BO99" s="11">
        <v>3.7759999999999998</v>
      </c>
      <c r="BP99" s="11">
        <v>3.7770000000000001</v>
      </c>
      <c r="BQ99" s="11">
        <v>3.7570000000000001</v>
      </c>
      <c r="BR99" s="11">
        <v>3.778</v>
      </c>
      <c r="BS99" s="11">
        <v>3.766</v>
      </c>
      <c r="BT99" s="11">
        <v>3.778</v>
      </c>
      <c r="BU99" s="11">
        <v>3.7570000000000001</v>
      </c>
      <c r="BV99" s="11">
        <v>3.76</v>
      </c>
      <c r="BW99" s="11">
        <v>3.78</v>
      </c>
      <c r="BX99" s="11">
        <v>3.7679999999999998</v>
      </c>
      <c r="BY99" s="11">
        <v>3.7690000000000001</v>
      </c>
      <c r="BZ99" s="11">
        <v>3.7570000000000001</v>
      </c>
      <c r="CA99" s="11">
        <v>3.762</v>
      </c>
      <c r="CB99" s="11">
        <v>3.7679999999999998</v>
      </c>
      <c r="CC99" s="11">
        <v>3.7679999999999998</v>
      </c>
      <c r="CD99" s="11">
        <v>3.76</v>
      </c>
      <c r="CE99" s="11">
        <v>3.75</v>
      </c>
      <c r="CF99" s="11">
        <v>3.7639999999999998</v>
      </c>
      <c r="CG99" s="11">
        <v>3.75</v>
      </c>
      <c r="CH99" s="11">
        <v>3.7549999999999999</v>
      </c>
      <c r="CI99" s="11">
        <v>3.7610000000000001</v>
      </c>
      <c r="CJ99" s="11">
        <v>3.7480000000000002</v>
      </c>
      <c r="CK99" s="11">
        <v>3.7549999999999999</v>
      </c>
      <c r="CL99" s="11">
        <v>3.746</v>
      </c>
      <c r="CM99" s="11">
        <v>3.75</v>
      </c>
      <c r="CN99" s="11">
        <v>3.7559999999999998</v>
      </c>
      <c r="CO99" s="11">
        <v>3.7509999999999999</v>
      </c>
      <c r="CP99" s="11">
        <v>3.7570000000000001</v>
      </c>
      <c r="CQ99" s="11">
        <v>3.7450000000000001</v>
      </c>
      <c r="CR99" s="11">
        <v>3.7570000000000001</v>
      </c>
      <c r="CS99" s="11">
        <v>3.7469999999999999</v>
      </c>
      <c r="CT99" s="11">
        <v>3.746</v>
      </c>
      <c r="CU99" s="11">
        <v>3.7440000000000002</v>
      </c>
      <c r="CV99" s="11">
        <v>3.7490000000000001</v>
      </c>
      <c r="CW99" s="11">
        <v>3.75</v>
      </c>
      <c r="CX99" s="11">
        <v>3.7519999999999998</v>
      </c>
      <c r="CY99" s="11">
        <v>3.7559999999999998</v>
      </c>
      <c r="CZ99" s="11">
        <v>3.746</v>
      </c>
      <c r="DA99" s="11">
        <v>3.7480000000000002</v>
      </c>
      <c r="DB99" s="11">
        <v>3.7530000000000001</v>
      </c>
      <c r="DC99" s="11">
        <v>3.7469999999999999</v>
      </c>
      <c r="DD99" s="11">
        <v>3.7509999999999999</v>
      </c>
      <c r="DE99" s="11">
        <v>3.74</v>
      </c>
      <c r="DF99" s="11">
        <v>3.7450000000000001</v>
      </c>
      <c r="DG99" s="11">
        <v>3.7469999999999999</v>
      </c>
      <c r="DH99" s="11">
        <v>3.746</v>
      </c>
      <c r="DI99" s="11">
        <v>3.7480000000000002</v>
      </c>
      <c r="DJ99" s="11">
        <v>3.7370000000000001</v>
      </c>
      <c r="DK99" s="11">
        <v>3.7410000000000001</v>
      </c>
      <c r="DL99" s="11">
        <v>3.7669999999999999</v>
      </c>
      <c r="DM99" s="11">
        <v>3.7389999999999999</v>
      </c>
      <c r="DN99" s="11">
        <v>3.7309999999999999</v>
      </c>
      <c r="DO99" s="11">
        <v>3.7440000000000002</v>
      </c>
      <c r="DP99" s="11">
        <v>3.742</v>
      </c>
      <c r="DQ99" s="11">
        <v>3.7360000000000002</v>
      </c>
      <c r="DR99" s="11">
        <v>3.7410000000000001</v>
      </c>
      <c r="DS99" s="11">
        <v>3.7410000000000001</v>
      </c>
      <c r="DT99" s="11">
        <v>3.7370000000000001</v>
      </c>
      <c r="DU99" s="11">
        <v>3.7360000000000002</v>
      </c>
      <c r="DV99" s="11">
        <v>3.7370000000000001</v>
      </c>
      <c r="DW99" s="11">
        <v>3.7469999999999999</v>
      </c>
      <c r="DX99" s="11">
        <v>3.7309999999999999</v>
      </c>
      <c r="DY99" s="11">
        <v>3.7410000000000001</v>
      </c>
      <c r="DZ99" s="11">
        <v>3.7309999999999999</v>
      </c>
      <c r="EA99" s="11">
        <v>3.7290000000000001</v>
      </c>
      <c r="EB99" s="11">
        <v>3.7370000000000001</v>
      </c>
      <c r="EC99" s="11">
        <v>3.7309999999999999</v>
      </c>
      <c r="ED99" s="11">
        <v>3.7229999999999999</v>
      </c>
      <c r="EE99" s="11">
        <v>3.7320000000000002</v>
      </c>
      <c r="EF99" s="11">
        <v>3.734</v>
      </c>
      <c r="EG99" s="11">
        <v>3.7290000000000001</v>
      </c>
      <c r="EH99" s="11">
        <v>3.718</v>
      </c>
      <c r="EI99" s="11">
        <v>3.73</v>
      </c>
      <c r="EJ99" s="11">
        <v>3.7170000000000001</v>
      </c>
      <c r="EK99" s="11">
        <v>3.7250000000000001</v>
      </c>
      <c r="EL99" s="11">
        <v>3.7160000000000002</v>
      </c>
      <c r="EM99" s="11">
        <v>3.7360000000000002</v>
      </c>
      <c r="EN99" s="11">
        <v>3.7280000000000002</v>
      </c>
      <c r="EO99" s="11">
        <v>3.722</v>
      </c>
      <c r="EP99" s="11">
        <v>3.7229999999999999</v>
      </c>
      <c r="EQ99" s="11">
        <v>3.72</v>
      </c>
      <c r="ER99" s="11">
        <v>3.7130000000000001</v>
      </c>
      <c r="ES99" s="11">
        <v>3.7349999999999999</v>
      </c>
      <c r="ET99" s="11">
        <v>3.7389999999999999</v>
      </c>
      <c r="EU99" s="11">
        <v>3.7189999999999999</v>
      </c>
      <c r="EV99" s="11">
        <v>3.72</v>
      </c>
      <c r="EW99" s="11">
        <v>3.7170000000000001</v>
      </c>
      <c r="EX99" s="11">
        <v>3.72</v>
      </c>
      <c r="EY99" s="11">
        <v>3.7189999999999999</v>
      </c>
      <c r="EZ99" s="11">
        <v>3.7149999999999999</v>
      </c>
      <c r="FA99" s="11">
        <v>3.73</v>
      </c>
      <c r="FB99" s="11">
        <v>3.7170000000000001</v>
      </c>
      <c r="FC99" s="11">
        <v>3.714</v>
      </c>
      <c r="FD99" s="11">
        <v>3.7189999999999999</v>
      </c>
      <c r="FE99" s="11">
        <v>3.7240000000000002</v>
      </c>
      <c r="FF99" s="11">
        <v>3.7189999999999999</v>
      </c>
      <c r="FG99" s="11">
        <v>3.7130000000000001</v>
      </c>
      <c r="FH99" s="11">
        <v>3.7080000000000002</v>
      </c>
      <c r="FI99" s="11">
        <v>3.7080000000000002</v>
      </c>
      <c r="FJ99" s="11">
        <v>3.7160000000000002</v>
      </c>
      <c r="FK99" s="11">
        <v>3.7229999999999999</v>
      </c>
      <c r="FL99" s="11">
        <v>3.7149999999999999</v>
      </c>
      <c r="FM99" s="11">
        <v>3.6989999999999998</v>
      </c>
      <c r="FN99" s="11">
        <v>3.7080000000000002</v>
      </c>
      <c r="FO99" s="11">
        <v>3.7130000000000001</v>
      </c>
      <c r="FP99" s="11">
        <v>3.6989999999999998</v>
      </c>
      <c r="FQ99" s="11">
        <v>3.6960000000000002</v>
      </c>
      <c r="FR99" s="11">
        <v>3.7109999999999999</v>
      </c>
      <c r="FS99" s="11">
        <v>3.7</v>
      </c>
      <c r="FT99" s="11">
        <v>3.7040000000000002</v>
      </c>
      <c r="FU99" s="11">
        <v>3.7120000000000002</v>
      </c>
      <c r="FV99" s="11">
        <v>3.6989999999999998</v>
      </c>
      <c r="FW99" s="11">
        <v>3.71</v>
      </c>
      <c r="FX99" s="11">
        <v>3.6880000000000002</v>
      </c>
      <c r="FY99" s="11">
        <v>3.694</v>
      </c>
      <c r="FZ99" s="11">
        <v>3.6989999999999998</v>
      </c>
      <c r="GA99" s="11">
        <v>3.69</v>
      </c>
      <c r="GB99" s="11">
        <v>3.6949999999999998</v>
      </c>
      <c r="GC99" s="11">
        <v>3.7080000000000002</v>
      </c>
      <c r="GD99" s="11">
        <v>3.702</v>
      </c>
      <c r="GE99" s="11">
        <v>3.7</v>
      </c>
      <c r="GF99" s="11">
        <v>3.694</v>
      </c>
      <c r="GG99" s="11">
        <v>3.6880000000000002</v>
      </c>
      <c r="GH99" s="11">
        <v>3.6850000000000001</v>
      </c>
      <c r="GI99" s="11">
        <v>3.6890000000000001</v>
      </c>
      <c r="GJ99" s="11">
        <v>3.698</v>
      </c>
      <c r="GK99" s="11">
        <v>3.7069999999999999</v>
      </c>
      <c r="GL99" s="11">
        <v>3.6880000000000002</v>
      </c>
      <c r="GM99" s="11">
        <v>3.694</v>
      </c>
      <c r="GN99" s="11">
        <v>3.6880000000000002</v>
      </c>
      <c r="GO99" s="11">
        <v>3.6749999999999998</v>
      </c>
      <c r="GP99" s="11">
        <v>3.6850000000000001</v>
      </c>
      <c r="GQ99" s="11">
        <v>3.6840000000000002</v>
      </c>
      <c r="GR99" s="11">
        <v>3.6930000000000001</v>
      </c>
      <c r="GS99" s="11">
        <v>3.6880000000000002</v>
      </c>
      <c r="GT99" s="11">
        <v>3.6949999999999998</v>
      </c>
      <c r="GU99" s="11">
        <v>3.7010000000000001</v>
      </c>
      <c r="GV99" s="11">
        <v>3.6749999999999998</v>
      </c>
      <c r="GW99" s="11">
        <v>3.6749999999999998</v>
      </c>
      <c r="GX99" s="11">
        <v>3.6960000000000002</v>
      </c>
      <c r="GY99" s="11">
        <v>3.68</v>
      </c>
      <c r="GZ99" s="11">
        <v>3.6829999999999998</v>
      </c>
      <c r="HA99" s="11">
        <v>3.6819999999999999</v>
      </c>
      <c r="HB99" s="11">
        <v>3.677</v>
      </c>
      <c r="HC99" s="11">
        <v>3.6779999999999999</v>
      </c>
      <c r="HD99" s="11">
        <v>3.6859999999999999</v>
      </c>
      <c r="HE99" s="12">
        <v>3.677</v>
      </c>
    </row>
    <row r="100" spans="1:213" x14ac:dyDescent="0.35">
      <c r="B100" s="9" t="s">
        <v>274</v>
      </c>
      <c r="C100" s="10">
        <v>1</v>
      </c>
      <c r="D100" s="15" t="s">
        <v>244</v>
      </c>
      <c r="E100" s="9">
        <v>4.4619999999999997</v>
      </c>
      <c r="F100" s="11">
        <v>4.298</v>
      </c>
      <c r="G100" s="11">
        <v>3.9340000000000002</v>
      </c>
      <c r="H100" s="11">
        <v>3.899</v>
      </c>
      <c r="I100" s="11">
        <v>3.899</v>
      </c>
      <c r="J100" s="11">
        <v>3.887</v>
      </c>
      <c r="K100" s="11">
        <v>3.883</v>
      </c>
      <c r="L100" s="11">
        <v>3.8769999999999998</v>
      </c>
      <c r="M100" s="11">
        <v>3.86</v>
      </c>
      <c r="N100" s="11">
        <v>3.8679999999999999</v>
      </c>
      <c r="O100" s="11">
        <v>3.87</v>
      </c>
      <c r="P100" s="11">
        <v>3.8620000000000001</v>
      </c>
      <c r="Q100" s="11">
        <v>3.8559999999999999</v>
      </c>
      <c r="R100" s="11">
        <v>3.85</v>
      </c>
      <c r="S100" s="11">
        <v>3.8370000000000002</v>
      </c>
      <c r="T100" s="11">
        <v>3.8330000000000002</v>
      </c>
      <c r="U100" s="11">
        <v>3.8450000000000002</v>
      </c>
      <c r="V100" s="11">
        <v>3.8340000000000001</v>
      </c>
      <c r="W100" s="11">
        <v>3.8279999999999998</v>
      </c>
      <c r="X100" s="11">
        <v>3.8330000000000002</v>
      </c>
      <c r="Y100" s="11">
        <v>3.8170000000000002</v>
      </c>
      <c r="Z100" s="11">
        <v>3.8260000000000001</v>
      </c>
      <c r="AA100" s="11">
        <v>3.8090000000000002</v>
      </c>
      <c r="AB100" s="11">
        <v>3.8109999999999999</v>
      </c>
      <c r="AC100" s="11">
        <v>3.8090000000000002</v>
      </c>
      <c r="AD100" s="11">
        <v>3.7959999999999998</v>
      </c>
      <c r="AE100" s="11">
        <v>3.8010000000000002</v>
      </c>
      <c r="AF100" s="11">
        <v>3.798</v>
      </c>
      <c r="AG100" s="11">
        <v>3.802</v>
      </c>
      <c r="AH100" s="11">
        <v>3.802</v>
      </c>
      <c r="AI100" s="11">
        <v>3.7919999999999998</v>
      </c>
      <c r="AJ100" s="11">
        <v>3.8010000000000002</v>
      </c>
      <c r="AK100" s="11">
        <v>3.7869999999999999</v>
      </c>
      <c r="AL100" s="11">
        <v>3.7869999999999999</v>
      </c>
      <c r="AM100" s="11">
        <v>3.7869999999999999</v>
      </c>
      <c r="AN100" s="11">
        <v>3.778</v>
      </c>
      <c r="AO100" s="11">
        <v>3.782</v>
      </c>
      <c r="AP100" s="11">
        <v>3.7770000000000001</v>
      </c>
      <c r="AQ100" s="11">
        <v>3.782</v>
      </c>
      <c r="AR100" s="11">
        <v>3.7850000000000001</v>
      </c>
      <c r="AS100" s="11">
        <v>3.7669999999999999</v>
      </c>
      <c r="AT100" s="11">
        <v>3.786</v>
      </c>
      <c r="AU100" s="11">
        <v>3.7909999999999999</v>
      </c>
      <c r="AV100" s="11">
        <v>3.7930000000000001</v>
      </c>
      <c r="AW100" s="11">
        <v>3.762</v>
      </c>
      <c r="AX100" s="11">
        <v>3.7869999999999999</v>
      </c>
      <c r="AY100" s="11">
        <v>3.778</v>
      </c>
      <c r="AZ100" s="11">
        <v>3.7690000000000001</v>
      </c>
      <c r="BA100" s="11">
        <v>3.7679999999999998</v>
      </c>
      <c r="BB100" s="11">
        <v>3.774</v>
      </c>
      <c r="BC100" s="11">
        <v>3.7349999999999999</v>
      </c>
      <c r="BD100" s="11">
        <v>3.7749999999999999</v>
      </c>
      <c r="BE100" s="11">
        <v>3.7549999999999999</v>
      </c>
      <c r="BF100" s="11">
        <v>3.7709999999999999</v>
      </c>
      <c r="BG100" s="11">
        <v>3.7709999999999999</v>
      </c>
      <c r="BH100" s="11">
        <v>3.7690000000000001</v>
      </c>
      <c r="BI100" s="11">
        <v>3.7629999999999999</v>
      </c>
      <c r="BJ100" s="11">
        <v>3.7509999999999999</v>
      </c>
      <c r="BK100" s="11">
        <v>3.7519999999999998</v>
      </c>
      <c r="BL100" s="11">
        <v>3.7589999999999999</v>
      </c>
      <c r="BM100" s="11">
        <v>3.7559999999999998</v>
      </c>
      <c r="BN100" s="11">
        <v>3.7639999999999998</v>
      </c>
      <c r="BO100" s="11">
        <v>3.7589999999999999</v>
      </c>
      <c r="BP100" s="11">
        <v>3.7469999999999999</v>
      </c>
      <c r="BQ100" s="11">
        <v>3.74</v>
      </c>
      <c r="BR100" s="11">
        <v>3.758</v>
      </c>
      <c r="BS100" s="11">
        <v>3.7570000000000001</v>
      </c>
      <c r="BT100" s="11">
        <v>3.7589999999999999</v>
      </c>
      <c r="BU100" s="11">
        <v>3.7450000000000001</v>
      </c>
      <c r="BV100" s="11">
        <v>3.7360000000000002</v>
      </c>
      <c r="BW100" s="11">
        <v>3.754</v>
      </c>
      <c r="BX100" s="11">
        <v>3.7370000000000001</v>
      </c>
      <c r="BY100" s="11">
        <v>3.75</v>
      </c>
      <c r="BZ100" s="11">
        <v>3.7410000000000001</v>
      </c>
      <c r="CA100" s="11">
        <v>3.7509999999999999</v>
      </c>
      <c r="CB100" s="11">
        <v>3.7469999999999999</v>
      </c>
      <c r="CC100" s="11">
        <v>3.7410000000000001</v>
      </c>
      <c r="CD100" s="11">
        <v>3.726</v>
      </c>
      <c r="CE100" s="11">
        <v>3.742</v>
      </c>
      <c r="CF100" s="11">
        <v>3.7330000000000001</v>
      </c>
      <c r="CG100" s="11">
        <v>3.734</v>
      </c>
      <c r="CH100" s="11">
        <v>3.7360000000000002</v>
      </c>
      <c r="CI100" s="11">
        <v>3.746</v>
      </c>
      <c r="CJ100" s="11">
        <v>3.73</v>
      </c>
      <c r="CK100" s="11">
        <v>3.7330000000000001</v>
      </c>
      <c r="CL100" s="11">
        <v>3.7389999999999999</v>
      </c>
      <c r="CM100" s="11">
        <v>3.7389999999999999</v>
      </c>
      <c r="CN100" s="11">
        <v>3.7349999999999999</v>
      </c>
      <c r="CO100" s="11">
        <v>3.73</v>
      </c>
      <c r="CP100" s="11">
        <v>3.7480000000000002</v>
      </c>
      <c r="CQ100" s="11">
        <v>3.7320000000000002</v>
      </c>
      <c r="CR100" s="11">
        <v>3.7509999999999999</v>
      </c>
      <c r="CS100" s="11">
        <v>3.7389999999999999</v>
      </c>
      <c r="CT100" s="11">
        <v>3.74</v>
      </c>
      <c r="CU100" s="11">
        <v>3.7389999999999999</v>
      </c>
      <c r="CV100" s="11">
        <v>3.7330000000000001</v>
      </c>
      <c r="CW100" s="11">
        <v>3.7240000000000002</v>
      </c>
      <c r="CX100" s="11">
        <v>3.7240000000000002</v>
      </c>
      <c r="CY100" s="11">
        <v>3.7330000000000001</v>
      </c>
      <c r="CZ100" s="11">
        <v>3.7330000000000001</v>
      </c>
      <c r="DA100" s="11">
        <v>3.7250000000000001</v>
      </c>
      <c r="DB100" s="11">
        <v>3.7269999999999999</v>
      </c>
      <c r="DC100" s="11">
        <v>3.7160000000000002</v>
      </c>
      <c r="DD100" s="11">
        <v>3.73</v>
      </c>
      <c r="DE100" s="11">
        <v>3.722</v>
      </c>
      <c r="DF100" s="11">
        <v>3.7170000000000001</v>
      </c>
      <c r="DG100" s="11">
        <v>3.72</v>
      </c>
      <c r="DH100" s="11">
        <v>3.7269999999999999</v>
      </c>
      <c r="DI100" s="11">
        <v>3.726</v>
      </c>
      <c r="DJ100" s="11">
        <v>3.7250000000000001</v>
      </c>
      <c r="DK100" s="11">
        <v>3.722</v>
      </c>
      <c r="DL100" s="11">
        <v>3.738</v>
      </c>
      <c r="DM100" s="11">
        <v>3.72</v>
      </c>
      <c r="DN100" s="11">
        <v>3.718</v>
      </c>
      <c r="DO100" s="11">
        <v>3.718</v>
      </c>
      <c r="DP100" s="11">
        <v>3.7130000000000001</v>
      </c>
      <c r="DQ100" s="11">
        <v>3.7240000000000002</v>
      </c>
      <c r="DR100" s="11">
        <v>3.7189999999999999</v>
      </c>
      <c r="DS100" s="11">
        <v>3.7109999999999999</v>
      </c>
      <c r="DT100" s="11">
        <v>3.7229999999999999</v>
      </c>
      <c r="DU100" s="11">
        <v>3.7189999999999999</v>
      </c>
      <c r="DV100" s="11">
        <v>3.7130000000000001</v>
      </c>
      <c r="DW100" s="11">
        <v>3.7189999999999999</v>
      </c>
      <c r="DX100" s="11">
        <v>3.7050000000000001</v>
      </c>
      <c r="DY100" s="11">
        <v>3.722</v>
      </c>
      <c r="DZ100" s="11">
        <v>3.714</v>
      </c>
      <c r="EA100" s="11">
        <v>3.714</v>
      </c>
      <c r="EB100" s="11">
        <v>3.7010000000000001</v>
      </c>
      <c r="EC100" s="11">
        <v>3.702</v>
      </c>
      <c r="ED100" s="11">
        <v>3.7010000000000001</v>
      </c>
      <c r="EE100" s="11">
        <v>3.7109999999999999</v>
      </c>
      <c r="EF100" s="11">
        <v>3.71</v>
      </c>
      <c r="EG100" s="11">
        <v>3.7120000000000002</v>
      </c>
      <c r="EH100" s="11">
        <v>3.69</v>
      </c>
      <c r="EI100" s="11">
        <v>3.7040000000000002</v>
      </c>
      <c r="EJ100" s="11">
        <v>3.7029999999999998</v>
      </c>
      <c r="EK100" s="11">
        <v>3.706</v>
      </c>
      <c r="EL100" s="11">
        <v>3.714</v>
      </c>
      <c r="EM100" s="11">
        <v>3.7290000000000001</v>
      </c>
      <c r="EN100" s="11">
        <v>3.7170000000000001</v>
      </c>
      <c r="EO100" s="11">
        <v>3.702</v>
      </c>
      <c r="EP100" s="11">
        <v>3.7040000000000002</v>
      </c>
      <c r="EQ100" s="11">
        <v>3.7080000000000002</v>
      </c>
      <c r="ER100" s="11">
        <v>3.6909999999999998</v>
      </c>
      <c r="ES100" s="11">
        <v>3.7090000000000001</v>
      </c>
      <c r="ET100" s="11">
        <v>3.7149999999999999</v>
      </c>
      <c r="EU100" s="11">
        <v>3.7090000000000001</v>
      </c>
      <c r="EV100" s="11">
        <v>3.6930000000000001</v>
      </c>
      <c r="EW100" s="11">
        <v>3.7050000000000001</v>
      </c>
      <c r="EX100" s="11">
        <v>3.7130000000000001</v>
      </c>
      <c r="EY100" s="11">
        <v>3.69</v>
      </c>
      <c r="EZ100" s="11">
        <v>3.6890000000000001</v>
      </c>
      <c r="FA100" s="11">
        <v>3.718</v>
      </c>
      <c r="FB100" s="11">
        <v>3.6970000000000001</v>
      </c>
      <c r="FC100" s="11">
        <v>3.706</v>
      </c>
      <c r="FD100" s="11">
        <v>3.7069999999999999</v>
      </c>
      <c r="FE100" s="11">
        <v>3.714</v>
      </c>
      <c r="FF100" s="11">
        <v>3.6930000000000001</v>
      </c>
      <c r="FG100" s="11">
        <v>3.6880000000000002</v>
      </c>
      <c r="FH100" s="11">
        <v>3.7010000000000001</v>
      </c>
      <c r="FI100" s="11">
        <v>3.6880000000000002</v>
      </c>
      <c r="FJ100" s="11">
        <v>3.698</v>
      </c>
      <c r="FK100" s="11">
        <v>3.6920000000000002</v>
      </c>
      <c r="FL100" s="11">
        <v>3.7</v>
      </c>
      <c r="FM100" s="11">
        <v>3.6760000000000002</v>
      </c>
      <c r="FN100" s="11">
        <v>3.7109999999999999</v>
      </c>
      <c r="FO100" s="11">
        <v>3.6949999999999998</v>
      </c>
      <c r="FP100" s="11">
        <v>3.6829999999999998</v>
      </c>
      <c r="FQ100" s="11">
        <v>3.6789999999999998</v>
      </c>
      <c r="FR100" s="11">
        <v>3.6840000000000002</v>
      </c>
      <c r="FS100" s="11">
        <v>3.6819999999999999</v>
      </c>
      <c r="FT100" s="11">
        <v>3.6970000000000001</v>
      </c>
      <c r="FU100" s="11">
        <v>3.7040000000000002</v>
      </c>
      <c r="FV100" s="11">
        <v>3.6779999999999999</v>
      </c>
      <c r="FW100" s="11">
        <v>3.6819999999999999</v>
      </c>
      <c r="FX100" s="11">
        <v>3.6789999999999998</v>
      </c>
      <c r="FY100" s="11">
        <v>3.6819999999999999</v>
      </c>
      <c r="FZ100" s="11">
        <v>3.694</v>
      </c>
      <c r="GA100" s="11">
        <v>3.6579999999999999</v>
      </c>
      <c r="GB100" s="11">
        <v>3.6789999999999998</v>
      </c>
      <c r="GC100" s="11">
        <v>3.661</v>
      </c>
      <c r="GD100" s="11">
        <v>3.69</v>
      </c>
      <c r="GE100" s="11">
        <v>3.677</v>
      </c>
      <c r="GF100" s="11">
        <v>3.6789999999999998</v>
      </c>
      <c r="GG100" s="11">
        <v>3.6669999999999998</v>
      </c>
      <c r="GH100" s="11">
        <v>3.6760000000000002</v>
      </c>
      <c r="GI100" s="11">
        <v>3.6619999999999999</v>
      </c>
      <c r="GJ100" s="11">
        <v>3.6709999999999998</v>
      </c>
      <c r="GK100" s="11">
        <v>3.6890000000000001</v>
      </c>
      <c r="GL100" s="11">
        <v>3.67</v>
      </c>
      <c r="GM100" s="11">
        <v>3.6720000000000002</v>
      </c>
      <c r="GN100" s="11">
        <v>3.677</v>
      </c>
      <c r="GO100" s="11">
        <v>3.6659999999999999</v>
      </c>
      <c r="GP100" s="11">
        <v>3.6850000000000001</v>
      </c>
      <c r="GQ100" s="11">
        <v>3.6709999999999998</v>
      </c>
      <c r="GR100" s="11">
        <v>3.6720000000000002</v>
      </c>
      <c r="GS100" s="11">
        <v>3.6669999999999998</v>
      </c>
      <c r="GT100" s="11">
        <v>3.6779999999999999</v>
      </c>
      <c r="GU100" s="11">
        <v>3.6760000000000002</v>
      </c>
      <c r="GV100" s="11">
        <v>3.669</v>
      </c>
      <c r="GW100" s="11">
        <v>3.6669999999999998</v>
      </c>
      <c r="GX100" s="11">
        <v>3.6619999999999999</v>
      </c>
      <c r="GY100" s="11">
        <v>3.673</v>
      </c>
      <c r="GZ100" s="11">
        <v>3.6709999999999998</v>
      </c>
      <c r="HA100" s="11">
        <v>3.665</v>
      </c>
      <c r="HB100" s="11">
        <v>3.6669999999999998</v>
      </c>
      <c r="HC100" s="11">
        <v>3.6669999999999998</v>
      </c>
      <c r="HD100" s="11">
        <v>3.6720000000000002</v>
      </c>
      <c r="HE100" s="12">
        <v>3.6560000000000001</v>
      </c>
    </row>
    <row r="101" spans="1:213" x14ac:dyDescent="0.35">
      <c r="B101" s="9" t="s">
        <v>275</v>
      </c>
      <c r="C101" s="10">
        <v>1</v>
      </c>
      <c r="D101" s="15" t="s">
        <v>253</v>
      </c>
      <c r="E101" s="9">
        <v>4.0140000000000002</v>
      </c>
      <c r="F101" s="11">
        <v>3.992</v>
      </c>
      <c r="G101" s="11">
        <v>4</v>
      </c>
      <c r="H101" s="11">
        <v>3.9830000000000001</v>
      </c>
      <c r="I101" s="11">
        <v>3.992</v>
      </c>
      <c r="J101" s="11">
        <v>3.9769999999999999</v>
      </c>
      <c r="K101" s="11">
        <v>3.9670000000000001</v>
      </c>
      <c r="L101" s="11">
        <v>3.9729999999999999</v>
      </c>
      <c r="M101" s="11">
        <v>3.968</v>
      </c>
      <c r="N101" s="11">
        <v>3.9510000000000001</v>
      </c>
      <c r="O101" s="11">
        <v>3.9510000000000001</v>
      </c>
      <c r="P101" s="11">
        <v>3.9489999999999998</v>
      </c>
      <c r="Q101" s="11">
        <v>3.9369999999999998</v>
      </c>
      <c r="R101" s="11">
        <v>3.9289999999999998</v>
      </c>
      <c r="S101" s="11">
        <v>3.9279999999999999</v>
      </c>
      <c r="T101" s="11">
        <v>3.9249999999999998</v>
      </c>
      <c r="U101" s="11">
        <v>3.9340000000000002</v>
      </c>
      <c r="V101" s="11">
        <v>3.919</v>
      </c>
      <c r="W101" s="11">
        <v>3.9249999999999998</v>
      </c>
      <c r="X101" s="11">
        <v>3.92</v>
      </c>
      <c r="Y101" s="11">
        <v>3.9220000000000002</v>
      </c>
      <c r="Z101" s="11">
        <v>3.9079999999999999</v>
      </c>
      <c r="AA101" s="11">
        <v>3.8980000000000001</v>
      </c>
      <c r="AB101" s="11">
        <v>3.903</v>
      </c>
      <c r="AC101" s="11">
        <v>3.891</v>
      </c>
      <c r="AD101" s="11">
        <v>3.89</v>
      </c>
      <c r="AE101" s="11">
        <v>3.8959999999999999</v>
      </c>
      <c r="AF101" s="11">
        <v>3.8839999999999999</v>
      </c>
      <c r="AG101" s="11">
        <v>3.895</v>
      </c>
      <c r="AH101" s="11">
        <v>3.8809999999999998</v>
      </c>
      <c r="AI101" s="11">
        <v>3.8849999999999998</v>
      </c>
      <c r="AJ101" s="11">
        <v>3.8780000000000001</v>
      </c>
      <c r="AK101" s="11">
        <v>3.8740000000000001</v>
      </c>
      <c r="AL101" s="11">
        <v>3.879</v>
      </c>
      <c r="AM101" s="11">
        <v>3.8759999999999999</v>
      </c>
      <c r="AN101" s="11">
        <v>3.8730000000000002</v>
      </c>
      <c r="AO101" s="11">
        <v>3.867</v>
      </c>
      <c r="AP101" s="11">
        <v>3.8650000000000002</v>
      </c>
      <c r="AQ101" s="11">
        <v>3.8730000000000002</v>
      </c>
      <c r="AR101" s="11">
        <v>3.8679999999999999</v>
      </c>
      <c r="AS101" s="11">
        <v>3.8570000000000002</v>
      </c>
      <c r="AT101" s="11">
        <v>3.8690000000000002</v>
      </c>
      <c r="AU101" s="11">
        <v>3.871</v>
      </c>
      <c r="AV101" s="11">
        <v>3.8690000000000002</v>
      </c>
      <c r="AW101" s="11">
        <v>3.8570000000000002</v>
      </c>
      <c r="AX101" s="11">
        <v>3.8580000000000001</v>
      </c>
      <c r="AY101" s="11">
        <v>3.867</v>
      </c>
      <c r="AZ101" s="11">
        <v>3.867</v>
      </c>
      <c r="BA101" s="11">
        <v>3.8660000000000001</v>
      </c>
      <c r="BB101" s="11">
        <v>3.863</v>
      </c>
      <c r="BC101" s="11">
        <v>3.843</v>
      </c>
      <c r="BD101" s="11">
        <v>3.86</v>
      </c>
      <c r="BE101" s="11">
        <v>3.8359999999999999</v>
      </c>
      <c r="BF101" s="11">
        <v>3.8559999999999999</v>
      </c>
      <c r="BG101" s="11">
        <v>3.8450000000000002</v>
      </c>
      <c r="BH101" s="11">
        <v>3.855</v>
      </c>
      <c r="BI101" s="11">
        <v>3.8540000000000001</v>
      </c>
      <c r="BJ101" s="11">
        <v>3.8519999999999999</v>
      </c>
      <c r="BK101" s="11">
        <v>3.8380000000000001</v>
      </c>
      <c r="BL101" s="11">
        <v>3.8450000000000002</v>
      </c>
      <c r="BM101" s="11">
        <v>3.85</v>
      </c>
      <c r="BN101" s="11">
        <v>3.8580000000000001</v>
      </c>
      <c r="BO101" s="11">
        <v>3.8479999999999999</v>
      </c>
      <c r="BP101" s="11">
        <v>3.8410000000000002</v>
      </c>
      <c r="BQ101" s="11">
        <v>3.8330000000000002</v>
      </c>
      <c r="BR101" s="11">
        <v>3.8490000000000002</v>
      </c>
      <c r="BS101" s="11">
        <v>3.8359999999999999</v>
      </c>
      <c r="BT101" s="11">
        <v>3.8380000000000001</v>
      </c>
      <c r="BU101" s="11">
        <v>3.8260000000000001</v>
      </c>
      <c r="BV101" s="11">
        <v>3.8380000000000001</v>
      </c>
      <c r="BW101" s="11">
        <v>3.8370000000000002</v>
      </c>
      <c r="BX101" s="11">
        <v>3.8220000000000001</v>
      </c>
      <c r="BY101" s="11">
        <v>3.84</v>
      </c>
      <c r="BZ101" s="11">
        <v>3.8279999999999998</v>
      </c>
      <c r="CA101" s="11">
        <v>3.8359999999999999</v>
      </c>
      <c r="CB101" s="11">
        <v>3.827</v>
      </c>
      <c r="CC101" s="11">
        <v>3.8410000000000002</v>
      </c>
      <c r="CD101" s="11">
        <v>3.823</v>
      </c>
      <c r="CE101" s="11">
        <v>3.8250000000000002</v>
      </c>
      <c r="CF101" s="11">
        <v>3.8319999999999999</v>
      </c>
      <c r="CG101" s="11">
        <v>3.8279999999999998</v>
      </c>
      <c r="CH101" s="11">
        <v>3.8159999999999998</v>
      </c>
      <c r="CI101" s="11">
        <v>3.8279999999999998</v>
      </c>
      <c r="CJ101" s="11">
        <v>3.8119999999999998</v>
      </c>
      <c r="CK101" s="11">
        <v>3.8180000000000001</v>
      </c>
      <c r="CL101" s="11">
        <v>3.8250000000000002</v>
      </c>
      <c r="CM101" s="11">
        <v>3.83</v>
      </c>
      <c r="CN101" s="11">
        <v>3.8290000000000002</v>
      </c>
      <c r="CO101" s="11">
        <v>3.8260000000000001</v>
      </c>
      <c r="CP101" s="11">
        <v>3.8420000000000001</v>
      </c>
      <c r="CQ101" s="11">
        <v>3.8260000000000001</v>
      </c>
      <c r="CR101" s="11">
        <v>3.831</v>
      </c>
      <c r="CS101" s="11">
        <v>3.8210000000000002</v>
      </c>
      <c r="CT101" s="11">
        <v>3.819</v>
      </c>
      <c r="CU101" s="11">
        <v>3.8290000000000002</v>
      </c>
      <c r="CV101" s="11">
        <v>3.8170000000000002</v>
      </c>
      <c r="CW101" s="11">
        <v>3.82</v>
      </c>
      <c r="CX101" s="11">
        <v>3.8239999999999998</v>
      </c>
      <c r="CY101" s="11">
        <v>3.8149999999999999</v>
      </c>
      <c r="CZ101" s="11">
        <v>3.8290000000000002</v>
      </c>
      <c r="DA101" s="11">
        <v>3.8159999999999998</v>
      </c>
      <c r="DB101" s="11">
        <v>3.8290000000000002</v>
      </c>
      <c r="DC101" s="11">
        <v>3.8170000000000002</v>
      </c>
      <c r="DD101" s="11">
        <v>3.8220000000000001</v>
      </c>
      <c r="DE101" s="11">
        <v>3.81</v>
      </c>
      <c r="DF101" s="11">
        <v>3.8029999999999999</v>
      </c>
      <c r="DG101" s="11">
        <v>3.8149999999999999</v>
      </c>
      <c r="DH101" s="11">
        <v>3.8079999999999998</v>
      </c>
      <c r="DI101" s="11">
        <v>3.8109999999999999</v>
      </c>
      <c r="DJ101" s="11">
        <v>3.8</v>
      </c>
      <c r="DK101" s="11">
        <v>3.8010000000000002</v>
      </c>
      <c r="DL101" s="11">
        <v>3.8290000000000002</v>
      </c>
      <c r="DM101" s="11">
        <v>3.8029999999999999</v>
      </c>
      <c r="DN101" s="11">
        <v>3.8050000000000002</v>
      </c>
      <c r="DO101" s="11">
        <v>3.8159999999999998</v>
      </c>
      <c r="DP101" s="11">
        <v>3.8029999999999999</v>
      </c>
      <c r="DQ101" s="11">
        <v>3.8079999999999998</v>
      </c>
      <c r="DR101" s="11">
        <v>3.8079999999999998</v>
      </c>
      <c r="DS101" s="11">
        <v>3.8119999999999998</v>
      </c>
      <c r="DT101" s="11">
        <v>3.8050000000000002</v>
      </c>
      <c r="DU101" s="11">
        <v>3.8079999999999998</v>
      </c>
      <c r="DV101" s="11">
        <v>3.81</v>
      </c>
      <c r="DW101" s="11">
        <v>3.8069999999999999</v>
      </c>
      <c r="DX101" s="11">
        <v>3.7970000000000002</v>
      </c>
      <c r="DY101" s="11">
        <v>3.8050000000000002</v>
      </c>
      <c r="DZ101" s="11">
        <v>3.8050000000000002</v>
      </c>
      <c r="EA101" s="11">
        <v>3.8140000000000001</v>
      </c>
      <c r="EB101" s="11">
        <v>3.8010000000000002</v>
      </c>
      <c r="EC101" s="11">
        <v>3.802</v>
      </c>
      <c r="ED101" s="11">
        <v>3.7909999999999999</v>
      </c>
      <c r="EE101" s="11">
        <v>3.806</v>
      </c>
      <c r="EF101" s="11">
        <v>3.7959999999999998</v>
      </c>
      <c r="EG101" s="11">
        <v>3.8029999999999999</v>
      </c>
      <c r="EH101" s="11">
        <v>3.7829999999999999</v>
      </c>
      <c r="EI101" s="11">
        <v>3.7949999999999999</v>
      </c>
      <c r="EJ101" s="11">
        <v>3.7959999999999998</v>
      </c>
      <c r="EK101" s="11">
        <v>3.8029999999999999</v>
      </c>
      <c r="EL101" s="11">
        <v>3.7959999999999998</v>
      </c>
      <c r="EM101" s="11">
        <v>3.8079999999999998</v>
      </c>
      <c r="EN101" s="11">
        <v>3.7890000000000001</v>
      </c>
      <c r="EO101" s="11">
        <v>3.7949999999999999</v>
      </c>
      <c r="EP101" s="11">
        <v>3.7869999999999999</v>
      </c>
      <c r="EQ101" s="11">
        <v>3.8029999999999999</v>
      </c>
      <c r="ER101" s="11">
        <v>3.7930000000000001</v>
      </c>
      <c r="ES101" s="11">
        <v>3.81</v>
      </c>
      <c r="ET101" s="11">
        <v>3.7959999999999998</v>
      </c>
      <c r="EU101" s="11">
        <v>3.7919999999999998</v>
      </c>
      <c r="EV101" s="11">
        <v>3.7909999999999999</v>
      </c>
      <c r="EW101" s="11">
        <v>3.8</v>
      </c>
      <c r="EX101" s="11">
        <v>3.7909999999999999</v>
      </c>
      <c r="EY101" s="11">
        <v>3.7749999999999999</v>
      </c>
      <c r="EZ101" s="11">
        <v>3.778</v>
      </c>
      <c r="FA101" s="11">
        <v>3.798</v>
      </c>
      <c r="FB101" s="11">
        <v>3.7850000000000001</v>
      </c>
      <c r="FC101" s="11">
        <v>3.7850000000000001</v>
      </c>
      <c r="FD101" s="11">
        <v>3.8</v>
      </c>
      <c r="FE101" s="11">
        <v>3.7909999999999999</v>
      </c>
      <c r="FF101" s="11">
        <v>3.7810000000000001</v>
      </c>
      <c r="FG101" s="11">
        <v>3.7829999999999999</v>
      </c>
      <c r="FH101" s="11">
        <v>3.7909999999999999</v>
      </c>
      <c r="FI101" s="11">
        <v>3.7679999999999998</v>
      </c>
      <c r="FJ101" s="11">
        <v>3.778</v>
      </c>
      <c r="FK101" s="11">
        <v>3.7890000000000001</v>
      </c>
      <c r="FL101" s="11">
        <v>3.7719999999999998</v>
      </c>
      <c r="FM101" s="11">
        <v>3.782</v>
      </c>
      <c r="FN101" s="11">
        <v>3.786</v>
      </c>
      <c r="FO101" s="11">
        <v>3.7850000000000001</v>
      </c>
      <c r="FP101" s="11">
        <v>3.7650000000000001</v>
      </c>
      <c r="FQ101" s="11">
        <v>3.762</v>
      </c>
      <c r="FR101" s="11">
        <v>3.7690000000000001</v>
      </c>
      <c r="FS101" s="11">
        <v>3.7650000000000001</v>
      </c>
      <c r="FT101" s="11">
        <v>3.7730000000000001</v>
      </c>
      <c r="FU101" s="11">
        <v>3.7839999999999998</v>
      </c>
      <c r="FV101" s="11">
        <v>3.7559999999999998</v>
      </c>
      <c r="FW101" s="11">
        <v>3.7709999999999999</v>
      </c>
      <c r="FX101" s="11">
        <v>3.7730000000000001</v>
      </c>
      <c r="FY101" s="11">
        <v>3.766</v>
      </c>
      <c r="FZ101" s="11">
        <v>3.7749999999999999</v>
      </c>
      <c r="GA101" s="11">
        <v>3.758</v>
      </c>
      <c r="GB101" s="11">
        <v>3.7789999999999999</v>
      </c>
      <c r="GC101" s="11">
        <v>3.7730000000000001</v>
      </c>
      <c r="GD101" s="11">
        <v>3.7730000000000001</v>
      </c>
      <c r="GE101" s="11">
        <v>3.7749999999999999</v>
      </c>
      <c r="GF101" s="11">
        <v>3.7679999999999998</v>
      </c>
      <c r="GG101" s="11">
        <v>3.7650000000000001</v>
      </c>
      <c r="GH101" s="11">
        <v>3.76</v>
      </c>
      <c r="GI101" s="11">
        <v>3.7629999999999999</v>
      </c>
      <c r="GJ101" s="11">
        <v>3.774</v>
      </c>
      <c r="GK101" s="11">
        <v>3.77</v>
      </c>
      <c r="GL101" s="11">
        <v>3.7679999999999998</v>
      </c>
      <c r="GM101" s="11">
        <v>3.7639999999999998</v>
      </c>
      <c r="GN101" s="11">
        <v>3.7650000000000001</v>
      </c>
      <c r="GO101" s="11">
        <v>3.7650000000000001</v>
      </c>
      <c r="GP101" s="11">
        <v>3.77</v>
      </c>
      <c r="GQ101" s="11">
        <v>3.7639999999999998</v>
      </c>
      <c r="GR101" s="11">
        <v>3.7610000000000001</v>
      </c>
      <c r="GS101" s="11">
        <v>3.7589999999999999</v>
      </c>
      <c r="GT101" s="11">
        <v>3.754</v>
      </c>
      <c r="GU101" s="11">
        <v>3.7650000000000001</v>
      </c>
      <c r="GV101" s="11">
        <v>3.7519999999999998</v>
      </c>
      <c r="GW101" s="11">
        <v>3.7530000000000001</v>
      </c>
      <c r="GX101" s="11">
        <v>3.7519999999999998</v>
      </c>
      <c r="GY101" s="11">
        <v>3.7629999999999999</v>
      </c>
      <c r="GZ101" s="11">
        <v>3.7469999999999999</v>
      </c>
      <c r="HA101" s="11">
        <v>3.758</v>
      </c>
      <c r="HB101" s="11">
        <v>3.7530000000000001</v>
      </c>
      <c r="HC101" s="11">
        <v>3.7570000000000001</v>
      </c>
      <c r="HD101" s="11">
        <v>3.762</v>
      </c>
      <c r="HE101" s="12">
        <v>3.7480000000000002</v>
      </c>
    </row>
    <row r="104" spans="1:213" x14ac:dyDescent="0.35">
      <c r="A104" t="s">
        <v>276</v>
      </c>
      <c r="B104" s="9" t="s">
        <v>273</v>
      </c>
      <c r="C104" s="10">
        <v>3</v>
      </c>
      <c r="D104" s="15" t="s">
        <v>237</v>
      </c>
      <c r="E104" s="9">
        <v>3.2309999999999999</v>
      </c>
      <c r="F104" s="11">
        <v>3.2149999999999999</v>
      </c>
      <c r="G104" s="11">
        <v>3.2080000000000002</v>
      </c>
      <c r="H104" s="11">
        <v>3.222</v>
      </c>
      <c r="I104" s="11">
        <v>3.2240000000000002</v>
      </c>
      <c r="J104" s="11">
        <v>3.218</v>
      </c>
      <c r="K104" s="11">
        <v>3.222</v>
      </c>
      <c r="L104" s="11">
        <v>3.222</v>
      </c>
      <c r="M104" s="11">
        <v>3.206</v>
      </c>
      <c r="N104" s="11">
        <v>3.206</v>
      </c>
      <c r="O104" s="11">
        <v>3.2090000000000001</v>
      </c>
      <c r="P104" s="11">
        <v>3.202</v>
      </c>
      <c r="Q104" s="11">
        <v>3.194</v>
      </c>
      <c r="R104" s="11">
        <v>3.1949999999999998</v>
      </c>
      <c r="S104" s="11">
        <v>3.1890000000000001</v>
      </c>
      <c r="T104" s="11">
        <v>3.198</v>
      </c>
      <c r="U104" s="11">
        <v>3.206</v>
      </c>
      <c r="V104" s="11">
        <v>3.1930000000000001</v>
      </c>
      <c r="W104" s="11">
        <v>3.1880000000000002</v>
      </c>
      <c r="X104" s="11">
        <v>3.2010000000000001</v>
      </c>
      <c r="Y104" s="11">
        <v>3.1909999999999998</v>
      </c>
      <c r="Z104" s="11">
        <v>3.1909999999999998</v>
      </c>
      <c r="AA104" s="11">
        <v>3.173</v>
      </c>
      <c r="AB104" s="11">
        <v>3.17</v>
      </c>
      <c r="AC104" s="11">
        <v>3.1659999999999999</v>
      </c>
      <c r="AD104" s="11">
        <v>3.1669999999999998</v>
      </c>
      <c r="AE104" s="11">
        <v>3.17</v>
      </c>
      <c r="AF104" s="11">
        <v>3.1589999999999998</v>
      </c>
      <c r="AG104" s="11">
        <v>3.1629999999999998</v>
      </c>
      <c r="AH104" s="11">
        <v>3.1659999999999999</v>
      </c>
      <c r="AI104" s="11">
        <v>3.153</v>
      </c>
      <c r="AJ104" s="11">
        <v>3.1539999999999999</v>
      </c>
      <c r="AK104" s="11">
        <v>3.1480000000000001</v>
      </c>
      <c r="AL104" s="11">
        <v>3.1429999999999998</v>
      </c>
      <c r="AM104" s="11">
        <v>3.1469999999999998</v>
      </c>
      <c r="AN104" s="11">
        <v>3.1480000000000001</v>
      </c>
      <c r="AO104" s="11">
        <v>3.1440000000000001</v>
      </c>
      <c r="AP104" s="11">
        <v>3.1440000000000001</v>
      </c>
      <c r="AQ104" s="11">
        <v>3.133</v>
      </c>
      <c r="AR104" s="11">
        <v>3.1389999999999998</v>
      </c>
      <c r="AS104" s="11">
        <v>3.1280000000000001</v>
      </c>
      <c r="AT104" s="11">
        <v>3.1309999999999998</v>
      </c>
      <c r="AU104" s="11">
        <v>3.1360000000000001</v>
      </c>
      <c r="AV104" s="11">
        <v>3.1320000000000001</v>
      </c>
      <c r="AW104" s="11">
        <v>3.113</v>
      </c>
      <c r="AX104" s="11">
        <v>3.1190000000000002</v>
      </c>
      <c r="AY104" s="11">
        <v>3.117</v>
      </c>
      <c r="AZ104" s="11">
        <v>3.1120000000000001</v>
      </c>
      <c r="BA104" s="11">
        <v>3.1150000000000002</v>
      </c>
      <c r="BB104" s="11">
        <v>3.1030000000000002</v>
      </c>
      <c r="BC104" s="11">
        <v>3.1</v>
      </c>
      <c r="BD104" s="11">
        <v>3.1139999999999999</v>
      </c>
      <c r="BE104" s="11">
        <v>3.1059999999999999</v>
      </c>
      <c r="BF104" s="11">
        <v>3.117</v>
      </c>
      <c r="BG104" s="11">
        <v>3.1150000000000002</v>
      </c>
      <c r="BH104" s="11">
        <v>3.1070000000000002</v>
      </c>
      <c r="BI104" s="11">
        <v>3.12</v>
      </c>
      <c r="BJ104" s="11">
        <v>3.1339999999999999</v>
      </c>
      <c r="BK104" s="11">
        <v>3.1230000000000002</v>
      </c>
      <c r="BL104" s="11">
        <v>3.1269999999999998</v>
      </c>
      <c r="BM104" s="11">
        <v>3.125</v>
      </c>
      <c r="BN104" s="11">
        <v>3.117</v>
      </c>
      <c r="BO104" s="11">
        <v>3.12</v>
      </c>
      <c r="BP104" s="11">
        <v>3.097</v>
      </c>
      <c r="BQ104" s="11">
        <v>3.093</v>
      </c>
      <c r="BR104" s="11">
        <v>3.0910000000000002</v>
      </c>
      <c r="BS104" s="11">
        <v>3.105</v>
      </c>
      <c r="BT104" s="11">
        <v>3.0960000000000001</v>
      </c>
      <c r="BU104" s="11">
        <v>3.07</v>
      </c>
      <c r="BV104" s="11">
        <v>3.101</v>
      </c>
      <c r="BW104" s="11">
        <v>3.1110000000000002</v>
      </c>
      <c r="BX104" s="11">
        <v>3.0990000000000002</v>
      </c>
      <c r="BY104" s="11">
        <v>3.1040000000000001</v>
      </c>
      <c r="BZ104" s="11">
        <v>3.1070000000000002</v>
      </c>
      <c r="CA104" s="11">
        <v>3.1030000000000002</v>
      </c>
      <c r="CB104" s="11">
        <v>3.0840000000000001</v>
      </c>
      <c r="CC104" s="11">
        <v>3.0790000000000002</v>
      </c>
      <c r="CD104" s="11">
        <v>3.085</v>
      </c>
      <c r="CE104" s="11">
        <v>3.08</v>
      </c>
      <c r="CF104" s="11">
        <v>3.0830000000000002</v>
      </c>
      <c r="CG104" s="11">
        <v>3.0640000000000001</v>
      </c>
      <c r="CH104" s="11">
        <v>3.0590000000000002</v>
      </c>
      <c r="CI104" s="11">
        <v>3.069</v>
      </c>
      <c r="CJ104" s="11">
        <v>3.06</v>
      </c>
      <c r="CK104" s="11">
        <v>3.07</v>
      </c>
      <c r="CL104" s="11">
        <v>3.0470000000000002</v>
      </c>
      <c r="CM104" s="11">
        <v>3.048</v>
      </c>
      <c r="CN104" s="11">
        <v>3.0630000000000002</v>
      </c>
      <c r="CO104" s="11">
        <v>3.0680000000000001</v>
      </c>
      <c r="CP104" s="11">
        <v>3.069</v>
      </c>
      <c r="CQ104" s="11">
        <v>3.0670000000000002</v>
      </c>
      <c r="CR104" s="11">
        <v>3.08</v>
      </c>
      <c r="CS104" s="11">
        <v>3.0630000000000002</v>
      </c>
      <c r="CT104" s="11">
        <v>3.0379999999999998</v>
      </c>
      <c r="CU104" s="11">
        <v>3.0459999999999998</v>
      </c>
      <c r="CV104" s="11">
        <v>3.0270000000000001</v>
      </c>
      <c r="CW104" s="11">
        <v>3.0249999999999999</v>
      </c>
      <c r="CX104" s="11">
        <v>3.03</v>
      </c>
      <c r="CY104" s="11">
        <v>3.0219999999999998</v>
      </c>
      <c r="CZ104" s="11">
        <v>3.0179999999999998</v>
      </c>
      <c r="DA104" s="11">
        <v>2.996</v>
      </c>
      <c r="DB104" s="11">
        <v>3.0169999999999999</v>
      </c>
      <c r="DC104" s="11">
        <v>3.01</v>
      </c>
      <c r="DD104" s="11">
        <v>3.0179999999999998</v>
      </c>
      <c r="DE104" s="11">
        <v>3.0059999999999998</v>
      </c>
      <c r="DF104" s="11">
        <v>3.0049999999999999</v>
      </c>
      <c r="DG104" s="11">
        <v>3.004</v>
      </c>
      <c r="DH104" s="11">
        <v>3.0070000000000001</v>
      </c>
      <c r="DI104" s="11">
        <v>2.9910000000000001</v>
      </c>
      <c r="DJ104" s="11">
        <v>2.9740000000000002</v>
      </c>
      <c r="DK104" s="11">
        <v>2.9769999999999999</v>
      </c>
      <c r="DL104" s="11">
        <v>3.0070000000000001</v>
      </c>
      <c r="DM104" s="11">
        <v>2.9769999999999999</v>
      </c>
      <c r="DN104" s="11">
        <v>2.9870000000000001</v>
      </c>
      <c r="DO104" s="11">
        <v>2.976</v>
      </c>
      <c r="DP104" s="11">
        <v>2.9769999999999999</v>
      </c>
      <c r="DQ104" s="11">
        <v>2.9540000000000002</v>
      </c>
      <c r="DR104" s="11">
        <v>2.9550000000000001</v>
      </c>
      <c r="DS104" s="11">
        <v>2.9729999999999999</v>
      </c>
      <c r="DT104" s="11">
        <v>2.968</v>
      </c>
      <c r="DU104" s="11">
        <v>2.9649999999999999</v>
      </c>
      <c r="DV104" s="11">
        <v>2.948</v>
      </c>
      <c r="DW104" s="11">
        <v>2.9660000000000002</v>
      </c>
      <c r="DX104" s="11">
        <v>2.9470000000000001</v>
      </c>
      <c r="DY104" s="11">
        <v>2.964</v>
      </c>
      <c r="DZ104" s="11">
        <v>2.9540000000000002</v>
      </c>
      <c r="EA104" s="11">
        <v>2.9529999999999998</v>
      </c>
      <c r="EB104" s="11">
        <v>2.9319999999999999</v>
      </c>
      <c r="EC104" s="11">
        <v>2.9319999999999999</v>
      </c>
      <c r="ED104" s="11">
        <v>2.9169999999999998</v>
      </c>
      <c r="EE104" s="11">
        <v>2.9380000000000002</v>
      </c>
      <c r="EF104" s="11">
        <v>2.9319999999999999</v>
      </c>
      <c r="EG104" s="11">
        <v>2.9460000000000002</v>
      </c>
      <c r="EH104" s="11">
        <v>2.9119999999999999</v>
      </c>
      <c r="EI104" s="11">
        <v>2.9279999999999999</v>
      </c>
      <c r="EJ104" s="11">
        <v>2.923</v>
      </c>
      <c r="EK104" s="11">
        <v>2.91</v>
      </c>
      <c r="EL104" s="11">
        <v>2.899</v>
      </c>
      <c r="EM104" s="11">
        <v>2.9159999999999999</v>
      </c>
      <c r="EN104" s="11">
        <v>2.891</v>
      </c>
      <c r="EO104" s="11">
        <v>2.8959999999999999</v>
      </c>
      <c r="EP104" s="11">
        <v>2.8929999999999998</v>
      </c>
      <c r="EQ104" s="11">
        <v>2.9039999999999999</v>
      </c>
      <c r="ER104" s="11">
        <v>2.8959999999999999</v>
      </c>
      <c r="ES104" s="11">
        <v>2.8980000000000001</v>
      </c>
      <c r="ET104" s="11">
        <v>2.8889999999999998</v>
      </c>
      <c r="EU104" s="11">
        <v>2.8959999999999999</v>
      </c>
      <c r="EV104" s="11">
        <v>2.8780000000000001</v>
      </c>
      <c r="EW104" s="11">
        <v>2.89</v>
      </c>
      <c r="EX104" s="11">
        <v>2.8759999999999999</v>
      </c>
      <c r="EY104" s="11">
        <v>2.8769999999999998</v>
      </c>
      <c r="EZ104" s="11">
        <v>2.8610000000000002</v>
      </c>
      <c r="FA104" s="11">
        <v>2.883</v>
      </c>
      <c r="FB104" s="11">
        <v>2.8580000000000001</v>
      </c>
      <c r="FC104" s="11">
        <v>2.87</v>
      </c>
      <c r="FD104" s="11">
        <v>2.87</v>
      </c>
      <c r="FE104" s="11">
        <v>2.8719999999999999</v>
      </c>
      <c r="FF104" s="11">
        <v>2.8460000000000001</v>
      </c>
      <c r="FG104" s="11">
        <v>2.8519999999999999</v>
      </c>
      <c r="FH104" s="11">
        <v>2.84</v>
      </c>
      <c r="FI104" s="11">
        <v>2.8420000000000001</v>
      </c>
      <c r="FJ104" s="11">
        <v>2.8319999999999999</v>
      </c>
      <c r="FK104" s="11">
        <v>2.847</v>
      </c>
      <c r="FL104" s="11">
        <v>2.823</v>
      </c>
      <c r="FM104" s="11">
        <v>2.83</v>
      </c>
      <c r="FN104" s="11">
        <v>2.8239999999999998</v>
      </c>
      <c r="FO104" s="11">
        <v>2.8330000000000002</v>
      </c>
      <c r="FP104" s="11">
        <v>2.802</v>
      </c>
      <c r="FQ104" s="11">
        <v>2.8220000000000001</v>
      </c>
      <c r="FR104" s="11">
        <v>2.8039999999999998</v>
      </c>
      <c r="FS104" s="11">
        <v>2.8130000000000002</v>
      </c>
      <c r="FT104" s="11">
        <v>2.8</v>
      </c>
      <c r="FU104" s="11">
        <v>2.8149999999999999</v>
      </c>
      <c r="FV104" s="11">
        <v>2.7890000000000001</v>
      </c>
      <c r="FW104" s="11">
        <v>2.802</v>
      </c>
      <c r="FX104" s="11">
        <v>2.7850000000000001</v>
      </c>
      <c r="FY104" s="11">
        <v>2.798</v>
      </c>
      <c r="FZ104" s="11">
        <v>2.778</v>
      </c>
      <c r="GA104" s="11">
        <v>2.7749999999999999</v>
      </c>
      <c r="GB104" s="11">
        <v>2.7770000000000001</v>
      </c>
      <c r="GC104" s="11">
        <v>2.7829999999999999</v>
      </c>
      <c r="GD104" s="11">
        <v>2.7679999999999998</v>
      </c>
      <c r="GE104" s="11">
        <v>2.778</v>
      </c>
      <c r="GF104" s="11">
        <v>2.7530000000000001</v>
      </c>
      <c r="GG104" s="11">
        <v>2.766</v>
      </c>
      <c r="GH104" s="11">
        <v>2.7429999999999999</v>
      </c>
      <c r="GI104" s="11">
        <v>2.77</v>
      </c>
      <c r="GJ104" s="11">
        <v>2.7509999999999999</v>
      </c>
      <c r="GK104" s="11">
        <v>2.766</v>
      </c>
      <c r="GL104" s="11">
        <v>2.7440000000000002</v>
      </c>
      <c r="GM104" s="11">
        <v>2.762</v>
      </c>
      <c r="GN104" s="11">
        <v>2.7629999999999999</v>
      </c>
      <c r="GO104" s="11">
        <v>2.7669999999999999</v>
      </c>
      <c r="GP104" s="11">
        <v>2.7519999999999998</v>
      </c>
      <c r="GQ104" s="11">
        <v>2.758</v>
      </c>
      <c r="GR104" s="11">
        <v>2.7469999999999999</v>
      </c>
      <c r="GS104" s="11">
        <v>2.7559999999999998</v>
      </c>
      <c r="GT104" s="11">
        <v>2.734</v>
      </c>
      <c r="GU104" s="11">
        <v>2.7549999999999999</v>
      </c>
      <c r="GV104" s="11">
        <v>2.7269999999999999</v>
      </c>
      <c r="GW104" s="11">
        <v>2.7440000000000002</v>
      </c>
      <c r="GX104" s="11">
        <v>2.73</v>
      </c>
      <c r="GY104" s="11">
        <v>2.7440000000000002</v>
      </c>
      <c r="GZ104" s="11">
        <v>2.73</v>
      </c>
      <c r="HA104" s="11">
        <v>2.7360000000000002</v>
      </c>
      <c r="HB104" s="11">
        <v>2.7130000000000001</v>
      </c>
      <c r="HC104" s="11">
        <v>2.7309999999999999</v>
      </c>
      <c r="HD104" s="11">
        <v>2.7149999999999999</v>
      </c>
      <c r="HE104" s="12">
        <v>2.7269999999999999</v>
      </c>
    </row>
    <row r="105" spans="1:213" x14ac:dyDescent="0.35">
      <c r="B105" s="9" t="s">
        <v>274</v>
      </c>
      <c r="C105" s="10">
        <v>3</v>
      </c>
      <c r="D105" s="15" t="s">
        <v>246</v>
      </c>
      <c r="E105" s="9">
        <v>3.1539999999999999</v>
      </c>
      <c r="F105" s="11">
        <v>3.1429999999999998</v>
      </c>
      <c r="G105" s="11">
        <v>3.1480000000000001</v>
      </c>
      <c r="H105" s="11">
        <v>3.1850000000000001</v>
      </c>
      <c r="I105" s="11">
        <v>3.1779999999999999</v>
      </c>
      <c r="J105" s="11">
        <v>3.1829999999999998</v>
      </c>
      <c r="K105" s="11">
        <v>3.2010000000000001</v>
      </c>
      <c r="L105" s="11">
        <v>3.1890000000000001</v>
      </c>
      <c r="M105" s="11">
        <v>3.1880000000000002</v>
      </c>
      <c r="N105" s="11">
        <v>3.1920000000000002</v>
      </c>
      <c r="O105" s="11">
        <v>3.19</v>
      </c>
      <c r="P105" s="11">
        <v>3.1970000000000001</v>
      </c>
      <c r="Q105" s="11">
        <v>3.1880000000000002</v>
      </c>
      <c r="R105" s="11">
        <v>3.222</v>
      </c>
      <c r="S105" s="11">
        <v>3.206</v>
      </c>
      <c r="T105" s="11">
        <v>3.2330000000000001</v>
      </c>
      <c r="U105" s="11">
        <v>3.286</v>
      </c>
      <c r="V105" s="11">
        <v>3.2759999999999998</v>
      </c>
      <c r="W105" s="11">
        <v>3.25</v>
      </c>
      <c r="X105" s="11">
        <v>3.21</v>
      </c>
      <c r="Y105" s="11">
        <v>3.1669999999999998</v>
      </c>
      <c r="Z105" s="11">
        <v>3.181</v>
      </c>
      <c r="AA105" s="11">
        <v>3.1659999999999999</v>
      </c>
      <c r="AB105" s="11">
        <v>3.16</v>
      </c>
      <c r="AC105" s="11">
        <v>3.1749999999999998</v>
      </c>
      <c r="AD105" s="11">
        <v>3.1640000000000001</v>
      </c>
      <c r="AE105" s="11">
        <v>3.1680000000000001</v>
      </c>
      <c r="AF105" s="11">
        <v>3.157</v>
      </c>
      <c r="AG105" s="11">
        <v>3.1629999999999998</v>
      </c>
      <c r="AH105" s="11">
        <v>3.26</v>
      </c>
      <c r="AI105" s="11">
        <v>3.2309999999999999</v>
      </c>
      <c r="AJ105" s="11">
        <v>3.2130000000000001</v>
      </c>
      <c r="AK105" s="11">
        <v>3.1560000000000001</v>
      </c>
      <c r="AL105" s="11">
        <v>3.1539999999999999</v>
      </c>
      <c r="AM105" s="11">
        <v>3.137</v>
      </c>
      <c r="AN105" s="11">
        <v>3.1419999999999999</v>
      </c>
      <c r="AO105" s="11">
        <v>3.1469999999999998</v>
      </c>
      <c r="AP105" s="11">
        <v>3.145</v>
      </c>
      <c r="AQ105" s="11">
        <v>3.14</v>
      </c>
      <c r="AR105" s="11">
        <v>3.1589999999999998</v>
      </c>
      <c r="AS105" s="11">
        <v>3.1819999999999999</v>
      </c>
      <c r="AT105" s="11">
        <v>3.2530000000000001</v>
      </c>
      <c r="AU105" s="11">
        <v>3.2130000000000001</v>
      </c>
      <c r="AV105" s="11">
        <v>3.1789999999999998</v>
      </c>
      <c r="AW105" s="11">
        <v>3.1110000000000002</v>
      </c>
      <c r="AX105" s="11">
        <v>3.2109999999999999</v>
      </c>
      <c r="AY105" s="11">
        <v>3.1629999999999998</v>
      </c>
      <c r="AZ105" s="11">
        <v>3.1920000000000002</v>
      </c>
      <c r="BA105" s="11">
        <v>3.1840000000000002</v>
      </c>
      <c r="BB105" s="11">
        <v>3.1190000000000002</v>
      </c>
      <c r="BC105" s="11">
        <v>3.11</v>
      </c>
      <c r="BD105" s="11">
        <v>3.1080000000000001</v>
      </c>
      <c r="BE105" s="11">
        <v>3.0990000000000002</v>
      </c>
      <c r="BF105" s="11">
        <v>3.1389999999999998</v>
      </c>
      <c r="BG105" s="11">
        <v>3.113</v>
      </c>
      <c r="BH105" s="11">
        <v>3.113</v>
      </c>
      <c r="BI105" s="11">
        <v>3.0920000000000001</v>
      </c>
      <c r="BJ105" s="11">
        <v>3.1040000000000001</v>
      </c>
      <c r="BK105" s="11">
        <v>3.1509999999999998</v>
      </c>
      <c r="BL105" s="11">
        <v>3.1070000000000002</v>
      </c>
      <c r="BM105" s="11">
        <v>3.0840000000000001</v>
      </c>
      <c r="BN105" s="11">
        <v>3.0880000000000001</v>
      </c>
      <c r="BO105" s="11">
        <v>3.089</v>
      </c>
      <c r="BP105" s="11">
        <v>3.0920000000000001</v>
      </c>
      <c r="BQ105" s="11">
        <v>3.069</v>
      </c>
      <c r="BR105" s="11">
        <v>3.077</v>
      </c>
      <c r="BS105" s="11">
        <v>3.0710000000000002</v>
      </c>
      <c r="BT105" s="11">
        <v>3.0819999999999999</v>
      </c>
      <c r="BU105" s="11">
        <v>3.0859999999999999</v>
      </c>
      <c r="BV105" s="11">
        <v>3.0990000000000002</v>
      </c>
      <c r="BW105" s="11">
        <v>3.1269999999999998</v>
      </c>
      <c r="BX105" s="11">
        <v>3.0979999999999999</v>
      </c>
      <c r="BY105" s="11">
        <v>3.1429999999999998</v>
      </c>
      <c r="BZ105" s="11">
        <v>3.0880000000000001</v>
      </c>
      <c r="CA105" s="11">
        <v>3.173</v>
      </c>
      <c r="CB105" s="11">
        <v>3.1</v>
      </c>
      <c r="CC105" s="11">
        <v>3.0990000000000002</v>
      </c>
      <c r="CD105" s="11">
        <v>3.1240000000000001</v>
      </c>
      <c r="CE105" s="11">
        <v>3.1509999999999998</v>
      </c>
      <c r="CF105" s="11">
        <v>3.069</v>
      </c>
      <c r="CG105" s="11">
        <v>3.0489999999999999</v>
      </c>
      <c r="CH105" s="11">
        <v>3.0259999999999998</v>
      </c>
      <c r="CI105" s="11">
        <v>3.04</v>
      </c>
      <c r="CJ105" s="11">
        <v>3.0449999999999999</v>
      </c>
      <c r="CK105" s="11">
        <v>3.056</v>
      </c>
      <c r="CL105" s="11">
        <v>3.0270000000000001</v>
      </c>
      <c r="CM105" s="11">
        <v>3.0329999999999999</v>
      </c>
      <c r="CN105" s="11">
        <v>3.0670000000000002</v>
      </c>
      <c r="CO105" s="11">
        <v>3.0190000000000001</v>
      </c>
      <c r="CP105" s="11">
        <v>3.03</v>
      </c>
      <c r="CQ105" s="11">
        <v>3.012</v>
      </c>
      <c r="CR105" s="11">
        <v>3.024</v>
      </c>
      <c r="CS105" s="11">
        <v>3.0110000000000001</v>
      </c>
      <c r="CT105" s="11">
        <v>3.0230000000000001</v>
      </c>
      <c r="CU105" s="11">
        <v>3.004</v>
      </c>
      <c r="CV105" s="11">
        <v>3.0760000000000001</v>
      </c>
      <c r="CW105" s="11">
        <v>3.081</v>
      </c>
      <c r="CX105" s="11">
        <v>3.004</v>
      </c>
      <c r="CY105" s="11">
        <v>3.02</v>
      </c>
      <c r="CZ105" s="11">
        <v>3.0139999999999998</v>
      </c>
      <c r="DA105" s="11">
        <v>2.9940000000000002</v>
      </c>
      <c r="DB105" s="11">
        <v>2.988</v>
      </c>
      <c r="DC105" s="11">
        <v>2.9790000000000001</v>
      </c>
      <c r="DD105" s="11">
        <v>2.9929999999999999</v>
      </c>
      <c r="DE105" s="11">
        <v>3.0129999999999999</v>
      </c>
      <c r="DF105" s="11">
        <v>3.0190000000000001</v>
      </c>
      <c r="DG105" s="11">
        <v>3.0089999999999999</v>
      </c>
      <c r="DH105" s="11">
        <v>2.972</v>
      </c>
      <c r="DI105" s="11">
        <v>3.0449999999999999</v>
      </c>
      <c r="DJ105" s="11">
        <v>3.0249999999999999</v>
      </c>
      <c r="DK105" s="11">
        <v>3.0139999999999998</v>
      </c>
      <c r="DL105" s="11">
        <v>3.0019999999999998</v>
      </c>
      <c r="DM105" s="11">
        <v>3.0009999999999999</v>
      </c>
      <c r="DN105" s="11">
        <v>3.0539999999999998</v>
      </c>
      <c r="DO105" s="11">
        <v>2.9769999999999999</v>
      </c>
      <c r="DP105" s="11">
        <v>2.9630000000000001</v>
      </c>
      <c r="DQ105" s="11">
        <v>3.03</v>
      </c>
      <c r="DR105" s="11">
        <v>3.05</v>
      </c>
      <c r="DS105" s="11">
        <v>3.0259999999999998</v>
      </c>
      <c r="DT105" s="11">
        <v>2.9750000000000001</v>
      </c>
      <c r="DU105" s="11">
        <v>2.9769999999999999</v>
      </c>
      <c r="DV105" s="11">
        <v>2.9689999999999999</v>
      </c>
      <c r="DW105" s="11">
        <v>2.9609999999999999</v>
      </c>
      <c r="DX105" s="11">
        <v>2.9329999999999998</v>
      </c>
      <c r="DY105" s="11">
        <v>2.952</v>
      </c>
      <c r="DZ105" s="11">
        <v>2.9420000000000002</v>
      </c>
      <c r="EA105" s="11">
        <v>2.9510000000000001</v>
      </c>
      <c r="EB105" s="11">
        <v>2.9849999999999999</v>
      </c>
      <c r="EC105" s="11">
        <v>3.01</v>
      </c>
      <c r="ED105" s="11">
        <v>3.0680000000000001</v>
      </c>
      <c r="EE105" s="11">
        <v>3.0649999999999999</v>
      </c>
      <c r="EF105" s="11">
        <v>3.004</v>
      </c>
      <c r="EG105" s="11">
        <v>3.056</v>
      </c>
      <c r="EH105" s="11">
        <v>3.0059999999999998</v>
      </c>
      <c r="EI105" s="11">
        <v>2.919</v>
      </c>
      <c r="EJ105" s="11">
        <v>2.9159999999999999</v>
      </c>
      <c r="EK105" s="11">
        <v>3.0529999999999999</v>
      </c>
      <c r="EL105" s="11">
        <v>2.9089999999999998</v>
      </c>
      <c r="EM105" s="11">
        <v>2.9129999999999998</v>
      </c>
      <c r="EN105" s="11">
        <v>2.8809999999999998</v>
      </c>
      <c r="EO105" s="11">
        <v>2.8759999999999999</v>
      </c>
      <c r="EP105" s="11">
        <v>2.87</v>
      </c>
      <c r="EQ105" s="11">
        <v>2.883</v>
      </c>
      <c r="ER105" s="11">
        <v>2.879</v>
      </c>
      <c r="ES105" s="11">
        <v>2.8889999999999998</v>
      </c>
      <c r="ET105" s="11">
        <v>2.89</v>
      </c>
      <c r="EU105" s="11">
        <v>2.8940000000000001</v>
      </c>
      <c r="EV105" s="11">
        <v>2.8610000000000002</v>
      </c>
      <c r="EW105" s="11">
        <v>2.87</v>
      </c>
      <c r="EX105" s="11">
        <v>2.8559999999999999</v>
      </c>
      <c r="EY105" s="11">
        <v>2.86</v>
      </c>
      <c r="EZ105" s="11">
        <v>2.8809999999999998</v>
      </c>
      <c r="FA105" s="11">
        <v>2.855</v>
      </c>
      <c r="FB105" s="11">
        <v>2.85</v>
      </c>
      <c r="FC105" s="11">
        <v>2.863</v>
      </c>
      <c r="FD105" s="11">
        <v>2.863</v>
      </c>
      <c r="FE105" s="11">
        <v>2.839</v>
      </c>
      <c r="FF105" s="11">
        <v>2.8450000000000002</v>
      </c>
      <c r="FG105" s="11">
        <v>2.835</v>
      </c>
      <c r="FH105" s="11">
        <v>2.8380000000000001</v>
      </c>
      <c r="FI105" s="11">
        <v>2.8519999999999999</v>
      </c>
      <c r="FJ105" s="11">
        <v>2.8380000000000001</v>
      </c>
      <c r="FK105" s="11">
        <v>2.8570000000000002</v>
      </c>
      <c r="FL105" s="11">
        <v>2.8410000000000002</v>
      </c>
      <c r="FM105" s="11">
        <v>2.8239999999999998</v>
      </c>
      <c r="FN105" s="11">
        <v>2.9079999999999999</v>
      </c>
      <c r="FO105" s="11">
        <v>2.835</v>
      </c>
      <c r="FP105" s="11">
        <v>2.8879999999999999</v>
      </c>
      <c r="FQ105" s="11">
        <v>2.9169999999999998</v>
      </c>
      <c r="FR105" s="11">
        <v>2.8460000000000001</v>
      </c>
      <c r="FS105" s="11">
        <v>2.802</v>
      </c>
      <c r="FT105" s="11">
        <v>2.9470000000000001</v>
      </c>
      <c r="FU105" s="11">
        <v>2.9020000000000001</v>
      </c>
      <c r="FV105" s="11">
        <v>2.91</v>
      </c>
      <c r="FW105" s="11">
        <v>2.9409999999999998</v>
      </c>
      <c r="FX105" s="11">
        <v>2.9049999999999998</v>
      </c>
      <c r="FY105" s="11">
        <v>2.9489999999999998</v>
      </c>
      <c r="FZ105" s="11">
        <v>2.9119999999999999</v>
      </c>
      <c r="GA105" s="11">
        <v>2.8540000000000001</v>
      </c>
      <c r="GB105" s="11">
        <v>2.9009999999999998</v>
      </c>
      <c r="GC105" s="11">
        <v>2.8260000000000001</v>
      </c>
      <c r="GD105" s="11">
        <v>2.8849999999999998</v>
      </c>
      <c r="GE105" s="11">
        <v>2.9119999999999999</v>
      </c>
      <c r="GF105" s="11">
        <v>2.7639999999999998</v>
      </c>
      <c r="GG105" s="11">
        <v>2.8220000000000001</v>
      </c>
      <c r="GH105" s="11">
        <v>2.8580000000000001</v>
      </c>
      <c r="GI105" s="11">
        <v>2.8069999999999999</v>
      </c>
      <c r="GJ105" s="11">
        <v>2.86</v>
      </c>
      <c r="GK105" s="11">
        <v>2.88</v>
      </c>
      <c r="GL105" s="11">
        <v>2.8780000000000001</v>
      </c>
      <c r="GM105" s="11">
        <v>2.88</v>
      </c>
      <c r="GN105" s="11">
        <v>2.9260000000000002</v>
      </c>
      <c r="GO105" s="11">
        <v>2.91</v>
      </c>
      <c r="GP105" s="11">
        <v>2.827</v>
      </c>
      <c r="GQ105" s="11">
        <v>2.7639999999999998</v>
      </c>
      <c r="GR105" s="11">
        <v>2.7730000000000001</v>
      </c>
      <c r="GS105" s="11">
        <v>2.7709999999999999</v>
      </c>
      <c r="GT105" s="11">
        <v>2.75</v>
      </c>
      <c r="GU105" s="11">
        <v>2.7519999999999998</v>
      </c>
      <c r="GV105" s="11">
        <v>2.7290000000000001</v>
      </c>
      <c r="GW105" s="11">
        <v>2.7480000000000002</v>
      </c>
      <c r="GX105" s="11">
        <v>2.742</v>
      </c>
      <c r="GY105" s="11">
        <v>2.7469999999999999</v>
      </c>
      <c r="GZ105" s="11">
        <v>2.7709999999999999</v>
      </c>
      <c r="HA105" s="11">
        <v>2.802</v>
      </c>
      <c r="HB105" s="11">
        <v>2.7789999999999999</v>
      </c>
      <c r="HC105" s="11">
        <v>2.7320000000000002</v>
      </c>
      <c r="HD105" s="11">
        <v>2.742</v>
      </c>
      <c r="HE105" s="12">
        <v>2.7440000000000002</v>
      </c>
    </row>
    <row r="106" spans="1:213" x14ac:dyDescent="0.35">
      <c r="B106" s="9" t="s">
        <v>275</v>
      </c>
      <c r="C106" s="10">
        <v>3</v>
      </c>
      <c r="D106" s="15" t="s">
        <v>255</v>
      </c>
      <c r="E106" s="9">
        <v>3.2120000000000002</v>
      </c>
      <c r="F106" s="11">
        <v>3.2</v>
      </c>
      <c r="G106" s="11">
        <v>3.1819999999999999</v>
      </c>
      <c r="H106" s="11">
        <v>3.2080000000000002</v>
      </c>
      <c r="I106" s="11">
        <v>3.206</v>
      </c>
      <c r="J106" s="11">
        <v>3.2170000000000001</v>
      </c>
      <c r="K106" s="11">
        <v>3.2309999999999999</v>
      </c>
      <c r="L106" s="11">
        <v>3.22</v>
      </c>
      <c r="M106" s="11">
        <v>3.226</v>
      </c>
      <c r="N106" s="11">
        <v>3.2330000000000001</v>
      </c>
      <c r="O106" s="11">
        <v>3.2360000000000002</v>
      </c>
      <c r="P106" s="11">
        <v>3.2370000000000001</v>
      </c>
      <c r="Q106" s="11">
        <v>3.2309999999999999</v>
      </c>
      <c r="R106" s="11">
        <v>3.2269999999999999</v>
      </c>
      <c r="S106" s="11">
        <v>3.2280000000000002</v>
      </c>
      <c r="T106" s="11">
        <v>3.2229999999999999</v>
      </c>
      <c r="U106" s="11">
        <v>3.2330000000000001</v>
      </c>
      <c r="V106" s="11">
        <v>3.2269999999999999</v>
      </c>
      <c r="W106" s="11">
        <v>3.2280000000000002</v>
      </c>
      <c r="X106" s="11">
        <v>3.2429999999999999</v>
      </c>
      <c r="Y106" s="11">
        <v>3.2320000000000002</v>
      </c>
      <c r="Z106" s="11">
        <v>3.2320000000000002</v>
      </c>
      <c r="AA106" s="11">
        <v>3.22</v>
      </c>
      <c r="AB106" s="11">
        <v>3.222</v>
      </c>
      <c r="AC106" s="11">
        <v>3.218</v>
      </c>
      <c r="AD106" s="11">
        <v>3.2080000000000002</v>
      </c>
      <c r="AE106" s="11">
        <v>3.2210000000000001</v>
      </c>
      <c r="AF106" s="11">
        <v>3.2090000000000001</v>
      </c>
      <c r="AG106" s="11">
        <v>3.2160000000000002</v>
      </c>
      <c r="AH106" s="11">
        <v>3.2050000000000001</v>
      </c>
      <c r="AI106" s="11">
        <v>3.198</v>
      </c>
      <c r="AJ106" s="11">
        <v>3.2040000000000002</v>
      </c>
      <c r="AK106" s="11">
        <v>3.1960000000000002</v>
      </c>
      <c r="AL106" s="11">
        <v>3.202</v>
      </c>
      <c r="AM106" s="11">
        <v>3.202</v>
      </c>
      <c r="AN106" s="11">
        <v>3.1829999999999998</v>
      </c>
      <c r="AO106" s="11">
        <v>3.2010000000000001</v>
      </c>
      <c r="AP106" s="11">
        <v>3.19</v>
      </c>
      <c r="AQ106" s="11">
        <v>3.19</v>
      </c>
      <c r="AR106" s="11">
        <v>3.1989999999999998</v>
      </c>
      <c r="AS106" s="11">
        <v>3.2029999999999998</v>
      </c>
      <c r="AT106" s="11">
        <v>3.2149999999999999</v>
      </c>
      <c r="AU106" s="11">
        <v>3.2269999999999999</v>
      </c>
      <c r="AV106" s="11">
        <v>3.2519999999999998</v>
      </c>
      <c r="AW106" s="11">
        <v>3.274</v>
      </c>
      <c r="AX106" s="11">
        <v>3.2149999999999999</v>
      </c>
      <c r="AY106" s="11">
        <v>3.2240000000000002</v>
      </c>
      <c r="AZ106" s="11">
        <v>3.238</v>
      </c>
      <c r="BA106" s="11">
        <v>3.26</v>
      </c>
      <c r="BB106" s="11">
        <v>3.2389999999999999</v>
      </c>
      <c r="BC106" s="11">
        <v>3.2349999999999999</v>
      </c>
      <c r="BD106" s="11">
        <v>3.2469999999999999</v>
      </c>
      <c r="BE106" s="11">
        <v>3.2210000000000001</v>
      </c>
      <c r="BF106" s="11">
        <v>3.222</v>
      </c>
      <c r="BG106" s="11">
        <v>3.2149999999999999</v>
      </c>
      <c r="BH106" s="11">
        <v>3.2040000000000002</v>
      </c>
      <c r="BI106" s="11">
        <v>3.1960000000000002</v>
      </c>
      <c r="BJ106" s="11">
        <v>3.2010000000000001</v>
      </c>
      <c r="BK106" s="11">
        <v>3.2</v>
      </c>
      <c r="BL106" s="11">
        <v>3.177</v>
      </c>
      <c r="BM106" s="11">
        <v>3.1739999999999999</v>
      </c>
      <c r="BN106" s="11">
        <v>3.1749999999999998</v>
      </c>
      <c r="BO106" s="11">
        <v>3.1629999999999998</v>
      </c>
      <c r="BP106" s="11">
        <v>3.1509999999999998</v>
      </c>
      <c r="BQ106" s="11">
        <v>3.145</v>
      </c>
      <c r="BR106" s="11">
        <v>3.1419999999999999</v>
      </c>
      <c r="BS106" s="11">
        <v>3.1309999999999998</v>
      </c>
      <c r="BT106" s="11">
        <v>3.13</v>
      </c>
      <c r="BU106" s="11">
        <v>3.1150000000000002</v>
      </c>
      <c r="BV106" s="11">
        <v>3.1150000000000002</v>
      </c>
      <c r="BW106" s="11">
        <v>3.1190000000000002</v>
      </c>
      <c r="BX106" s="11">
        <v>3.1080000000000001</v>
      </c>
      <c r="BY106" s="11">
        <v>3.1110000000000002</v>
      </c>
      <c r="BZ106" s="11">
        <v>3.11</v>
      </c>
      <c r="CA106" s="11">
        <v>3.1040000000000001</v>
      </c>
      <c r="CB106" s="11">
        <v>3.0880000000000001</v>
      </c>
      <c r="CC106" s="11">
        <v>3.0990000000000002</v>
      </c>
      <c r="CD106" s="11">
        <v>3.081</v>
      </c>
      <c r="CE106" s="11">
        <v>3.085</v>
      </c>
      <c r="CF106" s="11">
        <v>3.081</v>
      </c>
      <c r="CG106" s="11">
        <v>3.0670000000000002</v>
      </c>
      <c r="CH106" s="11">
        <v>3.0720000000000001</v>
      </c>
      <c r="CI106" s="11">
        <v>3.0670000000000002</v>
      </c>
      <c r="CJ106" s="11">
        <v>3.0609999999999999</v>
      </c>
      <c r="CK106" s="11">
        <v>3.0609999999999999</v>
      </c>
      <c r="CL106" s="11">
        <v>3.0569999999999999</v>
      </c>
      <c r="CM106" s="11">
        <v>3.048</v>
      </c>
      <c r="CN106" s="11">
        <v>3.052</v>
      </c>
      <c r="CO106" s="11">
        <v>3.0510000000000002</v>
      </c>
      <c r="CP106" s="11">
        <v>3.0449999999999999</v>
      </c>
      <c r="CQ106" s="11">
        <v>3.0390000000000001</v>
      </c>
      <c r="CR106" s="11">
        <v>3.0379999999999998</v>
      </c>
      <c r="CS106" s="11">
        <v>3.0270000000000001</v>
      </c>
      <c r="CT106" s="11">
        <v>3.0310000000000001</v>
      </c>
      <c r="CU106" s="11">
        <v>3.0270000000000001</v>
      </c>
      <c r="CV106" s="11">
        <v>3.0179999999999998</v>
      </c>
      <c r="CW106" s="11">
        <v>3.012</v>
      </c>
      <c r="CX106" s="11">
        <v>3.008</v>
      </c>
      <c r="CY106" s="11">
        <v>3.0049999999999999</v>
      </c>
      <c r="CZ106" s="11">
        <v>3.0049999999999999</v>
      </c>
      <c r="DA106" s="11">
        <v>3.0030000000000001</v>
      </c>
      <c r="DB106" s="11">
        <v>3.0030000000000001</v>
      </c>
      <c r="DC106" s="11">
        <v>2.9950000000000001</v>
      </c>
      <c r="DD106" s="11">
        <v>2.9940000000000002</v>
      </c>
      <c r="DE106" s="11">
        <v>2.9849999999999999</v>
      </c>
      <c r="DF106" s="11">
        <v>2.984</v>
      </c>
      <c r="DG106" s="11">
        <v>2.9740000000000002</v>
      </c>
      <c r="DH106" s="11">
        <v>2.9830000000000001</v>
      </c>
      <c r="DI106" s="11">
        <v>2.9670000000000001</v>
      </c>
      <c r="DJ106" s="11">
        <v>2.9609999999999999</v>
      </c>
      <c r="DK106" s="11">
        <v>2.9630000000000001</v>
      </c>
      <c r="DL106" s="11">
        <v>2.9670000000000001</v>
      </c>
      <c r="DM106" s="11">
        <v>2.9449999999999998</v>
      </c>
      <c r="DN106" s="11">
        <v>2.9540000000000002</v>
      </c>
      <c r="DO106" s="11">
        <v>2.9430000000000001</v>
      </c>
      <c r="DP106" s="11">
        <v>2.9390000000000001</v>
      </c>
      <c r="DQ106" s="11">
        <v>2.95</v>
      </c>
      <c r="DR106" s="11">
        <v>2.9340000000000002</v>
      </c>
      <c r="DS106" s="11">
        <v>2.9420000000000002</v>
      </c>
      <c r="DT106" s="11">
        <v>2.9380000000000002</v>
      </c>
      <c r="DU106" s="11">
        <v>2.9239999999999999</v>
      </c>
      <c r="DV106" s="11">
        <v>2.9289999999999998</v>
      </c>
      <c r="DW106" s="11">
        <v>2.9239999999999999</v>
      </c>
      <c r="DX106" s="11">
        <v>2.9140000000000001</v>
      </c>
      <c r="DY106" s="11">
        <v>2.9140000000000001</v>
      </c>
      <c r="DZ106" s="11">
        <v>2.9089999999999998</v>
      </c>
      <c r="EA106" s="11">
        <v>2.895</v>
      </c>
      <c r="EB106" s="11">
        <v>2.899</v>
      </c>
      <c r="EC106" s="11">
        <v>2.9</v>
      </c>
      <c r="ED106" s="11">
        <v>2.8820000000000001</v>
      </c>
      <c r="EE106" s="11">
        <v>2.8969999999999998</v>
      </c>
      <c r="EF106" s="11">
        <v>2.88</v>
      </c>
      <c r="EG106" s="11">
        <v>2.8809999999999998</v>
      </c>
      <c r="EH106" s="11">
        <v>2.87</v>
      </c>
      <c r="EI106" s="11">
        <v>2.87</v>
      </c>
      <c r="EJ106" s="11">
        <v>2.8660000000000001</v>
      </c>
      <c r="EK106" s="11">
        <v>2.8650000000000002</v>
      </c>
      <c r="EL106" s="11">
        <v>2.8690000000000002</v>
      </c>
      <c r="EM106" s="11">
        <v>2.8620000000000001</v>
      </c>
      <c r="EN106" s="11">
        <v>2.86</v>
      </c>
      <c r="EO106" s="11">
        <v>2.851</v>
      </c>
      <c r="EP106" s="11">
        <v>2.85</v>
      </c>
      <c r="EQ106" s="11">
        <v>2.8490000000000002</v>
      </c>
      <c r="ER106" s="11">
        <v>2.847</v>
      </c>
      <c r="ES106" s="11">
        <v>2.8420000000000001</v>
      </c>
      <c r="ET106" s="11">
        <v>2.8340000000000001</v>
      </c>
      <c r="EU106" s="11">
        <v>2.839</v>
      </c>
      <c r="EV106" s="11">
        <v>2.8250000000000002</v>
      </c>
      <c r="EW106" s="11">
        <v>2.8290000000000002</v>
      </c>
      <c r="EX106" s="11">
        <v>2.8279999999999998</v>
      </c>
      <c r="EY106" s="11">
        <v>2.8170000000000002</v>
      </c>
      <c r="EZ106" s="11">
        <v>2.81</v>
      </c>
      <c r="FA106" s="11">
        <v>2.8220000000000001</v>
      </c>
      <c r="FB106" s="11">
        <v>2.8069999999999999</v>
      </c>
      <c r="FC106" s="11">
        <v>2.8079999999999998</v>
      </c>
      <c r="FD106" s="11">
        <v>2.8109999999999999</v>
      </c>
      <c r="FE106" s="11">
        <v>2.8039999999999998</v>
      </c>
      <c r="FF106" s="11">
        <v>2.7919999999999998</v>
      </c>
      <c r="FG106" s="11">
        <v>2.79</v>
      </c>
      <c r="FH106" s="11">
        <v>2.782</v>
      </c>
      <c r="FI106" s="11">
        <v>2.7770000000000001</v>
      </c>
      <c r="FJ106" s="11">
        <v>2.7719999999999998</v>
      </c>
      <c r="FK106" s="11">
        <v>2.7789999999999999</v>
      </c>
      <c r="FL106" s="11">
        <v>2.766</v>
      </c>
      <c r="FM106" s="11">
        <v>2.76</v>
      </c>
      <c r="FN106" s="11">
        <v>2.77</v>
      </c>
      <c r="FO106" s="11">
        <v>2.7559999999999998</v>
      </c>
      <c r="FP106" s="11">
        <v>2.7509999999999999</v>
      </c>
      <c r="FQ106" s="11">
        <v>2.7490000000000001</v>
      </c>
      <c r="FR106" s="11">
        <v>2.7519999999999998</v>
      </c>
      <c r="FS106" s="11">
        <v>2.7370000000000001</v>
      </c>
      <c r="FT106" s="11">
        <v>2.7450000000000001</v>
      </c>
      <c r="FU106" s="11">
        <v>2.7440000000000002</v>
      </c>
      <c r="FV106" s="11">
        <v>2.7330000000000001</v>
      </c>
      <c r="FW106" s="11">
        <v>2.7309999999999999</v>
      </c>
      <c r="FX106" s="11">
        <v>2.7240000000000002</v>
      </c>
      <c r="FY106" s="11">
        <v>2.722</v>
      </c>
      <c r="FZ106" s="11">
        <v>2.7210000000000001</v>
      </c>
      <c r="GA106" s="11">
        <v>2.698</v>
      </c>
      <c r="GB106" s="11">
        <v>2.7149999999999999</v>
      </c>
      <c r="GC106" s="11">
        <v>2.702</v>
      </c>
      <c r="GD106" s="11">
        <v>2.6960000000000002</v>
      </c>
      <c r="GE106" s="11">
        <v>2.7</v>
      </c>
      <c r="GF106" s="11">
        <v>2.7040000000000002</v>
      </c>
      <c r="GG106" s="11">
        <v>2.6890000000000001</v>
      </c>
      <c r="GH106" s="11">
        <v>2.6829999999999998</v>
      </c>
      <c r="GI106" s="11">
        <v>2.6859999999999999</v>
      </c>
      <c r="GJ106" s="11">
        <v>2.6829999999999998</v>
      </c>
      <c r="GK106" s="11">
        <v>2.6819999999999999</v>
      </c>
      <c r="GL106" s="11">
        <v>2.6680000000000001</v>
      </c>
      <c r="GM106" s="11">
        <v>2.6669999999999998</v>
      </c>
      <c r="GN106" s="11">
        <v>2.6669999999999998</v>
      </c>
      <c r="GO106" s="11">
        <v>2.657</v>
      </c>
      <c r="GP106" s="11">
        <v>2.6659999999999999</v>
      </c>
      <c r="GQ106" s="11">
        <v>2.6509999999999998</v>
      </c>
      <c r="GR106" s="11">
        <v>2.6579999999999999</v>
      </c>
      <c r="GS106" s="11">
        <v>2.645</v>
      </c>
      <c r="GT106" s="11">
        <v>2.641</v>
      </c>
      <c r="GU106" s="11">
        <v>2.6520000000000001</v>
      </c>
      <c r="GV106" s="11">
        <v>2.6339999999999999</v>
      </c>
      <c r="GW106" s="11">
        <v>2.6320000000000001</v>
      </c>
      <c r="GX106" s="11">
        <v>2.629</v>
      </c>
      <c r="GY106" s="11">
        <v>2.6219999999999999</v>
      </c>
      <c r="GZ106" s="11">
        <v>2.6240000000000001</v>
      </c>
      <c r="HA106" s="11">
        <v>2.6150000000000002</v>
      </c>
      <c r="HB106" s="11">
        <v>2.6150000000000002</v>
      </c>
      <c r="HC106" s="11">
        <v>2.605</v>
      </c>
      <c r="HD106" s="11">
        <v>2.61</v>
      </c>
      <c r="HE106" s="12">
        <v>2.6040000000000001</v>
      </c>
    </row>
    <row r="109" spans="1:213" x14ac:dyDescent="0.35">
      <c r="A109" t="s">
        <v>272</v>
      </c>
      <c r="B109" s="9" t="s">
        <v>273</v>
      </c>
      <c r="C109" s="10">
        <v>4</v>
      </c>
      <c r="D109" s="15" t="s">
        <v>238</v>
      </c>
      <c r="E109" s="9">
        <v>3.2389999999999999</v>
      </c>
      <c r="F109" s="11">
        <v>3.2189999999999999</v>
      </c>
      <c r="G109" s="11">
        <v>3.2309999999999999</v>
      </c>
      <c r="H109" s="11">
        <v>3.2370000000000001</v>
      </c>
      <c r="I109" s="11">
        <v>3.2309999999999999</v>
      </c>
      <c r="J109" s="11">
        <v>3.2320000000000002</v>
      </c>
      <c r="K109" s="11">
        <v>3.2269999999999999</v>
      </c>
      <c r="L109" s="11">
        <v>3.23</v>
      </c>
      <c r="M109" s="11">
        <v>3.2349999999999999</v>
      </c>
      <c r="N109" s="11">
        <v>3.22</v>
      </c>
      <c r="O109" s="11">
        <v>3.2240000000000002</v>
      </c>
      <c r="P109" s="11">
        <v>3.2269999999999999</v>
      </c>
      <c r="Q109" s="11">
        <v>3.22</v>
      </c>
      <c r="R109" s="11">
        <v>3.22</v>
      </c>
      <c r="S109" s="11">
        <v>3.2210000000000001</v>
      </c>
      <c r="T109" s="11">
        <v>3.2120000000000002</v>
      </c>
      <c r="U109" s="11">
        <v>3.2109999999999999</v>
      </c>
      <c r="V109" s="11">
        <v>3.2080000000000002</v>
      </c>
      <c r="W109" s="11">
        <v>3.21</v>
      </c>
      <c r="X109" s="11">
        <v>3.2160000000000002</v>
      </c>
      <c r="Y109" s="11">
        <v>3.1970000000000001</v>
      </c>
      <c r="Z109" s="11">
        <v>3.2010000000000001</v>
      </c>
      <c r="AA109" s="11">
        <v>3.19</v>
      </c>
      <c r="AB109" s="11">
        <v>3.1859999999999999</v>
      </c>
      <c r="AC109" s="11">
        <v>3.1629999999999998</v>
      </c>
      <c r="AD109" s="11">
        <v>3.1619999999999999</v>
      </c>
      <c r="AE109" s="11">
        <v>3.161</v>
      </c>
      <c r="AF109" s="11">
        <v>3.1520000000000001</v>
      </c>
      <c r="AG109" s="11">
        <v>3.153</v>
      </c>
      <c r="AH109" s="11">
        <v>3.15</v>
      </c>
      <c r="AI109" s="11">
        <v>3.133</v>
      </c>
      <c r="AJ109" s="11">
        <v>3.1269999999999998</v>
      </c>
      <c r="AK109" s="11">
        <v>3.1190000000000002</v>
      </c>
      <c r="AL109" s="11">
        <v>3.1030000000000002</v>
      </c>
      <c r="AM109" s="11">
        <v>3.0979999999999999</v>
      </c>
      <c r="AN109" s="11">
        <v>3.0830000000000002</v>
      </c>
      <c r="AO109" s="11">
        <v>3.073</v>
      </c>
      <c r="AP109" s="11">
        <v>3.0659999999999998</v>
      </c>
      <c r="AQ109" s="11">
        <v>3.0529999999999999</v>
      </c>
      <c r="AR109" s="11">
        <v>3.0609999999999999</v>
      </c>
      <c r="AS109" s="11">
        <v>3.0390000000000001</v>
      </c>
      <c r="AT109" s="11">
        <v>3.0289999999999999</v>
      </c>
      <c r="AU109" s="11">
        <v>3.0139999999999998</v>
      </c>
      <c r="AV109" s="11">
        <v>2.996</v>
      </c>
      <c r="AW109" s="11">
        <v>2.9729999999999999</v>
      </c>
      <c r="AX109" s="11">
        <v>2.9689999999999999</v>
      </c>
      <c r="AY109" s="11">
        <v>2.9609999999999999</v>
      </c>
      <c r="AZ109" s="11">
        <v>2.948</v>
      </c>
      <c r="BA109" s="11">
        <v>2.931</v>
      </c>
      <c r="BB109" s="11">
        <v>2.9169999999999998</v>
      </c>
      <c r="BC109" s="11">
        <v>2.8980000000000001</v>
      </c>
      <c r="BD109" s="11">
        <v>2.8879999999999999</v>
      </c>
      <c r="BE109" s="11">
        <v>2.8610000000000002</v>
      </c>
      <c r="BF109" s="11">
        <v>2.8540000000000001</v>
      </c>
      <c r="BG109" s="11">
        <v>2.839</v>
      </c>
      <c r="BH109" s="11">
        <v>2.8359999999999999</v>
      </c>
      <c r="BI109" s="11">
        <v>2.8050000000000002</v>
      </c>
      <c r="BJ109" s="11">
        <v>2.7919999999999998</v>
      </c>
      <c r="BK109" s="11">
        <v>2.7850000000000001</v>
      </c>
      <c r="BL109" s="11">
        <v>2.754</v>
      </c>
      <c r="BM109" s="11">
        <v>2.758</v>
      </c>
      <c r="BN109" s="11">
        <v>2.7589999999999999</v>
      </c>
      <c r="BO109" s="11">
        <v>2.7360000000000002</v>
      </c>
      <c r="BP109" s="11">
        <v>2.7250000000000001</v>
      </c>
      <c r="BQ109" s="11">
        <v>2.714</v>
      </c>
      <c r="BR109" s="11">
        <v>2.7189999999999999</v>
      </c>
      <c r="BS109" s="11">
        <v>2.7320000000000002</v>
      </c>
      <c r="BT109" s="11">
        <v>2.722</v>
      </c>
      <c r="BU109" s="11">
        <v>2.71</v>
      </c>
      <c r="BV109" s="11">
        <v>2.7210000000000001</v>
      </c>
      <c r="BW109" s="11">
        <v>2.72</v>
      </c>
      <c r="BX109" s="11">
        <v>2.7149999999999999</v>
      </c>
      <c r="BY109" s="11">
        <v>2.72</v>
      </c>
      <c r="BZ109" s="11">
        <v>2.7189999999999999</v>
      </c>
      <c r="CA109" s="11">
        <v>2.73</v>
      </c>
      <c r="CB109" s="11">
        <v>2.7240000000000002</v>
      </c>
      <c r="CC109" s="11">
        <v>2.7160000000000002</v>
      </c>
      <c r="CD109" s="11">
        <v>2.7080000000000002</v>
      </c>
      <c r="CE109" s="11">
        <v>2.7</v>
      </c>
      <c r="CF109" s="11">
        <v>2.6949999999999998</v>
      </c>
      <c r="CG109" s="11">
        <v>2.6749999999999998</v>
      </c>
      <c r="CH109" s="11">
        <v>2.661</v>
      </c>
      <c r="CI109" s="11">
        <v>2.6509999999999998</v>
      </c>
      <c r="CJ109" s="11">
        <v>2.6389999999999998</v>
      </c>
      <c r="CK109" s="11">
        <v>2.633</v>
      </c>
      <c r="CL109" s="11">
        <v>2.6019999999999999</v>
      </c>
      <c r="CM109" s="11">
        <v>2.59</v>
      </c>
      <c r="CN109" s="11">
        <v>2.5750000000000002</v>
      </c>
      <c r="CO109" s="11">
        <v>2.5630000000000002</v>
      </c>
      <c r="CP109" s="11">
        <v>2.552</v>
      </c>
      <c r="CQ109" s="11">
        <v>2.5329999999999999</v>
      </c>
      <c r="CR109" s="11">
        <v>2.5190000000000001</v>
      </c>
      <c r="CS109" s="11">
        <v>2.5009999999999999</v>
      </c>
      <c r="CT109" s="11">
        <v>2.4830000000000001</v>
      </c>
      <c r="CU109" s="11">
        <v>2.476</v>
      </c>
      <c r="CV109" s="11">
        <v>2.4540000000000002</v>
      </c>
      <c r="CW109" s="11">
        <v>2.4380000000000002</v>
      </c>
      <c r="CX109" s="11">
        <v>2.4319999999999999</v>
      </c>
      <c r="CY109" s="11">
        <v>2.4129999999999998</v>
      </c>
      <c r="CZ109" s="11">
        <v>2.4020000000000001</v>
      </c>
      <c r="DA109" s="11">
        <v>2.39</v>
      </c>
      <c r="DB109" s="11">
        <v>2.3849999999999998</v>
      </c>
      <c r="DC109" s="11">
        <v>2.3639999999999999</v>
      </c>
      <c r="DD109" s="11">
        <v>2.351</v>
      </c>
      <c r="DE109" s="11">
        <v>2.34</v>
      </c>
      <c r="DF109" s="11">
        <v>2.3319999999999999</v>
      </c>
      <c r="DG109" s="11">
        <v>2.3170000000000002</v>
      </c>
      <c r="DH109" s="11">
        <v>2.3119999999999998</v>
      </c>
      <c r="DI109" s="11">
        <v>2.2909999999999999</v>
      </c>
      <c r="DJ109" s="11">
        <v>2.274</v>
      </c>
      <c r="DK109" s="11">
        <v>2.266</v>
      </c>
      <c r="DL109" s="11">
        <v>2.2589999999999999</v>
      </c>
      <c r="DM109" s="11">
        <v>2.2360000000000002</v>
      </c>
      <c r="DN109" s="11">
        <v>2.2200000000000002</v>
      </c>
      <c r="DO109" s="11">
        <v>2.198</v>
      </c>
      <c r="DP109" s="11">
        <v>2.1930000000000001</v>
      </c>
      <c r="DQ109" s="11">
        <v>2.181</v>
      </c>
      <c r="DR109" s="11">
        <v>2.157</v>
      </c>
      <c r="DS109" s="11">
        <v>2.15</v>
      </c>
      <c r="DT109" s="11">
        <v>2.1419999999999999</v>
      </c>
      <c r="DU109" s="11">
        <v>2.1320000000000001</v>
      </c>
      <c r="DV109" s="11">
        <v>2.1160000000000001</v>
      </c>
      <c r="DW109" s="11">
        <v>2.1080000000000001</v>
      </c>
      <c r="DX109" s="11">
        <v>2.101</v>
      </c>
      <c r="DY109" s="11">
        <v>2.0920000000000001</v>
      </c>
      <c r="DZ109" s="11">
        <v>2.0720000000000001</v>
      </c>
      <c r="EA109" s="11">
        <v>2.052</v>
      </c>
      <c r="EB109" s="11">
        <v>2.0419999999999998</v>
      </c>
      <c r="EC109" s="11">
        <v>2.0299999999999998</v>
      </c>
      <c r="ED109" s="11">
        <v>2.0099999999999998</v>
      </c>
      <c r="EE109" s="11">
        <v>1.9990000000000001</v>
      </c>
      <c r="EF109" s="11">
        <v>1.986</v>
      </c>
      <c r="EG109" s="11">
        <v>1.9730000000000001</v>
      </c>
      <c r="EH109" s="11">
        <v>1.958</v>
      </c>
      <c r="EI109" s="11">
        <v>1.946</v>
      </c>
      <c r="EJ109" s="11">
        <v>1.9379999999999999</v>
      </c>
      <c r="EK109" s="11">
        <v>1.923</v>
      </c>
      <c r="EL109" s="11">
        <v>1.913</v>
      </c>
      <c r="EM109" s="11">
        <v>1.903</v>
      </c>
      <c r="EN109" s="11">
        <v>1.8859999999999999</v>
      </c>
      <c r="EO109" s="11">
        <v>1.8640000000000001</v>
      </c>
      <c r="EP109" s="11">
        <v>1.8580000000000001</v>
      </c>
      <c r="EQ109" s="11">
        <v>1.845</v>
      </c>
      <c r="ER109" s="11">
        <v>1.837</v>
      </c>
      <c r="ES109" s="11">
        <v>1.8340000000000001</v>
      </c>
      <c r="ET109" s="11">
        <v>1.8109999999999999</v>
      </c>
      <c r="EU109" s="11">
        <v>1.796</v>
      </c>
      <c r="EV109" s="11">
        <v>1.7909999999999999</v>
      </c>
      <c r="EW109" s="11">
        <v>1.788</v>
      </c>
      <c r="EX109" s="11">
        <v>1.764</v>
      </c>
      <c r="EY109" s="11">
        <v>1.75</v>
      </c>
      <c r="EZ109" s="11">
        <v>1.7370000000000001</v>
      </c>
      <c r="FA109" s="11">
        <v>1.728</v>
      </c>
      <c r="FB109" s="11">
        <v>1.718</v>
      </c>
      <c r="FC109" s="11">
        <v>1.7090000000000001</v>
      </c>
      <c r="FD109" s="11">
        <v>1.696</v>
      </c>
      <c r="FE109" s="11">
        <v>1.681</v>
      </c>
      <c r="FF109" s="11">
        <v>1.667</v>
      </c>
      <c r="FG109" s="11">
        <v>1.677</v>
      </c>
      <c r="FH109" s="11">
        <v>1.6539999999999999</v>
      </c>
      <c r="FI109" s="11">
        <v>1.639</v>
      </c>
      <c r="FJ109" s="11">
        <v>1.619</v>
      </c>
      <c r="FK109" s="11">
        <v>1.607</v>
      </c>
      <c r="FL109" s="11">
        <v>1.597</v>
      </c>
      <c r="FM109" s="11">
        <v>1.5720000000000001</v>
      </c>
      <c r="FN109" s="11">
        <v>1.5660000000000001</v>
      </c>
      <c r="FO109" s="11">
        <v>1.55</v>
      </c>
      <c r="FP109" s="11">
        <v>1.528</v>
      </c>
      <c r="FQ109" s="11">
        <v>1.5249999999999999</v>
      </c>
      <c r="FR109" s="11">
        <v>1.5109999999999999</v>
      </c>
      <c r="FS109" s="11">
        <v>1.496</v>
      </c>
      <c r="FT109" s="11">
        <v>1.4910000000000001</v>
      </c>
      <c r="FU109" s="11">
        <v>1.4770000000000001</v>
      </c>
      <c r="FV109" s="11">
        <v>1.458</v>
      </c>
      <c r="FW109" s="11">
        <v>1.446</v>
      </c>
      <c r="FX109" s="11">
        <v>1.4430000000000001</v>
      </c>
      <c r="FY109" s="11">
        <v>1.431</v>
      </c>
      <c r="FZ109" s="11">
        <v>1.413</v>
      </c>
      <c r="GA109" s="11">
        <v>1.3959999999999999</v>
      </c>
      <c r="GB109" s="11">
        <v>1.383</v>
      </c>
      <c r="GC109" s="11">
        <v>1.375</v>
      </c>
      <c r="GD109" s="11">
        <v>1.3680000000000001</v>
      </c>
      <c r="GE109" s="11">
        <v>1.355</v>
      </c>
      <c r="GF109" s="11">
        <v>1.3420000000000001</v>
      </c>
      <c r="GG109" s="11">
        <v>1.32</v>
      </c>
      <c r="GH109" s="11">
        <v>1.3180000000000001</v>
      </c>
      <c r="GI109" s="11">
        <v>1.3109999999999999</v>
      </c>
      <c r="GJ109" s="11">
        <v>1.294</v>
      </c>
      <c r="GK109" s="11">
        <v>1.282</v>
      </c>
      <c r="GL109" s="11">
        <v>1.2669999999999999</v>
      </c>
      <c r="GM109" s="11">
        <v>1.262</v>
      </c>
      <c r="GN109" s="11">
        <v>1.246</v>
      </c>
      <c r="GO109" s="11">
        <v>1.236</v>
      </c>
      <c r="GP109" s="11">
        <v>1.23</v>
      </c>
      <c r="GQ109" s="11">
        <v>1.218</v>
      </c>
      <c r="GR109" s="11">
        <v>1.206</v>
      </c>
      <c r="GS109" s="11">
        <v>1.194</v>
      </c>
      <c r="GT109" s="11">
        <v>1.1890000000000001</v>
      </c>
      <c r="GU109" s="11">
        <v>1.181</v>
      </c>
      <c r="GV109" s="11">
        <v>1.1539999999999999</v>
      </c>
      <c r="GW109" s="11">
        <v>1.1479999999999999</v>
      </c>
      <c r="GX109" s="11">
        <v>1.1399999999999999</v>
      </c>
      <c r="GY109" s="11">
        <v>1.1359999999999999</v>
      </c>
      <c r="GZ109" s="11">
        <v>1.1240000000000001</v>
      </c>
      <c r="HA109" s="11">
        <v>1.107</v>
      </c>
      <c r="HB109" s="11">
        <v>1.099</v>
      </c>
      <c r="HC109" s="11">
        <v>1.085</v>
      </c>
      <c r="HD109" s="11">
        <v>1.0780000000000001</v>
      </c>
      <c r="HE109" s="12">
        <v>1.0640000000000001</v>
      </c>
    </row>
    <row r="110" spans="1:213" x14ac:dyDescent="0.35">
      <c r="B110" s="9" t="s">
        <v>274</v>
      </c>
      <c r="C110" s="10">
        <v>4</v>
      </c>
      <c r="D110" s="15" t="s">
        <v>247</v>
      </c>
      <c r="E110" s="9">
        <v>3.2429999999999999</v>
      </c>
      <c r="F110" s="11">
        <v>3.2669999999999999</v>
      </c>
      <c r="G110" s="11">
        <v>3.2629999999999999</v>
      </c>
      <c r="H110" s="11">
        <v>3.2810000000000001</v>
      </c>
      <c r="I110" s="11">
        <v>3.2770000000000001</v>
      </c>
      <c r="J110" s="11">
        <v>3.278</v>
      </c>
      <c r="K110" s="11">
        <v>3.2789999999999999</v>
      </c>
      <c r="L110" s="11">
        <v>3.2789999999999999</v>
      </c>
      <c r="M110" s="11">
        <v>3.2789999999999999</v>
      </c>
      <c r="N110" s="11">
        <v>3.2810000000000001</v>
      </c>
      <c r="O110" s="11">
        <v>3.2749999999999999</v>
      </c>
      <c r="P110" s="11">
        <v>3.2850000000000001</v>
      </c>
      <c r="Q110" s="11">
        <v>3.282</v>
      </c>
      <c r="R110" s="11">
        <v>3.2749999999999999</v>
      </c>
      <c r="S110" s="11">
        <v>3.2759999999999998</v>
      </c>
      <c r="T110" s="11">
        <v>3.2789999999999999</v>
      </c>
      <c r="U110" s="11">
        <v>3.2810000000000001</v>
      </c>
      <c r="V110" s="11">
        <v>3.274</v>
      </c>
      <c r="W110" s="11">
        <v>3.2770000000000001</v>
      </c>
      <c r="X110" s="11">
        <v>3.2850000000000001</v>
      </c>
      <c r="Y110" s="11">
        <v>3.278</v>
      </c>
      <c r="Z110" s="11">
        <v>3.2650000000000001</v>
      </c>
      <c r="AA110" s="11">
        <v>3.2679999999999998</v>
      </c>
      <c r="AB110" s="11">
        <v>3.2639999999999998</v>
      </c>
      <c r="AC110" s="11">
        <v>3.2730000000000001</v>
      </c>
      <c r="AD110" s="11">
        <v>3.2719999999999998</v>
      </c>
      <c r="AE110" s="11">
        <v>3.2879999999999998</v>
      </c>
      <c r="AF110" s="11">
        <v>3.2839999999999998</v>
      </c>
      <c r="AG110" s="11">
        <v>3.28</v>
      </c>
      <c r="AH110" s="11">
        <v>3.27</v>
      </c>
      <c r="AI110" s="11">
        <v>3.26</v>
      </c>
      <c r="AJ110" s="11">
        <v>3.2530000000000001</v>
      </c>
      <c r="AK110" s="11">
        <v>3.222</v>
      </c>
      <c r="AL110" s="11">
        <v>3.1930000000000001</v>
      </c>
      <c r="AM110" s="11">
        <v>3.1789999999999998</v>
      </c>
      <c r="AN110" s="11">
        <v>3.1539999999999999</v>
      </c>
      <c r="AO110" s="11">
        <v>3.1589999999999998</v>
      </c>
      <c r="AP110" s="11">
        <v>3.145</v>
      </c>
      <c r="AQ110" s="11">
        <v>3.1389999999999998</v>
      </c>
      <c r="AR110" s="11">
        <v>3.15</v>
      </c>
      <c r="AS110" s="11">
        <v>3.1190000000000002</v>
      </c>
      <c r="AT110" s="11">
        <v>3.11</v>
      </c>
      <c r="AU110" s="11">
        <v>3.0870000000000002</v>
      </c>
      <c r="AV110" s="11">
        <v>3.077</v>
      </c>
      <c r="AW110" s="11">
        <v>3.0390000000000001</v>
      </c>
      <c r="AX110" s="11">
        <v>3.03</v>
      </c>
      <c r="AY110" s="11">
        <v>3.0209999999999999</v>
      </c>
      <c r="AZ110" s="11">
        <v>2.996</v>
      </c>
      <c r="BA110" s="11">
        <v>2.996</v>
      </c>
      <c r="BB110" s="11">
        <v>2.9820000000000002</v>
      </c>
      <c r="BC110" s="11">
        <v>2.9590000000000001</v>
      </c>
      <c r="BD110" s="11">
        <v>2.9430000000000001</v>
      </c>
      <c r="BE110" s="11">
        <v>2.9169999999999998</v>
      </c>
      <c r="BF110" s="11">
        <v>2.9049999999999998</v>
      </c>
      <c r="BG110" s="11">
        <v>2.8929999999999998</v>
      </c>
      <c r="BH110" s="11">
        <v>2.8730000000000002</v>
      </c>
      <c r="BI110" s="11">
        <v>2.8570000000000002</v>
      </c>
      <c r="BJ110" s="11">
        <v>2.8340000000000001</v>
      </c>
      <c r="BK110" s="11">
        <v>2.8140000000000001</v>
      </c>
      <c r="BL110" s="11">
        <v>2.8109999999999999</v>
      </c>
      <c r="BM110" s="11">
        <v>2.798</v>
      </c>
      <c r="BN110" s="11">
        <v>2.7919999999999998</v>
      </c>
      <c r="BO110" s="11">
        <v>2.7719999999999998</v>
      </c>
      <c r="BP110" s="11">
        <v>2.7519999999999998</v>
      </c>
      <c r="BQ110" s="11">
        <v>2.7440000000000002</v>
      </c>
      <c r="BR110" s="11">
        <v>2.7389999999999999</v>
      </c>
      <c r="BS110" s="11">
        <v>2.7330000000000001</v>
      </c>
      <c r="BT110" s="11">
        <v>2.72</v>
      </c>
      <c r="BU110" s="11">
        <v>2.72</v>
      </c>
      <c r="BV110" s="11">
        <v>2.706</v>
      </c>
      <c r="BW110" s="11">
        <v>2.7149999999999999</v>
      </c>
      <c r="BX110" s="11">
        <v>2.7189999999999999</v>
      </c>
      <c r="BY110" s="11">
        <v>2.7330000000000001</v>
      </c>
      <c r="BZ110" s="11">
        <v>2.7229999999999999</v>
      </c>
      <c r="CA110" s="11">
        <v>2.7530000000000001</v>
      </c>
      <c r="CB110" s="11">
        <v>2.76</v>
      </c>
      <c r="CC110" s="11">
        <v>2.7669999999999999</v>
      </c>
      <c r="CD110" s="11">
        <v>2.7679999999999998</v>
      </c>
      <c r="CE110" s="11">
        <v>2.7789999999999999</v>
      </c>
      <c r="CF110" s="11">
        <v>2.7810000000000001</v>
      </c>
      <c r="CG110" s="11">
        <v>2.782</v>
      </c>
      <c r="CH110" s="11">
        <v>2.762</v>
      </c>
      <c r="CI110" s="11">
        <v>2.7639999999999998</v>
      </c>
      <c r="CJ110" s="11">
        <v>2.73</v>
      </c>
      <c r="CK110" s="11">
        <v>2.7189999999999999</v>
      </c>
      <c r="CL110" s="11">
        <v>2.7160000000000002</v>
      </c>
      <c r="CM110" s="11">
        <v>2.714</v>
      </c>
      <c r="CN110" s="11">
        <v>2.702</v>
      </c>
      <c r="CO110" s="11">
        <v>2.665</v>
      </c>
      <c r="CP110" s="11">
        <v>2.649</v>
      </c>
      <c r="CQ110" s="11">
        <v>2.62</v>
      </c>
      <c r="CR110" s="11">
        <v>2.61</v>
      </c>
      <c r="CS110" s="11">
        <v>2.5960000000000001</v>
      </c>
      <c r="CT110" s="11">
        <v>2.5790000000000002</v>
      </c>
      <c r="CU110" s="11">
        <v>2.569</v>
      </c>
      <c r="CV110" s="11">
        <v>2.536</v>
      </c>
      <c r="CW110" s="11">
        <v>2.5259999999999998</v>
      </c>
      <c r="CX110" s="11">
        <v>2.512</v>
      </c>
      <c r="CY110" s="11">
        <v>2.4889999999999999</v>
      </c>
      <c r="CZ110" s="11">
        <v>2.492</v>
      </c>
      <c r="DA110" s="11">
        <v>2.484</v>
      </c>
      <c r="DB110" s="11">
        <v>2.4820000000000002</v>
      </c>
      <c r="DC110" s="11">
        <v>2.4580000000000002</v>
      </c>
      <c r="DD110" s="11">
        <v>2.4380000000000002</v>
      </c>
      <c r="DE110" s="11">
        <v>2.4239999999999999</v>
      </c>
      <c r="DF110" s="11">
        <v>2.4220000000000002</v>
      </c>
      <c r="DG110" s="11">
        <v>2.4060000000000001</v>
      </c>
      <c r="DH110" s="11">
        <v>2.399</v>
      </c>
      <c r="DI110" s="11">
        <v>2.3769999999999998</v>
      </c>
      <c r="DJ110" s="11">
        <v>2.3740000000000001</v>
      </c>
      <c r="DK110" s="11">
        <v>2.35</v>
      </c>
      <c r="DL110" s="11">
        <v>2.347</v>
      </c>
      <c r="DM110" s="11">
        <v>2.3180000000000001</v>
      </c>
      <c r="DN110" s="11">
        <v>2.298</v>
      </c>
      <c r="DO110" s="11">
        <v>2.2850000000000001</v>
      </c>
      <c r="DP110" s="11">
        <v>2.2839999999999998</v>
      </c>
      <c r="DQ110" s="11">
        <v>2.274</v>
      </c>
      <c r="DR110" s="11">
        <v>2.2709999999999999</v>
      </c>
      <c r="DS110" s="11">
        <v>2.2530000000000001</v>
      </c>
      <c r="DT110" s="11">
        <v>2.234</v>
      </c>
      <c r="DU110" s="11">
        <v>2.226</v>
      </c>
      <c r="DV110" s="11">
        <v>2.2010000000000001</v>
      </c>
      <c r="DW110" s="11">
        <v>2.2080000000000002</v>
      </c>
      <c r="DX110" s="11">
        <v>2.1930000000000001</v>
      </c>
      <c r="DY110" s="11">
        <v>2.1800000000000002</v>
      </c>
      <c r="DZ110" s="11">
        <v>2.1629999999999998</v>
      </c>
      <c r="EA110" s="11">
        <v>2.1579999999999999</v>
      </c>
      <c r="EB110" s="11">
        <v>2.14</v>
      </c>
      <c r="EC110" s="11">
        <v>2.1269999999999998</v>
      </c>
      <c r="ED110" s="11">
        <v>2.1030000000000002</v>
      </c>
      <c r="EE110" s="11">
        <v>2.1019999999999999</v>
      </c>
      <c r="EF110" s="11">
        <v>2.0910000000000002</v>
      </c>
      <c r="EG110" s="11">
        <v>2.085</v>
      </c>
      <c r="EH110" s="11">
        <v>2.085</v>
      </c>
      <c r="EI110" s="11">
        <v>2.0710000000000002</v>
      </c>
      <c r="EJ110" s="11">
        <v>2.0419999999999998</v>
      </c>
      <c r="EK110" s="11">
        <v>2.0230000000000001</v>
      </c>
      <c r="EL110" s="11">
        <v>2.0179999999999998</v>
      </c>
      <c r="EM110" s="11">
        <v>2.012</v>
      </c>
      <c r="EN110" s="11">
        <v>1.99</v>
      </c>
      <c r="EO110" s="11">
        <v>1.9750000000000001</v>
      </c>
      <c r="EP110" s="11">
        <v>1.9830000000000001</v>
      </c>
      <c r="EQ110" s="11">
        <v>1.9730000000000001</v>
      </c>
      <c r="ER110" s="11">
        <v>1.948</v>
      </c>
      <c r="ES110" s="11">
        <v>1.929</v>
      </c>
      <c r="ET110" s="11">
        <v>1.9159999999999999</v>
      </c>
      <c r="EU110" s="11">
        <v>1.905</v>
      </c>
      <c r="EV110" s="11">
        <v>1.893</v>
      </c>
      <c r="EW110" s="11">
        <v>1.895</v>
      </c>
      <c r="EX110" s="11">
        <v>1.8819999999999999</v>
      </c>
      <c r="EY110" s="11">
        <v>1.875</v>
      </c>
      <c r="EZ110" s="11">
        <v>1.8560000000000001</v>
      </c>
      <c r="FA110" s="11">
        <v>1.841</v>
      </c>
      <c r="FB110" s="11">
        <v>1.819</v>
      </c>
      <c r="FC110" s="11">
        <v>1.8089999999999999</v>
      </c>
      <c r="FD110" s="11">
        <v>1.8009999999999999</v>
      </c>
      <c r="FE110" s="11">
        <v>1.794</v>
      </c>
      <c r="FF110" s="11">
        <v>1.7849999999999999</v>
      </c>
      <c r="FG110" s="11">
        <v>1.7629999999999999</v>
      </c>
      <c r="FH110" s="11">
        <v>1.754</v>
      </c>
      <c r="FI110" s="11">
        <v>1.7450000000000001</v>
      </c>
      <c r="FJ110" s="11">
        <v>1.73</v>
      </c>
      <c r="FK110" s="11">
        <v>1.7070000000000001</v>
      </c>
      <c r="FL110" s="11">
        <v>1.6919999999999999</v>
      </c>
      <c r="FM110" s="11">
        <v>1.6850000000000001</v>
      </c>
      <c r="FN110" s="11">
        <v>1.7030000000000001</v>
      </c>
      <c r="FO110" s="11">
        <v>1.694</v>
      </c>
      <c r="FP110" s="11">
        <v>1.663</v>
      </c>
      <c r="FQ110" s="11">
        <v>1.661</v>
      </c>
      <c r="FR110" s="11">
        <v>1.6439999999999999</v>
      </c>
      <c r="FS110" s="11">
        <v>1.629</v>
      </c>
      <c r="FT110" s="11">
        <v>1.605</v>
      </c>
      <c r="FU110" s="11">
        <v>1.597</v>
      </c>
      <c r="FV110" s="11">
        <v>1.575</v>
      </c>
      <c r="FW110" s="11">
        <v>1.579</v>
      </c>
      <c r="FX110" s="11">
        <v>1.577</v>
      </c>
      <c r="FY110" s="11">
        <v>1.5629999999999999</v>
      </c>
      <c r="FZ110" s="11">
        <v>1.5549999999999999</v>
      </c>
      <c r="GA110" s="11">
        <v>1.5429999999999999</v>
      </c>
      <c r="GB110" s="11">
        <v>1.532</v>
      </c>
      <c r="GC110" s="11">
        <v>1.5009999999999999</v>
      </c>
      <c r="GD110" s="11">
        <v>1.476</v>
      </c>
      <c r="GE110" s="11">
        <v>1.4770000000000001</v>
      </c>
      <c r="GF110" s="11">
        <v>1.4630000000000001</v>
      </c>
      <c r="GG110" s="11">
        <v>1.45</v>
      </c>
      <c r="GH110" s="11">
        <v>1.431</v>
      </c>
      <c r="GI110" s="11">
        <v>1.4339999999999999</v>
      </c>
      <c r="GJ110" s="11">
        <v>1.4239999999999999</v>
      </c>
      <c r="GK110" s="11">
        <v>1.4339999999999999</v>
      </c>
      <c r="GL110" s="11">
        <v>1.4079999999999999</v>
      </c>
      <c r="GM110" s="11">
        <v>1.377</v>
      </c>
      <c r="GN110" s="11">
        <v>1.3640000000000001</v>
      </c>
      <c r="GO110" s="11">
        <v>1.3520000000000001</v>
      </c>
      <c r="GP110" s="11">
        <v>1.361</v>
      </c>
      <c r="GQ110" s="11">
        <v>1.35</v>
      </c>
      <c r="GR110" s="11">
        <v>1.341</v>
      </c>
      <c r="GS110" s="11">
        <v>1.321</v>
      </c>
      <c r="GT110" s="11">
        <v>1.319</v>
      </c>
      <c r="GU110" s="11">
        <v>1.31</v>
      </c>
      <c r="GV110" s="11">
        <v>1.28</v>
      </c>
      <c r="GW110" s="11">
        <v>1.264</v>
      </c>
      <c r="GX110" s="11">
        <v>1.2589999999999999</v>
      </c>
      <c r="GY110" s="11">
        <v>1.246</v>
      </c>
      <c r="GZ110" s="11">
        <v>1.2390000000000001</v>
      </c>
      <c r="HA110" s="11">
        <v>1.2410000000000001</v>
      </c>
      <c r="HB110" s="11">
        <v>1.228</v>
      </c>
      <c r="HC110" s="11">
        <v>1.22</v>
      </c>
      <c r="HD110" s="11">
        <v>1.2230000000000001</v>
      </c>
      <c r="HE110" s="12">
        <v>1.1950000000000001</v>
      </c>
    </row>
    <row r="111" spans="1:213" x14ac:dyDescent="0.35">
      <c r="B111" s="9" t="s">
        <v>275</v>
      </c>
      <c r="C111" s="10">
        <v>4</v>
      </c>
      <c r="D111" s="15" t="s">
        <v>256</v>
      </c>
      <c r="E111" s="9">
        <v>3.1720000000000002</v>
      </c>
      <c r="F111" s="11">
        <v>3.157</v>
      </c>
      <c r="G111" s="11">
        <v>3.1509999999999998</v>
      </c>
      <c r="H111" s="11">
        <v>3.177</v>
      </c>
      <c r="I111" s="11">
        <v>3.169</v>
      </c>
      <c r="J111" s="11">
        <v>3.1579999999999999</v>
      </c>
      <c r="K111" s="11">
        <v>3.1629999999999998</v>
      </c>
      <c r="L111" s="11">
        <v>3.1560000000000001</v>
      </c>
      <c r="M111" s="11">
        <v>3.1640000000000001</v>
      </c>
      <c r="N111" s="11">
        <v>3.1579999999999999</v>
      </c>
      <c r="O111" s="11">
        <v>3.1669999999999998</v>
      </c>
      <c r="P111" s="11">
        <v>3.173</v>
      </c>
      <c r="Q111" s="11">
        <v>3.1659999999999999</v>
      </c>
      <c r="R111" s="11">
        <v>3.1640000000000001</v>
      </c>
      <c r="S111" s="11">
        <v>3.165</v>
      </c>
      <c r="T111" s="11">
        <v>3.153</v>
      </c>
      <c r="U111" s="11">
        <v>3.161</v>
      </c>
      <c r="V111" s="11">
        <v>3.1459999999999999</v>
      </c>
      <c r="W111" s="11">
        <v>3.1440000000000001</v>
      </c>
      <c r="X111" s="11">
        <v>3.1389999999999998</v>
      </c>
      <c r="Y111" s="11">
        <v>3.1139999999999999</v>
      </c>
      <c r="Z111" s="11">
        <v>3.11</v>
      </c>
      <c r="AA111" s="11">
        <v>3.1059999999999999</v>
      </c>
      <c r="AB111" s="11">
        <v>3.0950000000000002</v>
      </c>
      <c r="AC111" s="11">
        <v>3.09</v>
      </c>
      <c r="AD111" s="11">
        <v>3.085</v>
      </c>
      <c r="AE111" s="11">
        <v>3.09</v>
      </c>
      <c r="AF111" s="11">
        <v>3.093</v>
      </c>
      <c r="AG111" s="11">
        <v>3.0830000000000002</v>
      </c>
      <c r="AH111" s="11">
        <v>3.0640000000000001</v>
      </c>
      <c r="AI111" s="11">
        <v>3.0390000000000001</v>
      </c>
      <c r="AJ111" s="11">
        <v>3.028</v>
      </c>
      <c r="AK111" s="11">
        <v>3.01</v>
      </c>
      <c r="AL111" s="11">
        <v>2.9980000000000002</v>
      </c>
      <c r="AM111" s="11">
        <v>2.9860000000000002</v>
      </c>
      <c r="AN111" s="11">
        <v>2.96</v>
      </c>
      <c r="AO111" s="11">
        <v>2.9460000000000002</v>
      </c>
      <c r="AP111" s="11">
        <v>2.93</v>
      </c>
      <c r="AQ111" s="11">
        <v>2.919</v>
      </c>
      <c r="AR111" s="11">
        <v>2.923</v>
      </c>
      <c r="AS111" s="11">
        <v>2.9089999999999998</v>
      </c>
      <c r="AT111" s="11">
        <v>2.9009999999999998</v>
      </c>
      <c r="AU111" s="11">
        <v>2.9039999999999999</v>
      </c>
      <c r="AV111" s="11">
        <v>2.9060000000000001</v>
      </c>
      <c r="AW111" s="11">
        <v>2.89</v>
      </c>
      <c r="AX111" s="11">
        <v>2.899</v>
      </c>
      <c r="AY111" s="11">
        <v>2.9020000000000001</v>
      </c>
      <c r="AZ111" s="11">
        <v>2.9249999999999998</v>
      </c>
      <c r="BA111" s="11">
        <v>2.9510000000000001</v>
      </c>
      <c r="BB111" s="11">
        <v>2.9340000000000002</v>
      </c>
      <c r="BC111" s="11">
        <v>2.9260000000000002</v>
      </c>
      <c r="BD111" s="11">
        <v>2.9359999999999999</v>
      </c>
      <c r="BE111" s="11">
        <v>2.907</v>
      </c>
      <c r="BF111" s="11">
        <v>2.927</v>
      </c>
      <c r="BG111" s="11">
        <v>2.911</v>
      </c>
      <c r="BH111" s="11">
        <v>2.8809999999999998</v>
      </c>
      <c r="BI111" s="11">
        <v>2.8719999999999999</v>
      </c>
      <c r="BJ111" s="11">
        <v>2.8620000000000001</v>
      </c>
      <c r="BK111" s="11">
        <v>2.8580000000000001</v>
      </c>
      <c r="BL111" s="11">
        <v>2.8380000000000001</v>
      </c>
      <c r="BM111" s="11">
        <v>2.8290000000000002</v>
      </c>
      <c r="BN111" s="11">
        <v>2.823</v>
      </c>
      <c r="BO111" s="11">
        <v>2.7909999999999999</v>
      </c>
      <c r="BP111" s="11">
        <v>2.7719999999999998</v>
      </c>
      <c r="BQ111" s="11">
        <v>2.7669999999999999</v>
      </c>
      <c r="BR111" s="11">
        <v>2.7549999999999999</v>
      </c>
      <c r="BS111" s="11">
        <v>2.7290000000000001</v>
      </c>
      <c r="BT111" s="11">
        <v>2.7160000000000002</v>
      </c>
      <c r="BU111" s="11">
        <v>2.698</v>
      </c>
      <c r="BV111" s="11">
        <v>2.6779999999999999</v>
      </c>
      <c r="BW111" s="11">
        <v>2.6739999999999999</v>
      </c>
      <c r="BX111" s="11">
        <v>2.657</v>
      </c>
      <c r="BY111" s="11">
        <v>2.65</v>
      </c>
      <c r="BZ111" s="11">
        <v>2.621</v>
      </c>
      <c r="CA111" s="11">
        <v>2.6160000000000001</v>
      </c>
      <c r="CB111" s="11">
        <v>2.6030000000000002</v>
      </c>
      <c r="CC111" s="11">
        <v>2.593</v>
      </c>
      <c r="CD111" s="11">
        <v>2.5720000000000001</v>
      </c>
      <c r="CE111" s="11">
        <v>2.5619999999999998</v>
      </c>
      <c r="CF111" s="11">
        <v>2.5470000000000002</v>
      </c>
      <c r="CG111" s="11">
        <v>2.5329999999999999</v>
      </c>
      <c r="CH111" s="11">
        <v>2.508</v>
      </c>
      <c r="CI111" s="11">
        <v>2.5059999999999998</v>
      </c>
      <c r="CJ111" s="11">
        <v>2.4969999999999999</v>
      </c>
      <c r="CK111" s="11">
        <v>2.4750000000000001</v>
      </c>
      <c r="CL111" s="11">
        <v>2.4609999999999999</v>
      </c>
      <c r="CM111" s="11">
        <v>2.4500000000000002</v>
      </c>
      <c r="CN111" s="11">
        <v>2.4350000000000001</v>
      </c>
      <c r="CO111" s="11">
        <v>2.4260000000000002</v>
      </c>
      <c r="CP111" s="11">
        <v>2.419</v>
      </c>
      <c r="CQ111" s="11">
        <v>2.403</v>
      </c>
      <c r="CR111" s="11">
        <v>2.391</v>
      </c>
      <c r="CS111" s="11">
        <v>2.3740000000000001</v>
      </c>
      <c r="CT111" s="11">
        <v>2.359</v>
      </c>
      <c r="CU111" s="11">
        <v>2.351</v>
      </c>
      <c r="CV111" s="11">
        <v>2.3340000000000001</v>
      </c>
      <c r="CW111" s="11">
        <v>2.319</v>
      </c>
      <c r="CX111" s="11">
        <v>2.3069999999999999</v>
      </c>
      <c r="CY111" s="11">
        <v>2.29</v>
      </c>
      <c r="CZ111" s="11">
        <v>2.2749999999999999</v>
      </c>
      <c r="DA111" s="11">
        <v>2.2679999999999998</v>
      </c>
      <c r="DB111" s="11">
        <v>2.2570000000000001</v>
      </c>
      <c r="DC111" s="11">
        <v>2.2400000000000002</v>
      </c>
      <c r="DD111" s="11">
        <v>2.2280000000000002</v>
      </c>
      <c r="DE111" s="11">
        <v>2.2170000000000001</v>
      </c>
      <c r="DF111" s="11">
        <v>2.2040000000000002</v>
      </c>
      <c r="DG111" s="11">
        <v>2.1800000000000002</v>
      </c>
      <c r="DH111" s="11">
        <v>2.1749999999999998</v>
      </c>
      <c r="DI111" s="11">
        <v>2.157</v>
      </c>
      <c r="DJ111" s="11">
        <v>2.1419999999999999</v>
      </c>
      <c r="DK111" s="11">
        <v>2.13</v>
      </c>
      <c r="DL111" s="11">
        <v>2.1179999999999999</v>
      </c>
      <c r="DM111" s="11">
        <v>2.11</v>
      </c>
      <c r="DN111" s="11">
        <v>2.0880000000000001</v>
      </c>
      <c r="DO111" s="11">
        <v>2.0710000000000002</v>
      </c>
      <c r="DP111" s="11">
        <v>2.0609999999999999</v>
      </c>
      <c r="DQ111" s="11">
        <v>2.052</v>
      </c>
      <c r="DR111" s="11">
        <v>2.0350000000000001</v>
      </c>
      <c r="DS111" s="11">
        <v>2.0259999999999998</v>
      </c>
      <c r="DT111" s="11">
        <v>2.0129999999999999</v>
      </c>
      <c r="DU111" s="11">
        <v>2.0049999999999999</v>
      </c>
      <c r="DV111" s="11">
        <v>1.998</v>
      </c>
      <c r="DW111" s="11">
        <v>1.978</v>
      </c>
      <c r="DX111" s="11">
        <v>1.96</v>
      </c>
      <c r="DY111" s="11">
        <v>1.9419999999999999</v>
      </c>
      <c r="DZ111" s="11">
        <v>1.9379999999999999</v>
      </c>
      <c r="EA111" s="11">
        <v>1.9239999999999999</v>
      </c>
      <c r="EB111" s="11">
        <v>1.907</v>
      </c>
      <c r="EC111" s="11">
        <v>1.899</v>
      </c>
      <c r="ED111" s="11">
        <v>1.8819999999999999</v>
      </c>
      <c r="EE111" s="11">
        <v>1.879</v>
      </c>
      <c r="EF111" s="11">
        <v>1.861</v>
      </c>
      <c r="EG111" s="11">
        <v>1.849</v>
      </c>
      <c r="EH111" s="11">
        <v>1.831</v>
      </c>
      <c r="EI111" s="11">
        <v>1.8149999999999999</v>
      </c>
      <c r="EJ111" s="11">
        <v>1.8109999999999999</v>
      </c>
      <c r="EK111" s="11">
        <v>1.792</v>
      </c>
      <c r="EL111" s="11">
        <v>1.778</v>
      </c>
      <c r="EM111" s="11">
        <v>1.7809999999999999</v>
      </c>
      <c r="EN111" s="11">
        <v>1.7589999999999999</v>
      </c>
      <c r="EO111" s="11">
        <v>1.7430000000000001</v>
      </c>
      <c r="EP111" s="11">
        <v>1.7250000000000001</v>
      </c>
      <c r="EQ111" s="11">
        <v>1.72</v>
      </c>
      <c r="ER111" s="11">
        <v>1.7030000000000001</v>
      </c>
      <c r="ES111" s="11">
        <v>1.698</v>
      </c>
      <c r="ET111" s="11">
        <v>1.6850000000000001</v>
      </c>
      <c r="EU111" s="11">
        <v>1.663</v>
      </c>
      <c r="EV111" s="11">
        <v>1.653</v>
      </c>
      <c r="EW111" s="11">
        <v>1.6439999999999999</v>
      </c>
      <c r="EX111" s="11">
        <v>1.627</v>
      </c>
      <c r="EY111" s="11">
        <v>1.619</v>
      </c>
      <c r="EZ111" s="11">
        <v>1.593</v>
      </c>
      <c r="FA111" s="11">
        <v>1.5880000000000001</v>
      </c>
      <c r="FB111" s="11">
        <v>1.5720000000000001</v>
      </c>
      <c r="FC111" s="11">
        <v>1.57</v>
      </c>
      <c r="FD111" s="11">
        <v>1.5549999999999999</v>
      </c>
      <c r="FE111" s="11">
        <v>1.5429999999999999</v>
      </c>
      <c r="FF111" s="11">
        <v>1.5349999999999999</v>
      </c>
      <c r="FG111" s="11">
        <v>1.5209999999999999</v>
      </c>
      <c r="FH111" s="11">
        <v>1.5089999999999999</v>
      </c>
      <c r="FI111" s="11">
        <v>1.4890000000000001</v>
      </c>
      <c r="FJ111" s="11">
        <v>1.476</v>
      </c>
      <c r="FK111" s="11">
        <v>1.4690000000000001</v>
      </c>
      <c r="FL111" s="11">
        <v>1.454</v>
      </c>
      <c r="FM111" s="11">
        <v>1.4430000000000001</v>
      </c>
      <c r="FN111" s="11">
        <v>1.4319999999999999</v>
      </c>
      <c r="FO111" s="11">
        <v>1.417</v>
      </c>
      <c r="FP111" s="11">
        <v>1.399</v>
      </c>
      <c r="FQ111" s="11">
        <v>1.387</v>
      </c>
      <c r="FR111" s="11">
        <v>1.3740000000000001</v>
      </c>
      <c r="FS111" s="11">
        <v>1.363</v>
      </c>
      <c r="FT111" s="11">
        <v>1.347</v>
      </c>
      <c r="FU111" s="11">
        <v>1.3440000000000001</v>
      </c>
      <c r="FV111" s="11">
        <v>1.3340000000000001</v>
      </c>
      <c r="FW111" s="11">
        <v>1.32</v>
      </c>
      <c r="FX111" s="11">
        <v>1.304</v>
      </c>
      <c r="FY111" s="11">
        <v>1.2949999999999999</v>
      </c>
      <c r="FZ111" s="11">
        <v>1.2809999999999999</v>
      </c>
      <c r="GA111" s="11">
        <v>1.26</v>
      </c>
      <c r="GB111" s="11">
        <v>1.2509999999999999</v>
      </c>
      <c r="GC111" s="11">
        <v>1.244</v>
      </c>
      <c r="GD111" s="11">
        <v>1.236</v>
      </c>
      <c r="GE111" s="11">
        <v>1.224</v>
      </c>
      <c r="GF111" s="11">
        <v>1.218</v>
      </c>
      <c r="GG111" s="11">
        <v>1.2</v>
      </c>
      <c r="GH111" s="11">
        <v>1.1859999999999999</v>
      </c>
      <c r="GI111" s="11">
        <v>1.1830000000000001</v>
      </c>
      <c r="GJ111" s="11">
        <v>1.1659999999999999</v>
      </c>
      <c r="GK111" s="11">
        <v>1.153</v>
      </c>
      <c r="GL111" s="11">
        <v>1.1379999999999999</v>
      </c>
      <c r="GM111" s="11">
        <v>1.1319999999999999</v>
      </c>
      <c r="GN111" s="11">
        <v>1.121</v>
      </c>
      <c r="GO111" s="11">
        <v>1.1060000000000001</v>
      </c>
      <c r="GP111" s="11">
        <v>1.101</v>
      </c>
      <c r="GQ111" s="11">
        <v>1.0900000000000001</v>
      </c>
      <c r="GR111" s="11">
        <v>1.083</v>
      </c>
      <c r="GS111" s="11">
        <v>1.0780000000000001</v>
      </c>
      <c r="GT111" s="11">
        <v>1.0609999999999999</v>
      </c>
      <c r="GU111" s="11">
        <v>1.052</v>
      </c>
      <c r="GV111" s="11">
        <v>1.032</v>
      </c>
      <c r="GW111" s="11">
        <v>1.024</v>
      </c>
      <c r="GX111" s="11">
        <v>1.0129999999999999</v>
      </c>
      <c r="GY111" s="11">
        <v>1.0029999999999999</v>
      </c>
      <c r="GZ111" s="11">
        <v>0.98899999999999999</v>
      </c>
      <c r="HA111" s="11">
        <v>0.98599999999999999</v>
      </c>
      <c r="HB111" s="11">
        <v>0.97599999999999998</v>
      </c>
      <c r="HC111" s="11">
        <v>0.96099999999999997</v>
      </c>
      <c r="HD111" s="11">
        <v>0.95499999999999996</v>
      </c>
      <c r="HE111" s="12">
        <v>0.94099999999999995</v>
      </c>
    </row>
    <row r="126" spans="3:8" x14ac:dyDescent="0.35">
      <c r="C126" t="s">
        <v>261</v>
      </c>
      <c r="D126">
        <v>340</v>
      </c>
      <c r="E126">
        <v>1000</v>
      </c>
      <c r="F126" t="s">
        <v>286</v>
      </c>
      <c r="G126" t="s">
        <v>287</v>
      </c>
      <c r="H126" t="s">
        <v>269</v>
      </c>
    </row>
    <row r="127" spans="3:8" x14ac:dyDescent="0.35">
      <c r="D127">
        <v>3.4740000000000002</v>
      </c>
      <c r="E127">
        <v>3.4119999999999999</v>
      </c>
      <c r="F127">
        <f>D127-E127</f>
        <v>6.2000000000000277E-2</v>
      </c>
      <c r="G127">
        <f>F127/11</f>
        <v>5.6363636363636616E-3</v>
      </c>
    </row>
    <row r="128" spans="3:8" x14ac:dyDescent="0.35">
      <c r="D128">
        <v>3.3370000000000002</v>
      </c>
      <c r="E128">
        <v>3.3220000000000001</v>
      </c>
      <c r="F128">
        <f t="shared" ref="F128:F129" si="224">D128-E128</f>
        <v>1.5000000000000124E-2</v>
      </c>
      <c r="G128">
        <f t="shared" ref="G128:G129" si="225">F128/11</f>
        <v>1.363636363636375E-3</v>
      </c>
    </row>
    <row r="129" spans="3:35" x14ac:dyDescent="0.35">
      <c r="D129">
        <v>3.3149999999999999</v>
      </c>
      <c r="E129">
        <v>3.2639999999999998</v>
      </c>
      <c r="F129">
        <f t="shared" si="224"/>
        <v>5.1000000000000156E-2</v>
      </c>
      <c r="G129">
        <f t="shared" si="225"/>
        <v>4.6363636363636503E-3</v>
      </c>
      <c r="H129">
        <f>AVERAGE(G127:G129)</f>
        <v>3.878787878787896E-3</v>
      </c>
    </row>
    <row r="132" spans="3:35" x14ac:dyDescent="0.35">
      <c r="C132" s="16" t="s">
        <v>262</v>
      </c>
      <c r="D132">
        <v>340</v>
      </c>
      <c r="E132">
        <v>1000</v>
      </c>
      <c r="F132" t="s">
        <v>279</v>
      </c>
      <c r="I132" t="s">
        <v>288</v>
      </c>
      <c r="J132" t="s">
        <v>289</v>
      </c>
      <c r="K132" t="s">
        <v>290</v>
      </c>
      <c r="L132" t="s">
        <v>291</v>
      </c>
      <c r="M132" t="s">
        <v>269</v>
      </c>
      <c r="N132" t="s">
        <v>292</v>
      </c>
      <c r="AI132" s="16"/>
    </row>
    <row r="133" spans="3:35" x14ac:dyDescent="0.35">
      <c r="C133" s="16"/>
      <c r="D133">
        <v>2.6059999999999999</v>
      </c>
      <c r="E133">
        <v>0.66600000000000004</v>
      </c>
      <c r="F133">
        <f>D133-E133</f>
        <v>1.94</v>
      </c>
      <c r="G133">
        <f>F133/11</f>
        <v>0.17636363636363636</v>
      </c>
      <c r="I133">
        <f>G133-0.0038787878787879</f>
        <v>0.17248484848484846</v>
      </c>
      <c r="J133">
        <f>I133/4546.7</f>
        <v>3.7936272128103564E-5</v>
      </c>
      <c r="K133">
        <f>J133*100</f>
        <v>3.7936272128103565E-3</v>
      </c>
      <c r="L133">
        <f>K133/0.05</f>
        <v>7.5872544256207125E-2</v>
      </c>
    </row>
    <row r="134" spans="3:35" x14ac:dyDescent="0.35">
      <c r="C134" s="16"/>
      <c r="D134">
        <v>2.6139999999999999</v>
      </c>
      <c r="E134">
        <v>0.84</v>
      </c>
      <c r="F134">
        <f t="shared" ref="F134:F135" si="226">D134-E134</f>
        <v>1.774</v>
      </c>
      <c r="G134">
        <f t="shared" ref="G134:G135" si="227">F134/11</f>
        <v>0.16127272727272726</v>
      </c>
      <c r="I134">
        <f t="shared" ref="I134:I173" si="228">G134-0.0038787878787879</f>
        <v>0.15739393939393936</v>
      </c>
      <c r="J134">
        <f t="shared" ref="J134:J192" si="229">I134/4546.7</f>
        <v>3.4617181558919514E-5</v>
      </c>
      <c r="K134">
        <f t="shared" ref="K134:K135" si="230">J134*100</f>
        <v>3.4617181558919516E-3</v>
      </c>
      <c r="L134">
        <f t="shared" ref="L134:L135" si="231">K134/0.05</f>
        <v>6.9234363117839023E-2</v>
      </c>
    </row>
    <row r="135" spans="3:35" x14ac:dyDescent="0.35">
      <c r="C135" s="16"/>
      <c r="D135">
        <v>2.7559999999999998</v>
      </c>
      <c r="E135">
        <v>0.95699999999999996</v>
      </c>
      <c r="F135">
        <f t="shared" si="226"/>
        <v>1.7989999999999999</v>
      </c>
      <c r="G135">
        <f t="shared" si="227"/>
        <v>0.16354545454545455</v>
      </c>
      <c r="I135">
        <f t="shared" si="228"/>
        <v>0.15966666666666665</v>
      </c>
      <c r="J135">
        <f t="shared" si="229"/>
        <v>3.5117044596447238E-5</v>
      </c>
      <c r="K135">
        <f t="shared" si="230"/>
        <v>3.5117044596447238E-3</v>
      </c>
      <c r="L135">
        <f t="shared" si="231"/>
        <v>7.0234089192894478E-2</v>
      </c>
      <c r="M135">
        <f>AVERAGE(L133:L135)</f>
        <v>7.1780332188980209E-2</v>
      </c>
      <c r="N135">
        <f>STDEV(L133:L135)</f>
        <v>3.5790379655229478E-3</v>
      </c>
    </row>
    <row r="136" spans="3:35" x14ac:dyDescent="0.35">
      <c r="C136" s="16"/>
    </row>
    <row r="137" spans="3:35" x14ac:dyDescent="0.35">
      <c r="C137" s="16"/>
    </row>
    <row r="138" spans="3:35" x14ac:dyDescent="0.35">
      <c r="C138" s="16" t="s">
        <v>270</v>
      </c>
      <c r="D138">
        <v>300</v>
      </c>
      <c r="E138">
        <v>740</v>
      </c>
      <c r="F138" t="s">
        <v>280</v>
      </c>
    </row>
    <row r="139" spans="3:35" x14ac:dyDescent="0.35">
      <c r="C139" s="16"/>
      <c r="D139">
        <v>2.0739999999999998</v>
      </c>
      <c r="E139">
        <v>0.70499999999999996</v>
      </c>
      <c r="F139">
        <f>D139-E139</f>
        <v>1.3689999999999998</v>
      </c>
      <c r="G139">
        <f>F139/7.33333</f>
        <v>0.18668190303722862</v>
      </c>
      <c r="I139">
        <f t="shared" si="228"/>
        <v>0.18280311515844072</v>
      </c>
      <c r="J139">
        <f t="shared" si="229"/>
        <v>4.0205668981556016E-5</v>
      </c>
      <c r="K139">
        <f>J139*100</f>
        <v>4.0205668981556017E-3</v>
      </c>
      <c r="L139">
        <f>K139/0.05</f>
        <v>8.0411337963112034E-2</v>
      </c>
    </row>
    <row r="140" spans="3:35" x14ac:dyDescent="0.35">
      <c r="C140" s="16"/>
      <c r="D140">
        <v>2.363</v>
      </c>
      <c r="E140">
        <v>0.82699999999999996</v>
      </c>
      <c r="F140">
        <f t="shared" ref="F140:F141" si="232">D140-E140</f>
        <v>1.536</v>
      </c>
      <c r="G140">
        <f t="shared" ref="G140:G141" si="233">F140/7.33333</f>
        <v>0.20945464066120031</v>
      </c>
      <c r="I140">
        <f t="shared" si="228"/>
        <v>0.20557585278241242</v>
      </c>
      <c r="J140">
        <f t="shared" si="229"/>
        <v>4.5214298894233716E-5</v>
      </c>
      <c r="K140">
        <f t="shared" ref="K140:K141" si="234">J140*100</f>
        <v>4.5214298894233713E-3</v>
      </c>
      <c r="L140">
        <f t="shared" ref="L140:L141" si="235">K140/0.05</f>
        <v>9.0428597788467416E-2</v>
      </c>
    </row>
    <row r="141" spans="3:35" x14ac:dyDescent="0.35">
      <c r="C141" s="16"/>
      <c r="D141">
        <v>2.0289999999999999</v>
      </c>
      <c r="E141">
        <v>0.71899999999999997</v>
      </c>
      <c r="F141">
        <f t="shared" si="232"/>
        <v>1.31</v>
      </c>
      <c r="G141">
        <f t="shared" si="233"/>
        <v>0.17863644483474767</v>
      </c>
      <c r="I141">
        <f t="shared" si="228"/>
        <v>0.17475765695595977</v>
      </c>
      <c r="J141">
        <f t="shared" si="229"/>
        <v>3.8436153024382468E-5</v>
      </c>
      <c r="K141">
        <f t="shared" si="234"/>
        <v>3.8436153024382466E-3</v>
      </c>
      <c r="L141">
        <f t="shared" si="235"/>
        <v>7.6872306048764924E-2</v>
      </c>
      <c r="M141">
        <f>AVERAGE(L139:L141)</f>
        <v>8.2570747266781472E-2</v>
      </c>
      <c r="N141">
        <f>STDEV(L139:L141)</f>
        <v>7.0313972891994977E-3</v>
      </c>
    </row>
    <row r="142" spans="3:35" x14ac:dyDescent="0.35">
      <c r="C142" s="16"/>
    </row>
    <row r="143" spans="3:35" x14ac:dyDescent="0.35">
      <c r="C143" s="16"/>
      <c r="Q143" s="1" t="s">
        <v>268</v>
      </c>
      <c r="R143">
        <v>3.1874599693017458E-3</v>
      </c>
      <c r="S143">
        <v>4.1269236476264683E-4</v>
      </c>
    </row>
    <row r="144" spans="3:35" x14ac:dyDescent="0.35">
      <c r="C144" s="16" t="s">
        <v>271</v>
      </c>
      <c r="D144">
        <v>540</v>
      </c>
      <c r="E144">
        <v>1240</v>
      </c>
      <c r="F144" t="s">
        <v>281</v>
      </c>
    </row>
    <row r="145" spans="3:20" x14ac:dyDescent="0.35">
      <c r="C145" s="16"/>
      <c r="D145">
        <v>2.343</v>
      </c>
      <c r="E145">
        <v>0.55100000000000005</v>
      </c>
      <c r="F145">
        <f>D145-E145</f>
        <v>1.7919999999999998</v>
      </c>
      <c r="G145">
        <f>F145/11.666667</f>
        <v>0.15359999561142867</v>
      </c>
      <c r="I145">
        <f t="shared" si="228"/>
        <v>0.14972120773264078</v>
      </c>
      <c r="J145">
        <f t="shared" si="229"/>
        <v>3.2929642979004725E-5</v>
      </c>
      <c r="K145">
        <f>J145*100</f>
        <v>3.2929642979004723E-3</v>
      </c>
      <c r="L145">
        <f>K145/0.05</f>
        <v>6.5859285958009439E-2</v>
      </c>
      <c r="R145" t="s">
        <v>269</v>
      </c>
      <c r="S145" t="s">
        <v>293</v>
      </c>
    </row>
    <row r="146" spans="3:20" x14ac:dyDescent="0.35">
      <c r="C146" s="16"/>
      <c r="D146">
        <v>2.2509999999999999</v>
      </c>
      <c r="E146">
        <v>0.45700000000000002</v>
      </c>
      <c r="F146">
        <f t="shared" ref="F146:F147" si="236">D146-E146</f>
        <v>1.7939999999999998</v>
      </c>
      <c r="G146">
        <f t="shared" ref="G146:G147" si="237">F146/11.666667</f>
        <v>0.15377142417795928</v>
      </c>
      <c r="I146">
        <f t="shared" si="228"/>
        <v>0.14989263629917138</v>
      </c>
      <c r="J146">
        <f t="shared" si="229"/>
        <v>3.2967346932758127E-5</v>
      </c>
      <c r="K146">
        <f t="shared" ref="K146:K147" si="238">J146*100</f>
        <v>3.2967346932758126E-3</v>
      </c>
      <c r="L146">
        <f t="shared" ref="L146:L147" si="239">K146/0.05</f>
        <v>6.5934693865516245E-2</v>
      </c>
      <c r="Q146" s="1" t="s">
        <v>262</v>
      </c>
      <c r="R146">
        <f t="shared" ref="R146:S146" si="240">M135</f>
        <v>7.1780332188980209E-2</v>
      </c>
      <c r="S146">
        <f t="shared" si="240"/>
        <v>3.5790379655229478E-3</v>
      </c>
    </row>
    <row r="147" spans="3:20" x14ac:dyDescent="0.35">
      <c r="C147" s="16"/>
      <c r="D147">
        <v>2.1859999999999999</v>
      </c>
      <c r="E147">
        <v>0.45100000000000001</v>
      </c>
      <c r="F147">
        <f t="shared" si="236"/>
        <v>1.7349999999999999</v>
      </c>
      <c r="G147">
        <f t="shared" si="237"/>
        <v>0.14871428146530624</v>
      </c>
      <c r="I147">
        <f t="shared" si="228"/>
        <v>0.14483549358651834</v>
      </c>
      <c r="J147">
        <f t="shared" si="229"/>
        <v>3.1855080297032653E-5</v>
      </c>
      <c r="K147">
        <f t="shared" si="238"/>
        <v>3.1855080297032651E-3</v>
      </c>
      <c r="L147">
        <f t="shared" si="239"/>
        <v>6.3710160594065299E-2</v>
      </c>
      <c r="M147">
        <f>AVERAGE(L145:L147)</f>
        <v>6.5168046805863675E-2</v>
      </c>
      <c r="N147">
        <f>STDEV(L145:L147)</f>
        <v>1.2631293453334352E-3</v>
      </c>
      <c r="Q147" s="1" t="s">
        <v>265</v>
      </c>
      <c r="R147">
        <f t="shared" ref="R147:S147" si="241">M153</f>
        <v>8.7227074940820604E-2</v>
      </c>
      <c r="S147">
        <f t="shared" si="241"/>
        <v>1.1522483801945718E-3</v>
      </c>
    </row>
    <row r="148" spans="3:20" x14ac:dyDescent="0.35">
      <c r="C148" s="16"/>
      <c r="Q148" s="1" t="s">
        <v>270</v>
      </c>
      <c r="R148">
        <f t="shared" ref="R148:S148" si="242">M141</f>
        <v>8.2570747266781472E-2</v>
      </c>
      <c r="S148">
        <f t="shared" si="242"/>
        <v>7.0313972891994977E-3</v>
      </c>
    </row>
    <row r="149" spans="3:20" x14ac:dyDescent="0.35">
      <c r="C149" s="16"/>
      <c r="Q149" s="1" t="s">
        <v>271</v>
      </c>
      <c r="R149">
        <f t="shared" ref="R149:S149" si="243">M147</f>
        <v>6.5168046805863675E-2</v>
      </c>
      <c r="S149">
        <f t="shared" si="243"/>
        <v>1.2631293453334352E-3</v>
      </c>
    </row>
    <row r="150" spans="3:20" x14ac:dyDescent="0.35">
      <c r="C150" s="16" t="s">
        <v>265</v>
      </c>
      <c r="D150">
        <v>640</v>
      </c>
      <c r="E150">
        <v>980</v>
      </c>
      <c r="F150" t="s">
        <v>282</v>
      </c>
      <c r="Q150" s="1" t="s">
        <v>298</v>
      </c>
      <c r="R150">
        <v>1.8600785737897734E-2</v>
      </c>
      <c r="S150">
        <v>3.2594378459681035E-4</v>
      </c>
    </row>
    <row r="151" spans="3:20" x14ac:dyDescent="0.35">
      <c r="C151" s="16"/>
      <c r="D151">
        <v>1.6419999999999999</v>
      </c>
      <c r="E151">
        <v>0.50900000000000001</v>
      </c>
      <c r="F151">
        <f>D151-E151</f>
        <v>1.133</v>
      </c>
      <c r="G151">
        <f>F151/5.666667</f>
        <v>0.19994116470934326</v>
      </c>
      <c r="I151">
        <f t="shared" si="228"/>
        <v>0.19606237683055536</v>
      </c>
      <c r="J151">
        <f t="shared" si="229"/>
        <v>4.3121907500067161E-5</v>
      </c>
      <c r="K151">
        <f>J151*100</f>
        <v>4.3121907500067161E-3</v>
      </c>
      <c r="L151">
        <f>K151/0.05</f>
        <v>8.6243815000134311E-2</v>
      </c>
      <c r="Q151" s="1" t="s">
        <v>276</v>
      </c>
      <c r="R151">
        <v>4.8163273851843944E-3</v>
      </c>
      <c r="S151">
        <v>1.3529412637615517E-3</v>
      </c>
    </row>
    <row r="152" spans="3:20" x14ac:dyDescent="0.35">
      <c r="C152" s="16"/>
      <c r="D152">
        <v>1.897</v>
      </c>
      <c r="E152">
        <v>0.73499999999999999</v>
      </c>
      <c r="F152">
        <f t="shared" ref="F152:F153" si="244">D152-E152</f>
        <v>1.1619999999999999</v>
      </c>
      <c r="G152">
        <f t="shared" ref="G152:G153" si="245">F152/5.666667</f>
        <v>0.2050588114671287</v>
      </c>
      <c r="I152">
        <f t="shared" si="228"/>
        <v>0.20118002358834081</v>
      </c>
      <c r="J152">
        <f t="shared" si="229"/>
        <v>4.4247481379536986E-5</v>
      </c>
      <c r="K152">
        <f t="shared" ref="K152:K153" si="246">J152*100</f>
        <v>4.4247481379536989E-3</v>
      </c>
      <c r="L152">
        <f t="shared" ref="L152:L153" si="247">K152/0.05</f>
        <v>8.8494962759073967E-2</v>
      </c>
      <c r="Q152" s="1" t="s">
        <v>266</v>
      </c>
      <c r="R152">
        <f t="shared" ref="R152:S152" si="248">M161</f>
        <v>9.0043570031169973E-3</v>
      </c>
      <c r="S152">
        <f t="shared" si="248"/>
        <v>1.6343298372023395E-3</v>
      </c>
    </row>
    <row r="153" spans="3:20" x14ac:dyDescent="0.35">
      <c r="C153" s="16"/>
      <c r="D153">
        <v>2.0720000000000001</v>
      </c>
      <c r="E153">
        <v>0.93</v>
      </c>
      <c r="F153">
        <f t="shared" si="244"/>
        <v>1.1419999999999999</v>
      </c>
      <c r="G153">
        <f t="shared" si="245"/>
        <v>0.20152939991003527</v>
      </c>
      <c r="I153">
        <f t="shared" si="228"/>
        <v>0.19765061203124737</v>
      </c>
      <c r="J153">
        <f t="shared" si="229"/>
        <v>4.3471223531626759E-5</v>
      </c>
      <c r="K153">
        <f t="shared" si="246"/>
        <v>4.3471223531626763E-3</v>
      </c>
      <c r="L153">
        <f t="shared" si="247"/>
        <v>8.694244706325352E-2</v>
      </c>
      <c r="M153">
        <f>AVERAGE(L151:L153)</f>
        <v>8.7227074940820604E-2</v>
      </c>
      <c r="N153">
        <f>STDEV(L151:L153)</f>
        <v>1.1522483801945718E-3</v>
      </c>
      <c r="Q153" s="1" t="s">
        <v>267</v>
      </c>
      <c r="R153">
        <f t="shared" ref="R153:S153" si="249">M167</f>
        <v>1.3707177535853302E-2</v>
      </c>
      <c r="S153">
        <f t="shared" si="249"/>
        <v>9.077731183069047E-4</v>
      </c>
    </row>
    <row r="154" spans="3:20" x14ac:dyDescent="0.35">
      <c r="C154" s="16"/>
    </row>
    <row r="155" spans="3:20" x14ac:dyDescent="0.35">
      <c r="C155" s="16"/>
    </row>
    <row r="156" spans="3:20" x14ac:dyDescent="0.35">
      <c r="C156" s="16"/>
    </row>
    <row r="157" spans="3:20" x14ac:dyDescent="0.35">
      <c r="C157" s="16"/>
    </row>
    <row r="158" spans="3:20" x14ac:dyDescent="0.35">
      <c r="C158" s="16" t="s">
        <v>266</v>
      </c>
      <c r="D158">
        <v>620</v>
      </c>
      <c r="E158">
        <v>1480</v>
      </c>
      <c r="F158" t="s">
        <v>283</v>
      </c>
      <c r="R158">
        <v>1</v>
      </c>
      <c r="S158">
        <v>2</v>
      </c>
      <c r="T158">
        <v>3</v>
      </c>
    </row>
    <row r="159" spans="3:20" x14ac:dyDescent="0.35">
      <c r="C159" s="16"/>
      <c r="D159">
        <v>3.0459999999999998</v>
      </c>
      <c r="E159">
        <v>2.6909999999999998</v>
      </c>
      <c r="F159">
        <f>D159-E159</f>
        <v>0.35499999999999998</v>
      </c>
      <c r="G159">
        <f>F159/14.33333</f>
        <v>2.4767447620336655E-2</v>
      </c>
      <c r="I159">
        <f t="shared" si="228"/>
        <v>2.0888659741548757E-2</v>
      </c>
      <c r="J159">
        <f t="shared" si="229"/>
        <v>4.5942463196491432E-6</v>
      </c>
      <c r="K159">
        <f>J159*100</f>
        <v>4.5942463196491432E-4</v>
      </c>
      <c r="L159">
        <f>K159/0.05</f>
        <v>9.1884926392982857E-3</v>
      </c>
      <c r="Q159" s="1" t="s">
        <v>262</v>
      </c>
      <c r="R159">
        <f t="shared" ref="R159" si="250">L133</f>
        <v>7.5872544256207125E-2</v>
      </c>
      <c r="S159">
        <f>L134</f>
        <v>6.9234363117839023E-2</v>
      </c>
      <c r="T159">
        <f>L135</f>
        <v>7.0234089192894478E-2</v>
      </c>
    </row>
    <row r="160" spans="3:20" x14ac:dyDescent="0.35">
      <c r="C160" s="16"/>
      <c r="D160">
        <v>3.032</v>
      </c>
      <c r="E160">
        <v>2.7389999999999999</v>
      </c>
      <c r="F160">
        <f t="shared" ref="F160:F161" si="251">D160-E160</f>
        <v>0.29300000000000015</v>
      </c>
      <c r="G160">
        <f t="shared" ref="G160:G161" si="252">F160/14.33333</f>
        <v>2.0441865219038433E-2</v>
      </c>
      <c r="I160">
        <f t="shared" si="228"/>
        <v>1.6563077340250532E-2</v>
      </c>
      <c r="J160">
        <f t="shared" si="229"/>
        <v>3.6428788660458203E-6</v>
      </c>
      <c r="K160">
        <f t="shared" ref="K160:K161" si="253">J160*100</f>
        <v>3.6428788660458205E-4</v>
      </c>
      <c r="L160">
        <f t="shared" ref="L160:L161" si="254">K160/0.05</f>
        <v>7.2857577320916403E-3</v>
      </c>
      <c r="Q160" s="1" t="s">
        <v>265</v>
      </c>
      <c r="R160">
        <f>L151</f>
        <v>8.6243815000134311E-2</v>
      </c>
      <c r="S160">
        <f>L152</f>
        <v>8.8494962759073967E-2</v>
      </c>
      <c r="T160">
        <f>L153</f>
        <v>8.694244706325352E-2</v>
      </c>
    </row>
    <row r="161" spans="3:20" x14ac:dyDescent="0.35">
      <c r="C161" s="16"/>
      <c r="D161">
        <v>3.1030000000000002</v>
      </c>
      <c r="E161">
        <v>2.7040000000000002</v>
      </c>
      <c r="F161">
        <f t="shared" si="251"/>
        <v>0.39900000000000002</v>
      </c>
      <c r="G161">
        <f t="shared" si="252"/>
        <v>2.7837215776096692E-2</v>
      </c>
      <c r="I161">
        <f t="shared" si="228"/>
        <v>2.3958427897308794E-2</v>
      </c>
      <c r="J161">
        <f t="shared" si="229"/>
        <v>5.2694103189805341E-6</v>
      </c>
      <c r="K161">
        <f t="shared" si="253"/>
        <v>5.2694103189805338E-4</v>
      </c>
      <c r="L161">
        <f t="shared" si="254"/>
        <v>1.0538820637961067E-2</v>
      </c>
      <c r="M161">
        <f>AVERAGE(L159:L161)</f>
        <v>9.0043570031169973E-3</v>
      </c>
      <c r="N161">
        <f>STDEV(L159:L161)</f>
        <v>1.6343298372023395E-3</v>
      </c>
      <c r="Q161" s="1" t="s">
        <v>270</v>
      </c>
      <c r="R161">
        <f t="shared" ref="R161" si="255">L139</f>
        <v>8.0411337963112034E-2</v>
      </c>
      <c r="S161">
        <f>L140</f>
        <v>9.0428597788467416E-2</v>
      </c>
      <c r="T161">
        <f>L141</f>
        <v>7.6872306048764924E-2</v>
      </c>
    </row>
    <row r="162" spans="3:20" x14ac:dyDescent="0.35">
      <c r="C162" s="16"/>
      <c r="Q162" s="1" t="s">
        <v>271</v>
      </c>
      <c r="R162">
        <f t="shared" ref="R162" si="256">L145</f>
        <v>6.5859285958009439E-2</v>
      </c>
      <c r="S162">
        <f>L146</f>
        <v>6.5934693865516245E-2</v>
      </c>
      <c r="T162">
        <f>L147</f>
        <v>6.3710160594065299E-2</v>
      </c>
    </row>
    <row r="163" spans="3:20" x14ac:dyDescent="0.35">
      <c r="C163" s="16"/>
      <c r="Q163" s="1" t="s">
        <v>298</v>
      </c>
      <c r="R163">
        <f t="shared" ref="R163" si="257">L190</f>
        <v>1.8788969469675388E-2</v>
      </c>
      <c r="S163">
        <f>L191</f>
        <v>1.8224418274342426E-2</v>
      </c>
      <c r="T163">
        <f>L192</f>
        <v>1.8788969469675388E-2</v>
      </c>
    </row>
    <row r="164" spans="3:20" x14ac:dyDescent="0.35">
      <c r="C164" s="16" t="s">
        <v>267</v>
      </c>
      <c r="D164">
        <v>520</v>
      </c>
      <c r="E164">
        <v>1520</v>
      </c>
      <c r="F164" t="s">
        <v>284</v>
      </c>
      <c r="Q164" s="1" t="s">
        <v>276</v>
      </c>
      <c r="R164">
        <f t="shared" ref="R164" si="258">L185</f>
        <v>3.3167382725811964E-3</v>
      </c>
      <c r="S164">
        <f>L186</f>
        <v>5.1868141071216498E-3</v>
      </c>
      <c r="T164">
        <f>L187</f>
        <v>5.9454297758503383E-3</v>
      </c>
    </row>
    <row r="165" spans="3:20" x14ac:dyDescent="0.35">
      <c r="C165" s="16"/>
      <c r="D165">
        <v>3.03</v>
      </c>
      <c r="E165">
        <v>2.4169999999999998</v>
      </c>
      <c r="F165">
        <f>D165-E165</f>
        <v>0.61299999999999999</v>
      </c>
      <c r="G165">
        <f>F165/16.6666667</f>
        <v>3.6779999926440002E-2</v>
      </c>
      <c r="I165">
        <f t="shared" si="228"/>
        <v>3.2901212047652104E-2</v>
      </c>
      <c r="J165">
        <f t="shared" si="229"/>
        <v>7.2362839086924818E-6</v>
      </c>
      <c r="K165">
        <f>J165*100</f>
        <v>7.2362839086924813E-4</v>
      </c>
      <c r="L165">
        <f>K165/0.05</f>
        <v>1.4472567817384962E-2</v>
      </c>
      <c r="Q165" s="1" t="s">
        <v>266</v>
      </c>
      <c r="R165">
        <f t="shared" ref="R165" si="259">L159</f>
        <v>9.1884926392982857E-3</v>
      </c>
      <c r="S165">
        <f>L160</f>
        <v>7.2857577320916403E-3</v>
      </c>
      <c r="T165">
        <f>L161</f>
        <v>1.0538820637961067E-2</v>
      </c>
    </row>
    <row r="166" spans="3:20" x14ac:dyDescent="0.35">
      <c r="C166" s="16"/>
      <c r="D166">
        <v>2.9420000000000002</v>
      </c>
      <c r="E166">
        <v>2.3490000000000002</v>
      </c>
      <c r="F166">
        <f t="shared" ref="F166:F167" si="260">D166-E166</f>
        <v>0.59299999999999997</v>
      </c>
      <c r="G166">
        <f t="shared" ref="G166:G167" si="261">F166/16.6666667</f>
        <v>3.5579999928839999E-2</v>
      </c>
      <c r="I166">
        <f t="shared" si="228"/>
        <v>3.1701212050052101E-2</v>
      </c>
      <c r="J166">
        <f t="shared" si="229"/>
        <v>6.9723562254057011E-6</v>
      </c>
      <c r="K166">
        <f t="shared" ref="K166:K167" si="262">J166*100</f>
        <v>6.9723562254057013E-4</v>
      </c>
      <c r="L166">
        <f t="shared" ref="L166:L167" si="263">K166/0.05</f>
        <v>1.3944712450811402E-2</v>
      </c>
      <c r="Q166" s="1" t="s">
        <v>267</v>
      </c>
      <c r="R166">
        <f t="shared" ref="R166" si="264">L165</f>
        <v>1.4472567817384962E-2</v>
      </c>
      <c r="S166">
        <f>L166</f>
        <v>1.3944712450811402E-2</v>
      </c>
      <c r="T166">
        <f>L167</f>
        <v>1.2704252339363545E-2</v>
      </c>
    </row>
    <row r="167" spans="3:20" x14ac:dyDescent="0.35">
      <c r="C167" s="16"/>
      <c r="D167">
        <v>2.927</v>
      </c>
      <c r="E167">
        <v>2.3809999999999998</v>
      </c>
      <c r="F167">
        <f t="shared" si="260"/>
        <v>0.54600000000000026</v>
      </c>
      <c r="G167">
        <f t="shared" si="261"/>
        <v>3.2759999934480012E-2</v>
      </c>
      <c r="I167">
        <f t="shared" si="228"/>
        <v>2.8881212055692114E-2</v>
      </c>
      <c r="J167">
        <f t="shared" si="229"/>
        <v>6.3521261696817727E-6</v>
      </c>
      <c r="K167">
        <f t="shared" si="262"/>
        <v>6.352126169681773E-4</v>
      </c>
      <c r="L167">
        <f t="shared" si="263"/>
        <v>1.2704252339363545E-2</v>
      </c>
      <c r="M167">
        <f>AVERAGE(L165:L167)</f>
        <v>1.3707177535853302E-2</v>
      </c>
      <c r="N167">
        <f>STDEV(L165:L167)</f>
        <v>9.077731183069047E-4</v>
      </c>
    </row>
    <row r="168" spans="3:20" x14ac:dyDescent="0.35">
      <c r="C168" s="16"/>
    </row>
    <row r="169" spans="3:20" x14ac:dyDescent="0.35">
      <c r="C169" s="16"/>
    </row>
    <row r="170" spans="3:20" x14ac:dyDescent="0.35">
      <c r="C170" s="16" t="s">
        <v>268</v>
      </c>
      <c r="D170">
        <v>680</v>
      </c>
      <c r="E170">
        <v>1640</v>
      </c>
      <c r="F170" t="s">
        <v>285</v>
      </c>
    </row>
    <row r="171" spans="3:20" x14ac:dyDescent="0.35">
      <c r="C171" s="16"/>
      <c r="D171">
        <v>3.0939999999999999</v>
      </c>
      <c r="E171">
        <v>2.9460000000000002</v>
      </c>
      <c r="F171">
        <f>D171-E171</f>
        <v>0.14799999999999969</v>
      </c>
      <c r="G171">
        <f>F171/16</f>
        <v>9.2499999999999805E-3</v>
      </c>
      <c r="I171">
        <f t="shared" si="228"/>
        <v>5.3712121212120805E-3</v>
      </c>
      <c r="J171">
        <f t="shared" si="229"/>
        <v>1.1813429786904965E-6</v>
      </c>
      <c r="K171">
        <f>J171*100</f>
        <v>1.1813429786904965E-4</v>
      </c>
      <c r="L171">
        <f>K171/0.05</f>
        <v>2.3626859573809928E-3</v>
      </c>
    </row>
    <row r="172" spans="3:20" x14ac:dyDescent="0.35">
      <c r="C172" s="16"/>
      <c r="D172">
        <v>3.1349999999999998</v>
      </c>
      <c r="E172">
        <v>2.9710000000000001</v>
      </c>
      <c r="F172">
        <f t="shared" ref="F172:F173" si="265">D172-E172</f>
        <v>0.1639999999999997</v>
      </c>
      <c r="G172">
        <f t="shared" ref="G172:G173" si="266">F172/16</f>
        <v>1.0249999999999981E-2</v>
      </c>
      <c r="I172">
        <f t="shared" si="228"/>
        <v>6.3712121212120814E-3</v>
      </c>
      <c r="J172">
        <f t="shared" si="229"/>
        <v>1.4012827152026924E-6</v>
      </c>
      <c r="K172">
        <f t="shared" ref="K172:K192" si="267">J172*100</f>
        <v>1.4012827152026924E-4</v>
      </c>
      <c r="L172">
        <f t="shared" ref="L172:L192" si="268">K172/0.05</f>
        <v>2.8025654304053844E-3</v>
      </c>
    </row>
    <row r="173" spans="3:20" x14ac:dyDescent="0.35">
      <c r="C173" s="16"/>
      <c r="D173">
        <v>3.3130000000000002</v>
      </c>
      <c r="E173">
        <v>3.1349999999999998</v>
      </c>
      <c r="F173">
        <f t="shared" si="265"/>
        <v>0.17800000000000038</v>
      </c>
      <c r="G173">
        <f t="shared" si="266"/>
        <v>1.1125000000000024E-2</v>
      </c>
      <c r="I173">
        <f t="shared" si="228"/>
        <v>7.2462121212121238E-3</v>
      </c>
      <c r="J173">
        <f t="shared" si="229"/>
        <v>1.593729984650873E-6</v>
      </c>
      <c r="K173">
        <f t="shared" si="267"/>
        <v>1.5937299846508729E-4</v>
      </c>
      <c r="L173">
        <f t="shared" si="268"/>
        <v>3.1874599693017458E-3</v>
      </c>
      <c r="M173">
        <f>AVERAGE(L171:L173)</f>
        <v>2.7842371190293738E-3</v>
      </c>
      <c r="N173">
        <f>STDEV(L171:L173)</f>
        <v>4.1269236476264683E-4</v>
      </c>
    </row>
    <row r="174" spans="3:20" x14ac:dyDescent="0.35">
      <c r="C174" s="16"/>
    </row>
    <row r="175" spans="3:20" x14ac:dyDescent="0.35">
      <c r="C175" s="16"/>
    </row>
    <row r="176" spans="3:20" x14ac:dyDescent="0.35">
      <c r="C176" s="16"/>
    </row>
    <row r="177" spans="3:14" x14ac:dyDescent="0.35">
      <c r="C177" s="16"/>
    </row>
    <row r="178" spans="3:14" x14ac:dyDescent="0.35">
      <c r="C178" s="16"/>
    </row>
    <row r="179" spans="3:14" x14ac:dyDescent="0.35">
      <c r="C179" s="16"/>
      <c r="D179">
        <v>2006</v>
      </c>
      <c r="E179">
        <v>3502</v>
      </c>
      <c r="F179" t="s">
        <v>295</v>
      </c>
      <c r="H179" t="s">
        <v>269</v>
      </c>
    </row>
    <row r="180" spans="3:14" x14ac:dyDescent="0.35">
      <c r="C180" s="16" t="s">
        <v>261</v>
      </c>
      <c r="D180">
        <v>3.7410000000000001</v>
      </c>
      <c r="E180">
        <v>3.6779999999999999</v>
      </c>
      <c r="F180">
        <f>D180-E180</f>
        <v>6.3000000000000167E-2</v>
      </c>
      <c r="G180">
        <f>F180/24.933333333</f>
        <v>2.5267379679482253E-3</v>
      </c>
    </row>
    <row r="181" spans="3:14" x14ac:dyDescent="0.35">
      <c r="C181" s="16"/>
      <c r="D181">
        <v>3.7109999999999999</v>
      </c>
      <c r="E181">
        <v>3.6669999999999998</v>
      </c>
      <c r="F181">
        <f t="shared" ref="F181:F192" si="269">D181-E181</f>
        <v>4.4000000000000039E-2</v>
      </c>
      <c r="G181">
        <f t="shared" ref="G181:G192" si="270">F181/24.933333333</f>
        <v>1.764705882376535E-3</v>
      </c>
    </row>
    <row r="182" spans="3:14" x14ac:dyDescent="0.35">
      <c r="C182" s="16"/>
      <c r="D182">
        <v>3.8119999999999998</v>
      </c>
      <c r="E182">
        <v>3.7570000000000001</v>
      </c>
      <c r="F182">
        <f t="shared" si="269"/>
        <v>5.4999999999999716E-2</v>
      </c>
      <c r="G182">
        <f t="shared" si="270"/>
        <v>2.2058823529706555E-3</v>
      </c>
      <c r="H182">
        <f>AVERAGE(G180:G182)</f>
        <v>2.1657754010984717E-3</v>
      </c>
    </row>
    <row r="183" spans="3:14" x14ac:dyDescent="0.35">
      <c r="C183" s="16"/>
    </row>
    <row r="184" spans="3:14" x14ac:dyDescent="0.35">
      <c r="C184" s="16"/>
      <c r="I184" t="s">
        <v>296</v>
      </c>
    </row>
    <row r="185" spans="3:14" x14ac:dyDescent="0.35">
      <c r="C185" s="16" t="s">
        <v>297</v>
      </c>
      <c r="D185">
        <v>2.9729999999999999</v>
      </c>
      <c r="E185">
        <v>2.7309999999999999</v>
      </c>
      <c r="F185">
        <f t="shared" si="269"/>
        <v>0.24199999999999999</v>
      </c>
      <c r="G185">
        <f t="shared" si="270"/>
        <v>9.7058823530709343E-3</v>
      </c>
      <c r="I185">
        <f>G185-H182</f>
        <v>7.5401069519724622E-3</v>
      </c>
      <c r="J185">
        <f t="shared" si="229"/>
        <v>1.6583691362905981E-6</v>
      </c>
      <c r="K185">
        <f t="shared" si="267"/>
        <v>1.6583691362905982E-4</v>
      </c>
      <c r="L185">
        <f t="shared" si="268"/>
        <v>3.3167382725811964E-3</v>
      </c>
    </row>
    <row r="186" spans="3:14" x14ac:dyDescent="0.35">
      <c r="C186" s="16"/>
      <c r="D186">
        <v>3.0259999999999998</v>
      </c>
      <c r="E186">
        <v>2.7320000000000002</v>
      </c>
      <c r="F186">
        <f t="shared" si="269"/>
        <v>0.29399999999999959</v>
      </c>
      <c r="G186">
        <f t="shared" si="270"/>
        <v>1.1791443850425003E-2</v>
      </c>
      <c r="I186">
        <f t="shared" ref="I186:I192" si="271">G186-H183</f>
        <v>1.1791443850425003E-2</v>
      </c>
      <c r="J186">
        <f t="shared" si="229"/>
        <v>2.5934070535608253E-6</v>
      </c>
      <c r="K186">
        <f t="shared" si="267"/>
        <v>2.5934070535608251E-4</v>
      </c>
      <c r="L186">
        <f t="shared" si="268"/>
        <v>5.1868141071216498E-3</v>
      </c>
    </row>
    <row r="187" spans="3:14" x14ac:dyDescent="0.35">
      <c r="C187" s="16"/>
      <c r="D187">
        <v>2.9420000000000002</v>
      </c>
      <c r="E187">
        <v>2.605</v>
      </c>
      <c r="F187">
        <f t="shared" si="269"/>
        <v>0.33700000000000019</v>
      </c>
      <c r="G187">
        <f t="shared" si="270"/>
        <v>1.3516042780929367E-2</v>
      </c>
      <c r="I187">
        <f t="shared" si="271"/>
        <v>1.3516042780929367E-2</v>
      </c>
      <c r="J187">
        <f t="shared" si="229"/>
        <v>2.9727148879251694E-6</v>
      </c>
      <c r="K187">
        <f t="shared" si="267"/>
        <v>2.9727148879251693E-4</v>
      </c>
      <c r="L187">
        <f t="shared" si="268"/>
        <v>5.9454297758503383E-3</v>
      </c>
      <c r="M187">
        <f>AVERAGE(L185:L187)</f>
        <v>4.8163273851843944E-3</v>
      </c>
      <c r="N187">
        <f>STDEV(L185:L187)</f>
        <v>1.3529412637615517E-3</v>
      </c>
    </row>
    <row r="188" spans="3:14" x14ac:dyDescent="0.35">
      <c r="C188" s="16"/>
    </row>
    <row r="189" spans="3:14" x14ac:dyDescent="0.35">
      <c r="C189" s="16"/>
    </row>
    <row r="190" spans="3:14" x14ac:dyDescent="0.35">
      <c r="C190" s="16" t="s">
        <v>294</v>
      </c>
      <c r="D190">
        <v>2.15</v>
      </c>
      <c r="E190">
        <v>1.085</v>
      </c>
      <c r="F190">
        <f t="shared" si="269"/>
        <v>1.0649999999999999</v>
      </c>
      <c r="G190">
        <f t="shared" si="270"/>
        <v>4.2713903743886547E-2</v>
      </c>
      <c r="I190">
        <f t="shared" si="271"/>
        <v>4.2713903743886547E-2</v>
      </c>
      <c r="J190">
        <f t="shared" si="229"/>
        <v>9.3944847348376947E-6</v>
      </c>
      <c r="K190">
        <f t="shared" si="267"/>
        <v>9.3944847348376951E-4</v>
      </c>
      <c r="L190">
        <f t="shared" si="268"/>
        <v>1.8788969469675388E-2</v>
      </c>
    </row>
    <row r="191" spans="3:14" x14ac:dyDescent="0.35">
      <c r="C191" s="16"/>
      <c r="D191">
        <v>2.2530000000000001</v>
      </c>
      <c r="E191">
        <v>1.22</v>
      </c>
      <c r="F191">
        <f t="shared" si="269"/>
        <v>1.0330000000000001</v>
      </c>
      <c r="G191">
        <f t="shared" si="270"/>
        <v>4.1430481283976348E-2</v>
      </c>
      <c r="I191">
        <f t="shared" si="271"/>
        <v>4.1430481283976348E-2</v>
      </c>
      <c r="J191">
        <f t="shared" si="229"/>
        <v>9.1122091371712127E-6</v>
      </c>
      <c r="K191">
        <f t="shared" si="267"/>
        <v>9.112209137171213E-4</v>
      </c>
      <c r="L191">
        <f t="shared" si="268"/>
        <v>1.8224418274342426E-2</v>
      </c>
    </row>
    <row r="192" spans="3:14" x14ac:dyDescent="0.35">
      <c r="D192">
        <v>2.0259999999999998</v>
      </c>
      <c r="E192">
        <v>0.96099999999999997</v>
      </c>
      <c r="F192">
        <f t="shared" si="269"/>
        <v>1.0649999999999999</v>
      </c>
      <c r="G192">
        <f t="shared" si="270"/>
        <v>4.2713903743886547E-2</v>
      </c>
      <c r="I192">
        <f t="shared" si="271"/>
        <v>4.2713903743886547E-2</v>
      </c>
      <c r="J192">
        <f t="shared" si="229"/>
        <v>9.3944847348376947E-6</v>
      </c>
      <c r="K192">
        <f t="shared" si="267"/>
        <v>9.3944847348376951E-4</v>
      </c>
      <c r="L192">
        <f t="shared" si="268"/>
        <v>1.8788969469675388E-2</v>
      </c>
      <c r="M192">
        <f>AVERAGE(L190:L192)</f>
        <v>1.8600785737897734E-2</v>
      </c>
      <c r="N192">
        <f>STDEV(L190:L192)</f>
        <v>3.2594378459681035E-4</v>
      </c>
    </row>
  </sheetData>
  <pageMargins left="0.7" right="0.7" top="0.75" bottom="0.75" header="0.3" footer="0.3"/>
  <pageSetup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ycles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user</cp:lastModifiedBy>
  <dcterms:created xsi:type="dcterms:W3CDTF">2022-09-08T11:27:15Z</dcterms:created>
  <dcterms:modified xsi:type="dcterms:W3CDTF">2023-05-26T15:58:33Z</dcterms:modified>
</cp:coreProperties>
</file>